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73"/>
  <workbookPr/>
  <mc:AlternateContent xmlns:mc="http://schemas.openxmlformats.org/markup-compatibility/2006">
    <mc:Choice Requires="x15">
      <x15ac:absPath xmlns:x15ac="http://schemas.microsoft.com/office/spreadsheetml/2010/11/ac" url="R:\CABE-MAYCOB-HS06595\Scoping review\"/>
    </mc:Choice>
  </mc:AlternateContent>
  <xr:revisionPtr revIDLastSave="0" documentId="8_{AFEF4DCD-AA7B-4C08-8B49-349008B83FA8}" xr6:coauthVersionLast="36" xr6:coauthVersionMax="36" xr10:uidLastSave="{00000000-0000-0000-0000-000000000000}"/>
  <bookViews>
    <workbookView xWindow="0" yWindow="0" windowWidth="28800" windowHeight="12225" activeTab="1" xr2:uid="{00000000-000D-0000-FFFF-FFFF00000000}"/>
  </bookViews>
  <sheets>
    <sheet name="Sheet1" sheetId="1" r:id="rId1"/>
    <sheet name="Relevant" sheetId="2" r:id="rId2"/>
    <sheet name="Year " sheetId="5" r:id="rId3"/>
    <sheet name="Sheet2" sheetId="4" r:id="rId4"/>
    <sheet name="Sheet3" sheetId="3" r:id="rId5"/>
    <sheet name="Sheet6" sheetId="7" r:id="rId6"/>
    <sheet name="Country" sheetId="6" r:id="rId7"/>
    <sheet name="Sheet7" sheetId="8" r:id="rId8"/>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3" i="7" l="1"/>
  <c r="B2" i="7"/>
  <c r="F4" i="2"/>
  <c r="F836" i="2"/>
  <c r="H444" i="2" l="1"/>
  <c r="G86" i="2" l="1"/>
</calcChain>
</file>

<file path=xl/sharedStrings.xml><?xml version="1.0" encoding="utf-8"?>
<sst xmlns="http://schemas.openxmlformats.org/spreadsheetml/2006/main" count="4575" uniqueCount="3057">
  <si>
    <t>Journal articles</t>
  </si>
  <si>
    <t>Country where the research is conducted</t>
  </si>
  <si>
    <t>Study design</t>
  </si>
  <si>
    <t>Study focus</t>
  </si>
  <si>
    <t>Study participants</t>
  </si>
  <si>
    <t>Main findings</t>
  </si>
  <si>
    <t xml:space="preserve">No </t>
  </si>
  <si>
    <t xml:space="preserve">Chow, M. Y. K., Quine, S., &amp; Li, M. (2010). The benefits of using a mixed methods approach - quantitative with qualitative - to identify client satisfaction and unmet needs in an HIV healthcare centre. </t>
  </si>
  <si>
    <t>Australia</t>
  </si>
  <si>
    <t>Cross-sectional study</t>
  </si>
  <si>
    <t xml:space="preserve">Mixed methods design </t>
  </si>
  <si>
    <t>*identifiying unmet need in HIV healthcare</t>
  </si>
  <si>
    <t>*client satisfaction on HIV healthcare</t>
  </si>
  <si>
    <t xml:space="preserve">Adult clients who were receiving HIV/sexual health services at the centre </t>
  </si>
  <si>
    <t>Quantitative focused on  the level of satisfaction</t>
  </si>
  <si>
    <t xml:space="preserve">Qualitative with in-depth interviews engaging patients to play active roles voicing their opinion and perception in detail. </t>
  </si>
  <si>
    <t xml:space="preserve">Heterosexual vs homosexual responses differently. Heterosexual patient satted that there was insufficient informating targeting heterosexual compare to homosexuals patients. </t>
  </si>
  <si>
    <t>‘‘level of expectation’’, the importance of ‘‘rapport, care, trust, and continuity’’, the ‘‘broad range of HCP and services provided for convenience and avoidance of stigma’’ and ‘‘the nature of healthcare services provided to enable clients feel at ease and comfortable</t>
  </si>
  <si>
    <t xml:space="preserve">The centre facilitated the clients with sense of acceptance and ease. </t>
  </si>
  <si>
    <t>Feng, Y., Wu, Z., &amp; Detels, R. (2010). Evolution of men who have sex with men community and experienced stigma among men who have sex with men in Chengdu, China. Journal of Acquired Immune Deficiency Syndromes, 53(SUPPL. 1), S98-S103. https://doi.org/10.1097/QAI.0b013e3181c7df71</t>
  </si>
  <si>
    <t>China</t>
  </si>
  <si>
    <t>Qualtitative study</t>
  </si>
  <si>
    <t>FGD</t>
  </si>
  <si>
    <t>In-depth interviews</t>
  </si>
  <si>
    <t>Number of study participants</t>
  </si>
  <si>
    <t>MSM</t>
  </si>
  <si>
    <t xml:space="preserve">Stigma and pressure come from family to protect family reputation and lineage </t>
  </si>
  <si>
    <t>stigma and discrimination from friends, colleagues, or general society</t>
  </si>
  <si>
    <t xml:space="preserve">fear of being ostracized because of their sexual orientation was frequently expressed, and was a major barrier for participating in HIV/AIDS prevention programs. </t>
  </si>
  <si>
    <t>Stigma and discrimination related to homosexual activities and HIV/STD infection have been major barriers against MSM seeking health services.</t>
  </si>
  <si>
    <t>16 FGD</t>
  </si>
  <si>
    <t>27 in-depth</t>
  </si>
  <si>
    <t>Holt, M., Bernard, D., &amp; Race, K. (2010). Gay men's perceptions of sexually transmissible infections and their experiences of diagnosis: 'part of the way of life' to feeling 'dirty and ashamed'. Sexual Health, 7(4), 411-416. https://doi.org/http://dx.doi.org/10.1071/SH09117</t>
  </si>
  <si>
    <t xml:space="preserve">STIs were considered as considerably less important than HIV. </t>
  </si>
  <si>
    <t xml:space="preserve">Outcome </t>
  </si>
  <si>
    <t>barriers against MSM seeking health services.</t>
  </si>
  <si>
    <t>Condom use and regular STI testing were the most commonly used strategies to manage the risk of STIs.</t>
  </si>
  <si>
    <t xml:space="preserve">being diagnosed with an STI could generate feelings of shame, embarrassment and annoyance. </t>
  </si>
  <si>
    <t>STIs</t>
  </si>
  <si>
    <t>STIs testing</t>
  </si>
  <si>
    <t>Condom use</t>
  </si>
  <si>
    <t xml:space="preserve">Attitudes and feeling </t>
  </si>
  <si>
    <t>Education campaigns</t>
  </si>
  <si>
    <t xml:space="preserve">Sigma and discrimination </t>
  </si>
  <si>
    <t>Impact of HIV prevention</t>
  </si>
  <si>
    <t xml:space="preserve">Impact on HIV prevention </t>
  </si>
  <si>
    <t xml:space="preserve">Qualitative </t>
  </si>
  <si>
    <t xml:space="preserve">interviews </t>
  </si>
  <si>
    <t>Self-identified gay men</t>
  </si>
  <si>
    <t>Perception of STIs</t>
  </si>
  <si>
    <t>Experiences of diagnosis</t>
  </si>
  <si>
    <t xml:space="preserve">Destigmatise STIs </t>
  </si>
  <si>
    <t>Fear of shame of getting an STIs</t>
  </si>
  <si>
    <t>Li, H., Lau, J. T. F., Holroyd, E., &amp; Yi, H. (2010). Sociocultural facilitators and barriers to condom use during anal sex among men who have sex with men in Guangzhou, China: An ethnographic study. AIDS Care - Psychological and Socio-Medical Aspects of AIDS/HIV, 22(12), 1481-1486. https://doi.org/10.1080/09540121.2010.482121</t>
  </si>
  <si>
    <t>Ethnographic study</t>
  </si>
  <si>
    <t>how cultural belief systems shaped sexual risk practices</t>
  </si>
  <si>
    <t xml:space="preserve">how MSM's sexual practices varied across sexual venues and among different partners in order to better understand sociocultural facilitators and barriers to condom use </t>
  </si>
  <si>
    <t xml:space="preserve">MSM </t>
  </si>
  <si>
    <t xml:space="preserve">Semi-structured in-depth interview </t>
  </si>
  <si>
    <t xml:space="preserve">Condom use </t>
  </si>
  <si>
    <t>This study demonstrates how dominant sociocultural values and norms play a crucial role in individuals’ decision-making of condom use among MSM.</t>
  </si>
  <si>
    <t>the idea of ‘‘rouyu’’ articulated a view of having sex as direct flesh/genital contact, which is a culturally embedded sexual script that many Chinese men exercise.</t>
  </si>
  <si>
    <t>rhetorical notion that condom use represents an inferior or unstable relationship distancing intimacy</t>
  </si>
  <si>
    <t>condom use for hygienic reasons (not necessarily attached to disease prevention) was a facilitator for condom use.</t>
  </si>
  <si>
    <t>Chinese social norms emphasize on the significance of family and marriage; maintaining ‘‘face’’ (a cultural value of dignity, honor, and respect) by belonging to one’s communities is one of the social stressor</t>
  </si>
  <si>
    <t>In hiding their sexuality, MSM often sought sex partners in venues, where HIV prevention resources are not available and instant sexual release and pleasure of physical ‘‘flesh’’ are facilitated.</t>
  </si>
  <si>
    <t xml:space="preserve">Likelihood of HIV infection </t>
  </si>
  <si>
    <t>MSM used context dependent clues (e.g., age, body condition, and general manners) that are not biomedically predictive of the likelihood of HIV infection.</t>
  </si>
  <si>
    <t xml:space="preserve">Social norms and family value </t>
  </si>
  <si>
    <t xml:space="preserve">Limitation proposed by author </t>
  </si>
  <si>
    <t>By the nature of
qualitative research, the sample size was small and sampling was limited to social networks</t>
  </si>
  <si>
    <t>An informant bias could be possible due to such a sampling method</t>
  </si>
  <si>
    <t xml:space="preserve">Recommendation </t>
  </si>
  <si>
    <t>holistic health promotion will address the unmet needs of high-riskMSM and reduce ecological stressors affecting the HIV epidemic among MSM in China.</t>
  </si>
  <si>
    <t>Zhang, A., Reynolds, N. R., Farley, J. E., Wang, X., Tan, S., &amp; Yan, J. (2019). Preferences for an HIV prevention mobile phone app: a qualitative study among men who have sex with men in China. BMC Public Health, 19(297). Retrieved from  https://link.lis.curtin.edu.au/cgi-bin/ezproxy/ezpgateway.cgi?url=http://ovidsp.ovid.com/ovidweb.cgi?T=JS&amp;CSC=Y&amp;NEWS=N&amp;PAGE=fulltext&amp;D=cagh&amp;AN=20193288516.</t>
  </si>
  <si>
    <t>HIV prevention mobile phone app</t>
  </si>
  <si>
    <t xml:space="preserve">Design of an app targeting MSM </t>
  </si>
  <si>
    <t>Preferences for features of the app: target population, attributes, language used, potential user access, and perceived usefulness.</t>
  </si>
  <si>
    <t>preferences for content of the app: functions to facilitate HIV testing behavior, HIV post-exposure prevention, warning against substance use, psychological support, and areas for communication.</t>
  </si>
  <si>
    <t>The design of an app targeting MSM addressing behavioral and psychological aspects, satisfy common needs of potential users, avoid perpetuating negative stereotypes and stigma, and avoid possible increase of risk behavior due to using the app</t>
  </si>
  <si>
    <t>only recruited gay and bisexual identified MSM</t>
  </si>
  <si>
    <t xml:space="preserve">qualitative results from a small sample, they may not be generalizable </t>
  </si>
  <si>
    <t>gay and bisexual identified MSM</t>
  </si>
  <si>
    <t>MSM who are college students.</t>
  </si>
  <si>
    <t>Lyons, A., Pitts, M., Grierson, J., Thorpe, R., &amp; Power, J. (2010). Ageing with HIV: Health and psychosocial well-being of older gay men. AIDS Care - Psychological and Socio-Medical Aspects of AIDS/HIV, 22(10), 1236-1244. https://doi.org/10.1080/09540121003668086</t>
  </si>
  <si>
    <t xml:space="preserve">HIV positive gay men </t>
  </si>
  <si>
    <t>overall health and well-being of this older group compared to their younger counterparts</t>
  </si>
  <si>
    <t>provide new directions for meeting the present and future needs and challenges of older HIV-positive gay men.</t>
  </si>
  <si>
    <t>physical and mental health</t>
  </si>
  <si>
    <t>psychosocial well-being. This latter theme included questions about identity, community and social networks, relationships and sex, perceived discrimination and overall subjective well-being.</t>
  </si>
  <si>
    <t>Quantitative</t>
  </si>
  <si>
    <t>Survey</t>
  </si>
  <si>
    <t>overall findings pointing to a substantially poorer quality of life for the older compared to the young men</t>
  </si>
  <si>
    <t xml:space="preserve">The strongest predictor of subjective well-being was men’s reported history of discrimination from medical service providers around their HIV status, therefore highlighting perceived stigma as a crucial element in overall well-being. </t>
  </si>
  <si>
    <t>less identification was associated with greater well-being.</t>
  </si>
  <si>
    <t>older men are less likely than their younger counterparts to receive support from their partner may be due to them being more likely to have older partners who themselves have developed age-related health or other problems that make them less able to provide support.</t>
  </si>
  <si>
    <t>many older men received support from family and friends, over half received no support from healthcare workers other than their general practitioner</t>
  </si>
  <si>
    <t>To fully identify the challenges faced by this group, further population-based research needs to compare older HIV-positive gay men with the older HIV-negative community.</t>
  </si>
  <si>
    <t>Munro, I., &amp; Edward, K. L. (2010). The burden of care of gay male carers caring for men living with HIV/AIDS. American Journal of Men's Health, 4(4), 287-296. https://doi.org/10.1177/1557988309331795</t>
  </si>
  <si>
    <t>Investigate the caregiver burden of HIV/AIDS on the gay male carers of gay men with the disease.</t>
  </si>
  <si>
    <t>Phenomenological study</t>
  </si>
  <si>
    <t>Allocating resources to gay male carers such as; education, respite care, family therapy and cognitive-behavioral therapy (CBT) to address grief and stigma issues, has implications for how health services might reduce the burden of care for these carers</t>
  </si>
  <si>
    <t xml:space="preserve">Gay men carers </t>
  </si>
  <si>
    <t>isolation and social stigma, first, from being gay, and second, from coping with a sexually transmitted terminal illness infecting their partner.</t>
  </si>
  <si>
    <t>Carers identified they had to cope with losing not only their loved ones (PLWHA) due to HIV/AIDS but also friends due to their caring for the PLWHA, thus resulting in social isolation.</t>
  </si>
  <si>
    <t>coping strategies the carers used include norma lizing the impact of the illness, balancing day-to-day commitments, managing their partner’s denial about either the presence of the illness or the future prognosis</t>
  </si>
  <si>
    <t xml:space="preserve">as with all qualitative inquiry, the findings are not generalizable to the broader community. </t>
  </si>
  <si>
    <t>This research adds to the body of knowledge on HIV/AIDS, thus requiring health professionals to gain a deeper understanding of marginalized, oppressed, and stigmatized individuals in their care.</t>
  </si>
  <si>
    <t>Gay male carers identified a significant barrier for them was related to stigma and that the PLWHAs often wanted their partners to provide all the care, limiting the opportunities for respite and sharing the carer role</t>
  </si>
  <si>
    <t>he allocation of resources to gay male carers such as education, respite care, family therapy, and cognitive-behavioral therapy (CBT) in addressing grief and stigma issues has implications for how health services might reduce the burden of care for these carers.</t>
  </si>
  <si>
    <t>Solomon, S. S., Mehta, S. H., Latimore, A., Srikrishnan, A. K., &amp; Celentano, D. D. (2010). The impact of HIV and high-risk behaviours on the wives of married men who have sex with men and injection drug users: implications for HIV prevention. Journal of the International AIDS Society, 13(2), S7. https://doi.org/http://dx.doi.org/10.1186/1758-2652-13-S2-S7</t>
  </si>
  <si>
    <t>India</t>
  </si>
  <si>
    <t>Mixed- methods study</t>
  </si>
  <si>
    <t>Married MSM</t>
  </si>
  <si>
    <t>Injecting drug users</t>
  </si>
  <si>
    <t>married MSM are shown to not disclose their sexual practices to their wives,  due to internalized homophobia, fear of stigma and discrimination, personal embarrassment or changing sexual mores.</t>
  </si>
  <si>
    <t>FGDs</t>
  </si>
  <si>
    <t xml:space="preserve">Structured  survey </t>
  </si>
  <si>
    <t>Married MSM in India largely follow the prevailing norm of marriage to the opposite sex and having a child to satisfy social pressures.</t>
  </si>
  <si>
    <t>a research and prevention agenda to address the HIV risks encountered by families of highrisk men in the Indian and other low- and middle-income country contexts.</t>
  </si>
  <si>
    <t xml:space="preserve">Sexual practices disclosure </t>
  </si>
  <si>
    <t xml:space="preserve">Drugs use disclosure </t>
  </si>
  <si>
    <t>Male IDUs cannot hide their drug use as easily as married MSM, but they also avoid disclosure.</t>
  </si>
  <si>
    <t>5x12 married MSM</t>
  </si>
  <si>
    <t>concerns about samesex behaviour for the family, experiences with disclosure, how common it was to have male partners, worries and concerns about being caught having sex with a man, stigma and discrimination, consequences of coming out, and the use of alcohol and drugs prior to sex</t>
  </si>
  <si>
    <t>demographics; marital history; lifetime sexual history, including age at sexual debut and gender of partner, lifetime numbers of female and male partners, lifetime use of sex workers (both female and male), and other transactional sex; history of sexually transmitted diseases; recent sexual history (previous six months); and sexual concurrency.</t>
  </si>
  <si>
    <t>test for the presence of HIV, hepatitis C, herpes simplex virus type 2 and syphilis</t>
  </si>
  <si>
    <t>Large-scale, community-level interventions to target
stigma and discrimination towards men who are married but report same-sex behaviour may help more men disclose their status to their wives, and potentially help those who have not yet married follow a diff erent path</t>
  </si>
  <si>
    <t>women married to high-risk men are likely to be mostly unaware of their husbands’ same-sex behaviour,</t>
  </si>
  <si>
    <t xml:space="preserve">Open discussion of same-sex behaviour may actually backfi re and result in even more stigma and discrimination targeted at MSM and their families. </t>
  </si>
  <si>
    <t xml:space="preserve"> fi rst step in designing eff ective, culturally sensitive interventions will require more systematic data collection on the risks, perceptions and impacts of the husbands’ high-risk behaviours in this context.</t>
  </si>
  <si>
    <t>Yan, Z. H., Lin, J., Xiao, W. J., Lin, K. M., McFarland, W., Yan, H. J., &amp; Wilson, E. (2019). Identity, stigma, and HIV risk among transgender women: a qualitative study in Jiangsu Province, China. Infect Dis Poverty, 8(1), 94. https://doi.org/10.1186/s40249-019-0606-9</t>
  </si>
  <si>
    <t>Qualitative</t>
  </si>
  <si>
    <t>explore transgender women’s experiences on gender identity, disclosure, discrimination, transgender-specific medical care, and perceptions of HIV and sexually transmitted infections (STI) risk in China.</t>
  </si>
  <si>
    <t>Transgender women</t>
  </si>
  <si>
    <t>Key informant interviews</t>
  </si>
  <si>
    <t>TG women experiences long and challenging identity search, stigma and discrimination, poor access to trans-specific services and unmet needs for mental health care</t>
  </si>
  <si>
    <t>Familial rejection was experienced by nearly all respondents</t>
  </si>
  <si>
    <t>Transgender women in China face high social rejection and discrimination along with unmet need for various types of healthcare</t>
  </si>
  <si>
    <t>Scaling up transgender-specific services including gender-affirming medical care, mental health care and HIV/STI prevention are warranted to address the social, medical and mental health of transgender women in China.</t>
  </si>
  <si>
    <t>Chinese cultural traditions, and take divergent connotations. The imported terms, kua xing bie zhe and MTF are regarded as neutral. Labels used only in Chinese communities include yao niang and hong yi ren are regarded as positive. Bian xing ren and yi zhuang zhe have negative connotations. Yi zhuang zhe in particular is associated with sex work</t>
  </si>
  <si>
    <t>The term ren yao  literal translation implies, ren yao is strongly derogatory. In the context of its use, it is more figuratively the Chinese equivalent of “lady-boy” or “she-male”. Although familiar with these terms, respondents voiced strong objection to many as divisive, alienating, and traumatizing to members of the community</t>
  </si>
  <si>
    <t>Social isolation is reported to begin at a very early age</t>
  </si>
  <si>
    <t>and continue to adulthood.</t>
  </si>
  <si>
    <t>qualitative study with a small, purposively selected sample of transgender women</t>
  </si>
  <si>
    <t>participants shared personal information enthusiastically throughout in-depth interviews and in groups, they may still have been hesitantly respond candidly to some of the more sensitive questions, such as HIV status and involvement in commercial sex work</t>
  </si>
  <si>
    <t xml:space="preserve">the situation for transgender women may be in a period of rapid change. Our data may therefore represent a transient moment. </t>
  </si>
  <si>
    <t xml:space="preserve">the structure of our guides may have missed other salient aspects of the lives of Chinese transgender women. </t>
  </si>
  <si>
    <t xml:space="preserve">this study provides unique and novel insights into the ways in which health and identity intersect creating high vulnerability to HIV for transgender women in China. </t>
  </si>
  <si>
    <t xml:space="preserve">2 FGD (some participants from each city) </t>
  </si>
  <si>
    <t>Yan, H., Li, X., Li, J., Wang, W., Yang, Y., Yao, X., . . . Li, S. (2019). Association between perceived HIV stigma, social support, resilience, self-esteem, and depressive symptoms among HIV-positive men who have sex with men (MSM) in Nanjing, China. AIDS Care, 31(9), 1069-1076. Retrieved from  https://link.lis.curtin.edu.au/cgi-bin/ezproxy/ezpgateway.cgi?url=http://ovidsp.ovid.com/ovidweb.cgi?T=JS&amp;CSC=Y&amp;NEWS=N&amp;PAGE=fulltext&amp;D=cagh&amp;AN=20193405035</t>
  </si>
  <si>
    <t>https://www.tandfonline.com/doi/pdf/10.1080/09540121.2019.1601677?needAccess=true.</t>
  </si>
  <si>
    <t>examine the relationships between perceived HIV stigma, social support, resilience, self-esteem, and depressive symptoms among HIV-positive MSM in China.</t>
  </si>
  <si>
    <t>Cross-sectional survey</t>
  </si>
  <si>
    <t>HIV-positive MSM</t>
  </si>
  <si>
    <t>Structural equation modeling (SEM) was used to examine the relationships among these constructs.</t>
  </si>
  <si>
    <t>Improving personal self-esteem, resilience and social support might reduce impact of perceived stigma on depressive symptoms among HIV-positive MSM in China.</t>
  </si>
  <si>
    <t>Depressive symptoms</t>
  </si>
  <si>
    <t>the prevalence of depressive symptoms among HIV-positive MSM was 38.6%.</t>
  </si>
  <si>
    <t>that higher levels of perceived HIV stigma contributed to higher levels ofdepressive symptoms</t>
  </si>
  <si>
    <t>Perceived HIV stigma also indirectly affected depressive symptoms through social support.</t>
  </si>
  <si>
    <t>perceived HIV stigma indirectly affected depressive symptoms through self-esteem</t>
  </si>
  <si>
    <t>resilience was not a significant predictor of depressive symptoms, resilience was a mediator between perceived stigma and social support on self-esteem.</t>
  </si>
  <si>
    <t>the importance of developing effective intervention strategies to lower perceived HIV stigma among HIV-positive MSM.</t>
  </si>
  <si>
    <t>mental health services enhancing the resilience and self-esteem may be useful to help HIV-positive MSM to cope with adverse mental issues such as depression</t>
  </si>
  <si>
    <t>crosssectional study design precluded us from making causal inferences; future longitudinal research is needed to verify our results.</t>
  </si>
  <si>
    <t>the sample was not populationbased, so we cannot claim that it is fully representative for the entire HIV-positive MSM population in China.</t>
  </si>
  <si>
    <t>all measures were self-reported, which meant that there may be reporting biases.</t>
  </si>
  <si>
    <t>HIV-positive MSMmay encounter with HIV-stigma andMSM-stigma (Wohl et al., 2011), however, HIV-stigma only was considered in this present study.</t>
  </si>
  <si>
    <t>Future study needs focus on the roles ofMSM and HIV-related stigma.</t>
  </si>
  <si>
    <t xml:space="preserve">five paths from perceived stigma to depressive symptoms among HIV-positive MSM with a good fit model. </t>
  </si>
  <si>
    <t>perceived HIV stigma can directly and indirectly affect depressive symptoms through three main mediators (social support, resilience and self-esteem)</t>
  </si>
  <si>
    <t>Xu, W., Zheng, Y., Wiginton, J. M., &amp; Kaufman, M. R. (2019). Alcohol use and binge drinking among men who have sex with men in China: Prevalence and correlates.</t>
  </si>
  <si>
    <t>A high prevalence of a history of alcohol use and binge drinking exists among Chinese MSM.</t>
  </si>
  <si>
    <t>Cross-sectional online survey</t>
  </si>
  <si>
    <t>examine alcohol use and its association with HIV-related risks, minority stress, and selected personality traits.</t>
  </si>
  <si>
    <t>nearly 62% of participants reported a history of alcohol use.</t>
  </si>
  <si>
    <t xml:space="preserve">MSM who had a history of alcohol use were more likely to report drug use compared to non-alcohol users. </t>
  </si>
  <si>
    <t>Compared to non-binge drinkers, current frequent binge drinkers were more likely to have at least one female sexual partner</t>
  </si>
  <si>
    <t>Compared to non-binge likely to report a higher level of homosexual stigma</t>
  </si>
  <si>
    <t>frequent binge drinkers compared to non-binge drinkers were more likely to report higher levels of sexual sensation seeking,</t>
  </si>
  <si>
    <t>implications for research and intervention development that target personality traits as a means of addressing alcohol use/misuse among MSM in China.</t>
  </si>
  <si>
    <t>online sampling was used. As such, this sample may not be truly generalizable to the MSM population,</t>
  </si>
  <si>
    <t>this study did not clarify drinkers but non-binge drinkers or high-intensity binge drinkers such as those who meet the standard 10 drinks cutoff</t>
  </si>
  <si>
    <t xml:space="preserve">the crosssectional nature of the data does not allow us to infer causality. </t>
  </si>
  <si>
    <t>we did not sample non-MSM, and therefore cannot make a valid comparison between MSM and non-MSM drinkers.</t>
  </si>
  <si>
    <t>Future research should use longitudinal samples to examine predictors and consequences of alcohol use, the co-occurrence of substance use, and other psychological and physical health-related outcomes, including assessing ways to reduce alcohol misuse in this population.</t>
  </si>
  <si>
    <t>The most practical strategies may exist at the community and institutional level. For example, alcohol use/ misuse psychoeducation and reduction/prevention counseling could be included in standard HIV testing and counseling services, as well as primary care practice.</t>
  </si>
  <si>
    <t>Community-level interventions could involve building partnerships between MSM-serving community-based organizations and gay bars to create alcohol-free spaces and/or alcohol-free hours of operation, develop and distribute messaging regarding alcohol use and HIV risk, and make information regarding alcohol treatment and HIV services readily available in the facilities of each type of establishment.</t>
  </si>
  <si>
    <t>Tsui, H. Y., &amp; Lau, J. T. (2010). Comparison of risk behaviors and socio-cultural profile of men who have sex with men survey respondents recruited via venues and the internet. BMC Public Health, 10, 232. https://doi.org/10.1186/1471-2458-10-232</t>
  </si>
  <si>
    <t>Anonymous cross-sectional survey</t>
  </si>
  <si>
    <t>Chinese MSM</t>
  </si>
  <si>
    <t>differences in risk behaviors and socio-cultural profiles between MSM recruited from venues (e.g., gay bars/saunas) and from the internet respectively.</t>
  </si>
  <si>
    <t>internet-recruited MSM were more likely than their venue-recruited counterparts to have engaged in UAI and commercial sex, and to report having contracted STD in the last 12 months.</t>
  </si>
  <si>
    <t>The level of perceived HIV risk was however lower among internet-recruited MSM than among MSM recruited from venues.</t>
  </si>
  <si>
    <t>Risk behaviours</t>
  </si>
  <si>
    <t>Internet-recruited MSM were less likely than venue recruited MSM to have multiple MSM sex partners.</t>
  </si>
  <si>
    <t xml:space="preserve">Network-based interventions might be more feasible for venue-based respondents than for internet-based respondents. </t>
  </si>
  <si>
    <t>consuming psychoactive substances or alcohol prior to sexual intercourse was also more severe among venue-recruited MSM respondents than among internet-recruited respondents.</t>
  </si>
  <si>
    <t>venue-based campaigns should strengthen harm reduction of substance use and alcohol misuse.</t>
  </si>
  <si>
    <t>as compared to their counterparts recruited from venues, internetrecruited MSM respondents were less likely to disclose their sexual orientation to family members and to accept their own sexual orientation, and more likely to fear disclosing their sexual orientation to others, and to date/ marry a woman in order to hide their sexual orientation</t>
  </si>
  <si>
    <t>only a minority of the participants, especially internet-based ones, had family or best friends who were supportive of their sexual orientation, possibly reflecting the severity of social stigma against MSM in Hong Kong</t>
  </si>
  <si>
    <t>perceived discrimination was significant for venue recruited but not for  internet-recruited MSM respondents</t>
  </si>
  <si>
    <t>Having best friends supporting one's MSM sexual orientation was significant for both groups</t>
  </si>
  <si>
    <t>internet-recruited respondents were relatively lacking in social support and may therefore be more affected by peer influences</t>
  </si>
  <si>
    <t xml:space="preserve">
Convenience-sampling was used as random sampling was not feasible. </t>
  </si>
  <si>
    <t>data were self reported and may be subject to reporting bias</t>
  </si>
  <si>
    <t xml:space="preserve">we did not ask about HIV status of the individuals. HIV positive individuals may have higher levels of risk behavior as compared to their HIV negative counterparts. </t>
  </si>
  <si>
    <t>stronger social desirability bias may occur among venue-recruited participants as compared to internet-recruited participants, who did not need to face an interviewer</t>
  </si>
  <si>
    <t>it is possible that a higher proportion of internet-recruited participants were living with a regular partner, with whom unprotected anal intercourse is usually more common than with casual partners.</t>
  </si>
  <si>
    <t>There also was a possibility of self-selection bias in the internet-recruited respondents</t>
  </si>
  <si>
    <t>biological markers were not collected in this study.</t>
  </si>
  <si>
    <t>Xu, J., Zhang, M., Brown, K., Reilly, K., Wang, H., Hu, Q., . . . Shang, H. (2010). Syphilis and HIV seroconversion among a 12-month prospective cohort of men who have sex with men in Shenyang, China. Sexually Transmitted Diseases, 37(7), 432-439. Retrieved from  http://journals.lww.com/stdjournal/Abstract/2010/07000/Syphilis_and_HIV_Seroconversion_Among_a_12_Month.6.aspx</t>
  </si>
  <si>
    <t>https://www.ncbi.nlm.nih.gov/pmc/articles/PMC5454492/pdf/nihms862270.pdf.</t>
  </si>
  <si>
    <t>Cohort prospective</t>
  </si>
  <si>
    <t>HIV-negative MSM</t>
  </si>
  <si>
    <t>Interviewer-administered questionnaires were completed</t>
  </si>
  <si>
    <t>blood samples were obtained for HIV and syphilis testing, both upon enrollment and at 12-month follow-up.</t>
  </si>
  <si>
    <t>The seroconversion rate for syphilis, in particular, indicates the high prevalence of high-risk sexual behaviors and the potential for increased HIV transmission</t>
  </si>
  <si>
    <t>HIV infection</t>
  </si>
  <si>
    <t>Syphilis rate</t>
  </si>
  <si>
    <t>Appropriate interventions that address MSM-specific issues, including stigma, pressures from traditional society, and bisexual behavior, need to be tailored to inform and empower MSM in order to prevent HIV and syphilis in this community.</t>
  </si>
  <si>
    <t>Data on demographics, sexual behavior, drug use, and history of sexually transmitted diseases (STDs) were collected through standardized questionnaires administered by trained physicians from the first affiliated hospital of China Medical University. Participants’ questionnaires were linked to blood specimen in the follow-up through assignment of a unique identifier code</t>
  </si>
  <si>
    <t>HIV incidence rate of 5.4/100 (95% CI: 2.0–11.3) PY</t>
  </si>
  <si>
    <t>more than 5 sexual partners within the past 12 months and being syphilis seropositive were both risk factors for HIV seroconversion</t>
  </si>
  <si>
    <t>syphilis incidence (38.5/100 PY) and prevalence (25.4% and 31.1% at baseline and follow-up, respectively)</t>
  </si>
  <si>
    <t>Multivariate analysis found that older MSM (&gt;30 years of age) had marginally significant higher syphilis incidence when compared to younger MSM (&lt;30 years of age) (P = 0.07).</t>
  </si>
  <si>
    <t>Participants who reported having more than 5 male sexual partners within the past 12 months were 4.7 times more likely to become syphilis positive and those who had reported unprotected receptive anal sexual behavior were 2.4 times more likely to seroconvert.</t>
  </si>
  <si>
    <t xml:space="preserve">married participants were 3.5 times more likely to become syphilis positive during the course of the study. This finding may relate to stigma that MSM face in Chinese society. </t>
  </si>
  <si>
    <t>only 56% of MSM participants were retained in the 12-month cohort and the HIV and syphilis incidence of the cohort may have differed with a better retention rate.</t>
  </si>
  <si>
    <t>The MSM cohort was relatively small and because of this only 6 MSM HIVseroconverted in the 12 months before follow-up</t>
  </si>
  <si>
    <t>due to stigma and discrimination, it is difficult to obtain a large sample that is fully representative of MSM in Shenyang.</t>
  </si>
  <si>
    <t>this study used RPR to test syphilis, which may miss early syphilis31 and did not use PCR to confirm that HIV-negative tested participants had not acquired an HIV acute infection</t>
  </si>
  <si>
    <t>may underestimate syphilis and HIV incidence and prevalence.</t>
  </si>
  <si>
    <t>working to stymie the epidemic of syphilis and HIV within Chinese MSM should be a top public health priority</t>
  </si>
  <si>
    <t>Increased HIV screening at STD clinics that service MSM should be implemented, as well as developing proper interventions and modes of sexual education to address the issues impacting MSM health behavior.</t>
  </si>
  <si>
    <t>Argento, E., Reza-Paul, S., Lorway, R., Jinendra, J., Bhagya, M., Fathima, M., . . . O'Neil, J. (2011). Confronting structural violence in sex work: lessons from a community-led HIV prevention project in Mysore, India. AIDS Care, 23(1), 69-74. https://doi.org/http://dx.doi.org/10.1080/09540121.2010.498868</t>
  </si>
  <si>
    <t>describe lived experiences of members from a sex worker’s collective in Mysore, India and how they have confronted structural violence</t>
  </si>
  <si>
    <t>Building an enabling environment was key to reducing personal risks inherent to sex work, emphasizing the importance of community-led structural interventions for sex workers in India</t>
  </si>
  <si>
    <t>Female sex workers</t>
  </si>
  <si>
    <t>male sex workers</t>
  </si>
  <si>
    <t>Transgender sex workers</t>
  </si>
  <si>
    <t xml:space="preserve">In-depth interview </t>
  </si>
  <si>
    <t>12 in-depth with TGSW</t>
  </si>
  <si>
    <t>34 in-depth interview (F/M Sex workers)</t>
  </si>
  <si>
    <t>2 FGD FSW and MSW</t>
  </si>
  <si>
    <t>Experiences of violence</t>
  </si>
  <si>
    <t>Social transformations with police</t>
  </si>
  <si>
    <t>Ashodaya sex workers have established effective strategies to combat violence enacted by police, boyfriends, brokers, lodge owners, and clients</t>
  </si>
  <si>
    <t>Involving the larger community in the project has enabled sex workers to confront social inequalities that become embodied in personal risk</t>
  </si>
  <si>
    <t xml:space="preserve">One area that remains problematic is in their relationships with boyfriends or regular partners. </t>
  </si>
  <si>
    <t>Although the introduction of processes like the ‘‘boyfriends club’’ has created an environment where boyfriends are invited to share the collective challenges of sex work as an occupation, boyfriends may feel threatened by their loss of control and in these relationships there may be an increase in violence.</t>
  </si>
  <si>
    <t xml:space="preserve">Strategies to combat violence </t>
  </si>
  <si>
    <t xml:space="preserve">Confront  social inequality </t>
  </si>
  <si>
    <t>challenging multiple layers of</t>
  </si>
  <si>
    <t>stigma and discrimination is key to confronting structural barriers faced by sex worker communities</t>
  </si>
  <si>
    <t>Brokers</t>
  </si>
  <si>
    <t>Boyfriends of FSWs</t>
  </si>
  <si>
    <t>Community members</t>
  </si>
  <si>
    <t>Police officers</t>
  </si>
  <si>
    <t>Lodge owner</t>
  </si>
  <si>
    <t>Sex workers are often not in close contact with family members due to stigma and discrimination. However, Ashodaya recreates a family-like atmosphere and fills this void in their lives.</t>
  </si>
  <si>
    <t>Chakrapani, V., Newman, P. A., Shunmugam, M., &amp; Dubrow, R. (2011). Barriers to free antiretroviral treatment access among kothi-identified men who have sex with men and aravanis (transgender women) in Chennai, India</t>
  </si>
  <si>
    <t>Identify barriers to ART access at the family/social-level, health care system-level, and individual-level;</t>
  </si>
  <si>
    <t>Qualitative study</t>
  </si>
  <si>
    <t>Key-informant interviews</t>
  </si>
  <si>
    <t xml:space="preserve">many kothis and aravanis feared serious adverse consequences if their HIV-positive status were revealed to others. </t>
  </si>
  <si>
    <t>Strong motivations to keep one’s HIV-positive status and same-sex attraction secret were interconnected with sexual prejudice against MSM and transgenders, and HIV stigma prevalent in families, the health care system, and the larger society.</t>
  </si>
  <si>
    <t xml:space="preserve">HIV stigma was present within kothi and aravani communities </t>
  </si>
  <si>
    <t>Consequences of disclosure, including rejection by family, eviction from home, social isolation, loss of subsistence income, and maltreatment (although improving) within the health care system, presented powerful disincentives to accessing ART</t>
  </si>
  <si>
    <t>Given the multi-level barriers to ART access related to stigma and discrimination, interventions to facilitate ART uptake should address multiple constituencies: the general public, health care providers, and the kothi and aravani communities.</t>
  </si>
  <si>
    <t>India needs a national policy and action plan to address barriers to ART access at family/social, health care system, and individual levels for aravanis, kothis, other subgroups of MSM and other marginalized groups.</t>
  </si>
  <si>
    <t>explored barriers to ART access among kothis (men who have sex with men [MSM] whose gender expression is feminine) and aravanis (transgender women, also known as hijras) living with HIV in Chennai.</t>
  </si>
  <si>
    <t xml:space="preserve">HIV-positive kothis </t>
  </si>
  <si>
    <t xml:space="preserve">HIV-positive aravanis </t>
  </si>
  <si>
    <t>Community leader of agencies that work with kothis and aravanis</t>
  </si>
  <si>
    <t>Gu, J., Lau, J. T. F., &amp; Tsui, H. (2011). Psychological factors in association with uptake of voluntary counselling and testing for HIV among men who have sex with men in Hong Kong. Public Health, 125(5), 275-282. https://doi.org/http://dx.doi.org/10.1016/j.puhe.2011.01.010</t>
  </si>
  <si>
    <t>Hong Kong, China</t>
  </si>
  <si>
    <t>Cross sectional survey</t>
  </si>
  <si>
    <t>the prevalence and factors associated with uptake of voluntary counselling and testing (VCT) for human immunodeficiency virus (HIV) among men who have sex with men (MSM) in Hong Kong.</t>
  </si>
  <si>
    <t>The prevalence rates for lifetime and 12-month uptake of VCT were 56.5% and 39.4%, respectively.</t>
  </si>
  <si>
    <t>all cognitive variables (attitudes, subjective norms, perceived control and behavioural intention) that were derived from the Theory of Planned Behaviours (TPB) were significantly associated with both lifetime and 12-month uptake of VCT [adjusted odds ratio (AOR) 0.56e4.71, P &lt; 0.05].</t>
  </si>
  <si>
    <t>Perceived fear of contracting HIV and perceived discrimination towards local MSM were associated with a lower likelihood of 12-month uptake of VCT (AOR 0.63, P &lt; 0.05) and lifetime uptake (AOR 0.65, P &lt; 0.05)</t>
  </si>
  <si>
    <t>VCT uptake</t>
  </si>
  <si>
    <t>The TPB and other health behavioural theories should be taken into account when designing VCT promotion campaigns.</t>
  </si>
  <si>
    <t xml:space="preserve">based on venue-based and internet-based convenience sampling rather than probability sampling. </t>
  </si>
  <si>
    <t>he study had a cross-sectional design, and associations rather than causalities are reported.</t>
  </si>
  <si>
    <t>data were self-reported and social desirability bias may exist, although this seems less serious in the case of VCT as, unlike unprotected sex, it is not clearly a socially desirable or undesirable type of behaviour</t>
  </si>
  <si>
    <t>many of the variables used in this study were selfconstructed, as there are few studies employing validated TPB measures to explain VCT uptake, and no such studies could be found targeting Chinese MSM.</t>
  </si>
  <si>
    <t xml:space="preserve">Affective factors such as fear towards HIV and the social context of social discrimination and empathy of service providers should be taken into account. </t>
  </si>
  <si>
    <t>Diffusion of relevant messages and use of opinion leaders as well as norm building are potentially useful promotion strategies.</t>
  </si>
  <si>
    <t>Kiran, D., Manjunath, R., Aswin, K. K., Patil, B. K., &amp; Mahabalaraju, D. K. (2011). A study on risk factors associated with inconsitent condom use lubricant use among men who have sex with men in central, Karnataka, India. Australasian Medical Journal, 4(10), 469-473. https://doi.org/http://dx.doi.org/10.4066/AMJ.2011.563</t>
  </si>
  <si>
    <t>Cross sectional, community based study</t>
  </si>
  <si>
    <t xml:space="preserve">79.61% and 88.03% reported inconsistent use of condom and lubricant during the three months prior to the interview, respectively. </t>
  </si>
  <si>
    <t xml:space="preserve">risk factors associated with inconsitent condom use lubricant use </t>
  </si>
  <si>
    <t>middle socioeconomic class, sex in a public place and increased frequency of sex were significantly associated with inconsistent condom use.</t>
  </si>
  <si>
    <t>practising both types of anal sex (receptive and insertive), not using a condom during the last sexual encounter and increased frequency of sex were significantly associated with inconsistent lubricant use.</t>
  </si>
  <si>
    <t>Preventive programmes must identify factors in order to target consistent condom and lubricant use among the MSM community</t>
  </si>
  <si>
    <t>sexual identity such as kothi (mainly anal receptive), panthi (mainly anal insertive), double deckers (both anal receptive and anal insertive), hijra (transgender), jogappa and bisexual (engaged in both homosexual and heterosexual relationships).</t>
  </si>
  <si>
    <t>Independent variabels for inconsistent condom use:  low educational attainment, middle socioeconomic class, sex in a public place, not using a condom during the last sexual encounter, increased frequency of sex and presence of STI</t>
  </si>
  <si>
    <t>Inconsistent condom use</t>
  </si>
  <si>
    <t>Inconsistent lubricant use</t>
  </si>
  <si>
    <t>Independent variabels for inconsistent lumbricant  use: middle socioeconomic class, sex in a public place, practising both types of anal sex (insertive and receptive), not using a condom during the last sexual encounter and increased frequency of sex</t>
  </si>
  <si>
    <t>it was not possible to include representative samples of all types of MSM</t>
  </si>
  <si>
    <t>influence of mental status, emotional attachment with partners and other psychosocial factors could not be analysed which are also important in low condom usage.</t>
  </si>
  <si>
    <t>data was self-reported. Hence, recall and reporting bias on condom and lubricant use may exist.</t>
  </si>
  <si>
    <t>Lau, J. T., Lin, C., Hao, C., Wu, X., &amp; Gu, J. (2011). Public health challenges of the emerging HIV epidemic among men who have sex with men in China. Public Health, 125(5), 260-265. https://doi.org/10.1016/j.puhe.2011.01.007</t>
  </si>
  <si>
    <t>Large scale national survey</t>
  </si>
  <si>
    <t>prevalence of human immunodeficiency virus (HIV) was 4.9% and incidence ranged from 2.6 to 5.4 per 100 person-years.</t>
  </si>
  <si>
    <t>The prevalence of sexually transmitted diseases ranged from 2.0% to 29.9%</t>
  </si>
  <si>
    <t>The prevalence of consistent condom use was low during anal sex, ranging from29.4% to 37.3%.</t>
  </si>
  <si>
    <t>one-third of MSM in China reported bisexual behavior, which may be attributed to sociocultural reasons and stigma against MSM.</t>
  </si>
  <si>
    <t>Female sex partners of MSM are seldom aware of their exposure to high risk of HIV transmission</t>
  </si>
  <si>
    <t>Liao, M., Kang, D., Jiang, B., Tao, X., Qian, Y., Wang, T., . . . Jia, Y. (2011). Bisexual behavior and infection with HIV and syphilis among men who have sex with men along the east coast of China. AIDS Patient Care and STDs, 25(11), 683-691. https://doi.org/10.1089/apc.2010.0371</t>
  </si>
  <si>
    <t>the correlates of bisexual behavior and infection with HIV/syphilis among men who have sex with men only (MSM-only) and those who have sex with both men and women (MSMW)</t>
  </si>
  <si>
    <t>MSMW</t>
  </si>
  <si>
    <t>sociodemographic information, sexual and drug use behaviors, knowledge, and use of prevention services; blood samples were tested for HIV/syphilis status</t>
  </si>
  <si>
    <t>MSMW were more likely than MSM-only to be older, local residents, recruited from outdoor cruising area, drug users, and less likely to have used a condom during last anal sex with a male partner.</t>
  </si>
  <si>
    <t>HIV-infected MSM-only were more likely to be older, nonlocal residents, and have syphilis and other STDs</t>
  </si>
  <si>
    <t>Further research is needed to investigate the impact of bisexual behaviors on population transmission.</t>
  </si>
  <si>
    <t>HIV-infected MSMW were more likely to have syphilis and other sexually transmitted diseases (STDs) and less likely to have received peer education</t>
  </si>
  <si>
    <t>39.5% acknowledged being MSMW; 60.5% being MSM-only; 2.5% were HIV-infected with similar rates for MSMW (2.5%) and MSM-only (2.6%); 5.5% syphilis-infected with comparable rates for MSMW (5.6%) and MSM only (5.5%).</t>
  </si>
  <si>
    <t>Syphilis infection</t>
  </si>
  <si>
    <t>In-depth, better targeted, culture-sensitive integrated HIV and other STD control is essential in bisexual men and MSM-only in many urban areas in China that data suggested a potential emerging public health emergency.</t>
  </si>
  <si>
    <t>Data collection relying on retrospective self-reports was subject to recall bias</t>
  </si>
  <si>
    <t>The sensitive nature of the questions (related to sexual and drug use behaviors) may have lead to information bias due to the social desirability of certain answers.</t>
  </si>
  <si>
    <t xml:space="preserve">Nonresponse information was not collected. </t>
  </si>
  <si>
    <t>The cross-sectional design precludes identification of causal relationships</t>
  </si>
  <si>
    <t>Lorway, R., Hwang, S. D. H., Reza-Paul, S., Pasha, A., Rahman, S. H. U., Moses, S., &amp; Blanchard, J. (2011). Sex in the city: Privacy-making practices, spatialized intimacies and the environmental risks of men-who-have-sex-with-men in South India. Health and Place, 17(5), 1090-1097. https://doi.org/10.1016/j.healthplace.2011.05.015</t>
  </si>
  <si>
    <t xml:space="preserve">the spatialization of sexual risk </t>
  </si>
  <si>
    <t>Future work must therefore address the HIV prevention needs of men whose identities cannot be readily separated from ‘‘the general population’’.</t>
  </si>
  <si>
    <t>examined the individual, structural and environmental factors that shape patterns of HIV vulnerability</t>
  </si>
  <si>
    <t xml:space="preserve">Ethnographic technique </t>
  </si>
  <si>
    <t xml:space="preserve">Participant observation </t>
  </si>
  <si>
    <t xml:space="preserve">Community based approaches with community researcher </t>
  </si>
  <si>
    <t>related to sexual violence, stigma, and sexual networking</t>
  </si>
  <si>
    <t>8-10 community researchers</t>
  </si>
  <si>
    <t xml:space="preserve"> MSM as Community reserchers</t>
  </si>
  <si>
    <t>CRs described numerous types of public spaces where MSM regularly pursued sexual partners, such as parks, toilets, sports and recreation grounds, busy road intersections, bus-stands, railway stations, religious temples, and vicinities where crowds formed in and around movie cinemas</t>
  </si>
  <si>
    <t>CRs describes the scene of an ordinary evening at an outdoor municipal sports and recreation arena in Bellary city, which also serves as a meeting place for males looking for sex.</t>
  </si>
  <si>
    <t>The CRs vividly described the strategies that they and other males employed to cultivate same sex intimacies, noting how they approached each other at public cruising places.</t>
  </si>
  <si>
    <t>the CRs described how crowding in public places supplies both an abundance of potential sexual partners and the anonymity to safely approach another person</t>
  </si>
  <si>
    <t>CRs maintained that festivals were extremely important to MSM practicing sex work, as their income increased markedly during this period.</t>
  </si>
  <si>
    <t>Public toilets not only hide the secretive sexual practices of MSM, but they also remove from public view the sexual violence regularly inflicted upon MSM</t>
  </si>
  <si>
    <t>The violent disruptions to the privacy making practices of MSM described in this section cannot be understood solely as the failure of lawmakers and police commissioners to develop and enforce policies to protect MSM in South Indian society</t>
  </si>
  <si>
    <t>Everyday forms of sexual violence are also significantly conditioned by temporality and space, including the physical structures that reveal and hide, protect and endanger MSM.</t>
  </si>
  <si>
    <t xml:space="preserve">Sexual practices </t>
  </si>
  <si>
    <t>Sexual violence</t>
  </si>
  <si>
    <t>Ruan, Y., Pan, S. W., Chamot, E., Qian, H. Z., Li, D., Li, Q., . . . Kristensen, S. (2011). Sexual mixing patterns among social networks of HIV-positive and HIV-negative Beijing men who have sex with men: a multilevel comparison using roundtable network mapping. AIDS Care, 23(8), 1014-1025. https://doi.org/http://dx.doi.org/10.1080/09540121.2010.542127</t>
  </si>
  <si>
    <t>Pilot study: alternative network-mapping approach, matched case-control design, and snowball sampling</t>
  </si>
  <si>
    <t>compare characteristics of social networks of HIVpositive and HIV-negative Beijing MSM at the individual, dyad, and network levels.</t>
  </si>
  <si>
    <t>A small snowball sample with high refusal rates may have precluded a representative sample of Beijing MSM social networks</t>
  </si>
  <si>
    <t>To boost participation rates, future roundtable networkmapping studies may consider offering additional incentives, such as compensation for transportation costs.</t>
  </si>
  <si>
    <t>Further research on the sexual health effects of Chinese MSM identity development and social adaptations of living as a Chinese MSM with HIV is urgently needed.</t>
  </si>
  <si>
    <t>longitudinal and larger studies are needed to assess the relationship between HIV infection and disclosure of MSM identity</t>
  </si>
  <si>
    <t>HIV+ and HIV - MSM</t>
  </si>
  <si>
    <t>Social network</t>
  </si>
  <si>
    <t>Sexual network</t>
  </si>
  <si>
    <t>assigning arbitrary identifiers to social network members gathered simultaneously in a group setting is a feasible, albeit incomplete andresource-intensive, method of obtaining refined data on Beijing MSM social and sexual networks.</t>
  </si>
  <si>
    <t>cross-generational sex (sex between men with ]10 years age difference) was more prevalent among social networks of HIV positive Chinese MSM</t>
  </si>
  <si>
    <t>Song, Y., Li, X., Zhang, L., Fang, X., Lin, X., Liu, Y., &amp; Stanton, B. (2011). HIV-testing behavior among young migrant men who have sex with men (MSM) in Beijing, China</t>
  </si>
  <si>
    <t>identify psychological and structural barriers to HIV testing.</t>
  </si>
  <si>
    <t>HIV testing</t>
  </si>
  <si>
    <t>young migrant MSM</t>
  </si>
  <si>
    <t>Cross sectional study</t>
  </si>
  <si>
    <t xml:space="preserve">Self-administered questionaire </t>
  </si>
  <si>
    <t>72% of MSM ever had an HIV test.</t>
  </si>
  <si>
    <t>HIV-testing behavior was associated with sexual risk behaviors (e.g., multiple sexual partners and inconsistent condom use for anal sex) and history of sexually transmitted diseases</t>
  </si>
  <si>
    <t>MSM (28%) who never had an HIV test reported that the psychological barriers mainly were perceived low risk of HIV infection and fears of being stigmatized</t>
  </si>
  <si>
    <t>The structural barriers reported inconvenience of doing test and lack of confidentiality.</t>
  </si>
  <si>
    <t xml:space="preserve">Future HIV prevention programs should be strengthened among MSM to increase their awareness of HIV risk. </t>
  </si>
  <si>
    <t>Efforts are needed to increase access to quality and confidential HIV testing among MSM and reduce stigma against MSM.</t>
  </si>
  <si>
    <t>Socio-demographic factors</t>
  </si>
  <si>
    <t>Sexual orientation and sexual behavior</t>
  </si>
  <si>
    <t>HIV-related knowledge and perceived HIV risk</t>
  </si>
  <si>
    <t>History of sexually transmitted diseases (STDs)</t>
  </si>
  <si>
    <t>Homosexuality-related stigma</t>
  </si>
  <si>
    <t>Willingness to do HIV testing</t>
  </si>
  <si>
    <t>HIV-testing behavior</t>
  </si>
  <si>
    <t>In addition to HIV-related stigma, MSM in China may also face the homosexuality-related stigma.</t>
  </si>
  <si>
    <t xml:space="preserve">MSM who never had an HIV test did identify a fear of being known for homosexual behavior as one of the main reasons for not having an HIV test. </t>
  </si>
  <si>
    <t>the representativeness of the sample is limited.</t>
  </si>
  <si>
    <t>the behavioral data were collected through self-report and therefore were subject to self-reporting bias (e.g., socially desirable response).</t>
  </si>
  <si>
    <t>HIV- and homosexuality-related stigma reduction efforts need to be strengthened among the public to reduce the fears of being stigmatized because of either HIV infection or their sexual orientation, so that MSM can benefit from HIV testing and other risk reduction initiatives offered by the society and community.</t>
  </si>
  <si>
    <t>Wilson, E., Pant, S. B., Comfort, M., &amp; Ekstrand, M. (2011). Stigma and HIV risk among Metis in Nepal. Culture, health and sexuality, 13(3), 253-266. https://doi.org/http://dx.doi.org/10.1080/13691058.2010.524247</t>
  </si>
  <si>
    <t>Nepal</t>
  </si>
  <si>
    <t>explore thesocial context ofstigmaamongMetis inNepal tobetter understand their riskfor HIV</t>
  </si>
  <si>
    <t>Transgender (Metis)</t>
  </si>
  <si>
    <t>stigma from families leading to rural-urban migration exposed Metis to discrimination from law enforcement, employers and sexual partners, which influenced their risk for HIV.</t>
  </si>
  <si>
    <t xml:space="preserve">HIV related risk </t>
  </si>
  <si>
    <t>Specific HIV-related risks identified were rape by law enforcement officers, inconsistent condomuse andhigh reportednumbers ofsexual partners</t>
  </si>
  <si>
    <t>an immediate need to work with law enforcement to reduce violence targeting Metis</t>
  </si>
  <si>
    <t>HIVprevention, housing and employment outreach toMetis in rural areas and those who migrate to urban areas is also needed.</t>
  </si>
  <si>
    <t>need for more research to determine the prevalence ofHIV amongMetis, to explore risk within sexual networks and to better understandofthe relationshipbetweenMetis and their families in order todevelop future programmes and interventions.</t>
  </si>
  <si>
    <t>Participants sawNepali society as conservative and found that theHindu religion was used to justify stigma towardsMetis as unnatural. Yetmultiple participants cited stories about revered Hindu gods who were transgender and the important role transgender individuals played in ancient Hindu societies, suggesting previous societal acceptance of people who are transgende</t>
  </si>
  <si>
    <t>Participants pointed to the importance of marriage, with roots in Hinduism, as fuelling stigmatisation towards Metis and others who did not conform to traditional gender roles (i.e. men who have sex with men)</t>
  </si>
  <si>
    <t>In addition to marriage fulfilling a religious purpose, marriage is a way to mitigate economic stress in the family. A wife could contribute to the economic viability of the family through employment, childcare, chores and other family duties. This is particularly important in Nepal where most people live in poverty and the family structure is the only safety net upon which people can rely</t>
  </si>
  <si>
    <t>A number of participants reported abuse due to their gender identity or presentation</t>
  </si>
  <si>
    <t xml:space="preserve">Metis in this study were stigmatised due to their gender presentation, feminine behaviour and unwillingness to fulfil traditional gender roles of a son in Nepali society. </t>
  </si>
  <si>
    <t>Participants described ways in which modern interpretations of Hinduism were the root of highly valued conservative notions around male gender roles that stressed the importance of fulfilling the obligations of being a son (i.e. to get married) or face rejection from family and society.</t>
  </si>
  <si>
    <t>data were collected with a small convenience sample</t>
  </si>
  <si>
    <t>The sample also included service providers, who were articulate in their description of the vulnerabilities Metis faced, but may have biased the data because they also served as the research interviewers for the study</t>
  </si>
  <si>
    <t xml:space="preserve">most of these data were collected with primary oversight from afar as the PI was unable to be in the field throughout the duration of the study. </t>
  </si>
  <si>
    <t xml:space="preserve">There is an immediate need for the enforcement of the existing constitutional law to protect Metis from violence and discrimination in Nepal. </t>
  </si>
  <si>
    <t>Abdullah, M. A., Zeeshan, B., Bilal, K., Sattar, N. Y., Hassan, Z. F., Jan, A. D., &amp; Anum, S. (2012). Is social exclusion pushing the Pakistani Hijras (transgenders) towards commercial sex work? A qualitative study. BMC International Health and Human Rights, 12(32). Retrieved from  http://www.biomedcentral.com/1472-698X/12/32/abstract.</t>
  </si>
  <si>
    <t>Pakistan</t>
  </si>
  <si>
    <t>Transgenders  (Hijras)</t>
  </si>
  <si>
    <t>In-depth interview</t>
  </si>
  <si>
    <t>This lack of occupational and educational opportunities pushed them towards entering the risky business of selling sex.</t>
  </si>
  <si>
    <t>Prudent measures are needed to form community based organizations managed and led by hijra community and addressing their social exclusion and risky behaviors.</t>
  </si>
  <si>
    <t>factors that they think are pushing the Hijras  into the vicious cycle of commercial sex trade.</t>
  </si>
  <si>
    <t xml:space="preserve">how excluding certain groups of people at different levels effects the society as a whole. </t>
  </si>
  <si>
    <t>introduced to the Hijras way of life early in their teenage years.</t>
  </si>
  <si>
    <t>Hijras as children are many a times socially excluded by their own family members, who consider them as a cause of disgrace and stigmatization for the whole family.</t>
  </si>
  <si>
    <t>had no or minimal contact with their original families</t>
  </si>
  <si>
    <t>most hijras are socially excluded from performing a role of normalcy according to the prevalent social norms</t>
  </si>
  <si>
    <t xml:space="preserve">face social exclusion at all phases of their lives starting from early childhood to old age. </t>
  </si>
  <si>
    <t>The two schools of thought namely “Khusrapan” and “Zananapan” identified as delineates a clear contrast between the one group who are held in high esteem and refrain from commercial sex while the zananas (mostly men) are left with no option besides commercial sex work and beggary.</t>
  </si>
  <si>
    <t>Many hijra’s strongly believe that they are incomplete beings</t>
  </si>
  <si>
    <t>Hijras live in closed communes which act as individual family units; with the Guru serving the role of decision maker and the Chelas working as the income generators.</t>
  </si>
  <si>
    <t xml:space="preserve">Hijras' life experiences </t>
  </si>
  <si>
    <t>We must learn to tolerate and understand the fact that every person is different, and has a right to avail the opportunities essential for a socially productive life.</t>
  </si>
  <si>
    <t xml:space="preserve">It is very important to accommodate this group into the mainstream society so that the element of social exclusion can be eliminated. </t>
  </si>
  <si>
    <t>The current study could have involved a larger number of study participants in order to reach an even broader perspective, but due to financial restraints this could not be done.</t>
  </si>
  <si>
    <t>Chakrapani, V., Newman, P. A., Singhal, N., Jerajani, J., &amp; Shunmugam, M. (2012). Willingness to Participate in HIV Vaccine Trials among Men Who Have Sex with Men in Chennai and Mumbai, India: A Social Ecological Approach. PLoS ONE, 7(12). https://doi.org/10.1371/journal.pone.0051080</t>
  </si>
  <si>
    <t>12 (N=68)</t>
  </si>
  <si>
    <t xml:space="preserve">Key informant interviews </t>
  </si>
  <si>
    <t>Factors associated with WTP were evidenced across the social ecology of MSM–social-structural: poverty, HIV-, sexual- and gender non-conformity stigma, institutionalized discrimination and government sponsorship of trials; community-level: endorsement by MSM community leaders and organizations, and fear of within-group discrimination; interpersonal: anticipated family discord, partner rejection, having financially-dependent family members and disclosure of same-sex sexuality; and individual-level: HIV vaccine trial knowledge and misconceptions, safety concerns, altruism and preventive misconception.</t>
  </si>
  <si>
    <t>HIV vaccine WTP</t>
  </si>
  <si>
    <t>multi-level factors associated with willingness to participate in HIV vaccine (WTP) among MSM in India.</t>
  </si>
  <si>
    <t>Vigilance in providing fair but not excessive compensation and healthcare benefits and in mitigating preventive misconception are warranted to support ethical conduct of trials among MSM in India.</t>
  </si>
  <si>
    <t>Interventions to reduce stigma and discrimination against MSM and people living with HIV, capacity-building of MSM community organizations and transparent communications tailored to the knowledge and educational level of local communities may support meaningful engagement of MSM in HIV vaccine trials.</t>
  </si>
  <si>
    <t>Qualitative ;a community-based collaborative research approach  by engaging community-based organizations (CBOs)</t>
  </si>
  <si>
    <t>stratified purposive sampling to include perspectives of different MSM subgroups.</t>
  </si>
  <si>
    <t xml:space="preserve">kothis (feminine gender expression and generally receptive partners in anal sex), panthis (masculine gender expression and generally insertive partners in anal sex) and double-deckers (adopt both insertive and receptive roles). </t>
  </si>
  <si>
    <t>Sociodemographic Characteristics</t>
  </si>
  <si>
    <t>Stigma and Discrimination</t>
  </si>
  <si>
    <t>Confidentiality and fear of being ‘‘outed’’</t>
  </si>
  <si>
    <t>Endorsements from Government, CBOs and Peers</t>
  </si>
  <si>
    <t>Financial Concerns</t>
  </si>
  <si>
    <t>Concerns about Families and Partners</t>
  </si>
  <si>
    <t>Knowledge and Misconceptions about HIV Vaccine Trials</t>
  </si>
  <si>
    <t>Safety Concerns and Side Effects</t>
  </si>
  <si>
    <t>Altruism</t>
  </si>
  <si>
    <t xml:space="preserve">A social ecological model of willingness to participate in HIV vaccine trials </t>
  </si>
  <si>
    <t>the findings may not apply across MSM populations in India as this is a qualitative study</t>
  </si>
  <si>
    <t>he recruitment methods may bias the sample towards MSM who are already engaged with CBOs. MSM who are not connected with CBOs may prove harder to reach, less aware about HIV and less willing to participate</t>
  </si>
  <si>
    <t>Further research among MSM in India may help to prioritize the most influential factors across the social ecology of WTP</t>
  </si>
  <si>
    <t>Chen, G., Li, Y., Zhang, B., Yu, Z., Li, X., Wang, L., &amp; Yu, Z. (2012). Psychological characteristics in high-risk MSM in China. BMC Public Health, 12(58). Retrieved from  http://www.biomedcentral.com/content/pdf/1471-2458-12-58.pdf.</t>
  </si>
  <si>
    <t xml:space="preserve">Cross sectional survey </t>
  </si>
  <si>
    <t>behavioral, social and psychological characteristics in Chinese MSM</t>
  </si>
  <si>
    <t>This sub-group of MSM had a higher in-marriage rate, a higher monthly income, heavier alcohol consumption and more serious problems with sexual abuse in childhood, intentional suicide attempts and mistaken assumption on condom’s role in protecting HIV infection, as compared with the control group (P &lt; 0.05)</t>
  </si>
  <si>
    <t xml:space="preserve">8.26% had high-risk homosexual behaviors. </t>
  </si>
  <si>
    <t>There was a strong correlation between high-risk behaviors and sexual abuse in childhood, alcohol drinking, income level and a mistaken belief in perfect HIV protection through the use of condoms.</t>
  </si>
  <si>
    <t>more subjects recruited into the sample by someupper layer subjects who happen to have more acquaintances of MSM) intrinsically associated with this sampling approach, some unavoidable sampling bias may exist in the study</t>
  </si>
  <si>
    <t xml:space="preserve">High risk sexual behaviour </t>
  </si>
  <si>
    <t xml:space="preserve">HIV infection high risk behaviour </t>
  </si>
  <si>
    <t>a greater access to psychological counseling services is practical and feasible.</t>
  </si>
  <si>
    <t>All these group-specific social and psychological characteristics as well as contributing factors for high-risk sexual behaviors must be taken into account when developing and implementing behavioral and therapeutic interventions to target MSM, particularly those with high-risk behaviors, in China.</t>
  </si>
  <si>
    <t>Down, I., Wilson, D. P., McCann, P. D., Gray, R., Hoare, A., Bradley, J., . . . Prestage, G. (2012). Increasing gay men's testing rates and enhancing partner notification can reduce the incidence of syphilis. Sexual Health, 9(5), 472-480. https://doi.org/http://dx.doi.org/10.1071/SH12023</t>
  </si>
  <si>
    <t>Cross sectional online survey</t>
  </si>
  <si>
    <t>determine whether gay men would be willing to increase syphilis testing and partner notification</t>
  </si>
  <si>
    <t xml:space="preserve">assessed the possible epidemiological impact these changes might have in the Australian population. </t>
  </si>
  <si>
    <t>37.3% felt they should test more frequently for sexually transmissible infections.</t>
  </si>
  <si>
    <t xml:space="preserve">Lack of convenience was the main barrier reported. </t>
  </si>
  <si>
    <t>Partner notification was broadly acceptable, although perceived stigma presented a potential barrier.</t>
  </si>
  <si>
    <t xml:space="preserve">Willingness to increase syphilis testing and partner notification </t>
  </si>
  <si>
    <t>increasing testing rates would have a substantial impact on reducing rates of syphilis infection among gay men and partner notification would further reduce infections.</t>
  </si>
  <si>
    <t xml:space="preserve">Mixed  methods approach </t>
  </si>
  <si>
    <t>5 (N=35)</t>
  </si>
  <si>
    <t>Gay men</t>
  </si>
  <si>
    <t>, although the survey consists of a large sample of homosexually active men in Australia, it was a convenience sample and may not be entirely representative of all gay or other homosexually active men.</t>
  </si>
  <si>
    <t xml:space="preserve">Communication technologies could facilitate partner notification, reducing the stigma associated with such disclosure. </t>
  </si>
  <si>
    <t xml:space="preserve">Continual education of gay men is required to encourage testing to occur regularly and in the absence of symptoms. </t>
  </si>
  <si>
    <t>This education should also aim to destigmatise syphilis, assisting gay men to speak more openly about it.</t>
  </si>
  <si>
    <t>Huang, Z. J., He, N., Nehl, E. J., Zheng, T., Smith, B. D., Zhang, J., . . . Wong, F. Y. (2012). Social network and other correlates of HIV testing: Findings from male sex workers and other MSM in Shanghai, China.</t>
  </si>
  <si>
    <t>association of structural and psychosocial factors and social network characteristics with HIV testing behaviors among “money boys” and general MSM in Shanghai.</t>
  </si>
  <si>
    <t>28.5% of “money boys” and 50.5% of general MSM had never tested for HIV despite high rates of reported HIV risk behaviors.</t>
  </si>
  <si>
    <t>Money boys (MSW)</t>
  </si>
  <si>
    <t>Factors associated with not testing for HIV included: not knowing of a testing site, limited HIV knowledge, low perceived HIV risk, concern about HIV testing confidentiality, being a closeted gay, not using the Internet, and having a small social network or network with few members who had tested for HIV.</t>
  </si>
  <si>
    <t>Future efforts to promote HIV testing should focus on outreach to general MSM, confidentiality protection, decreasing the stigma of homosexuality, and encouraging peer education and support through the Internet and social networks.</t>
  </si>
  <si>
    <t>Respondent-driven sampling</t>
  </si>
  <si>
    <t>8 seeds (N=397)</t>
  </si>
  <si>
    <t>HIV testing status</t>
  </si>
  <si>
    <t>HIV Testing and Sexual Risks</t>
  </si>
  <si>
    <t>HIV Testing and Sexual Identity and Social Support</t>
  </si>
  <si>
    <t>Overcome Structural Barriers I: Outreach Programs Targeting General MSM</t>
  </si>
  <si>
    <t>Overcome Structural Barriers II: Improving Confidence in HIV Testing Confidentiality</t>
  </si>
  <si>
    <t>Overcome Psychosocial Barriers: Weakening Social Taboos and Stigma</t>
  </si>
  <si>
    <t>Internet Use and Larger Social Networks May Help to Promote HIV Testing</t>
  </si>
  <si>
    <t>Since study subjects were recruited from Shanghai, our results may not apply to money boys and general MSM in other areas of China.</t>
  </si>
  <si>
    <t>For the question asking reasons for having tested for HIV, half of respondents reported “other” rather than one of the specific reasons listed.</t>
  </si>
  <si>
    <t>social network analysis was limited to RDS recruitment questions (size of the network, etc.) and linkage among study participants only.</t>
  </si>
  <si>
    <t>HIV testing rates remain very low among general MSM in Shanghai, while testing rates have increased rapidly among Shanghai’s male sex workers.</t>
  </si>
  <si>
    <t>Strategies and policies that can decrease the stigma of homosexuality, promote sexual health education using the Internet, and build stronger communities among Chinese MSM may be effective in helping the MSM community to better utilize the free, government-provided HIV testing.</t>
  </si>
  <si>
    <t>Jackson, T., Huang, A., Chen, H., Gao, X., Zhong, X., &amp; Zhang, Y. (2012). Cognitive, psychosocial, and sociodemographic predictors of willingness to use HIV pre-exposure prophylaxis among Chinese men who have sex with men. AIDS Behav, 16(7), 1853-1861. https://doi.org/10.1007/s10461-012-0188-z</t>
  </si>
  <si>
    <t>Identify predictors of lower versus higher willingness to use pre-exposure prophylaxis (PrEP) to reduce HIV among men who have sex with men (MSM) in China</t>
  </si>
  <si>
    <t>Willingness to use HIV PreP</t>
  </si>
  <si>
    <t>beliefs about HIV, psychosocial factors, sexual experiences and sociodemographic characteristics.</t>
  </si>
  <si>
    <t>Perceived Stigma and Benefits Scale</t>
  </si>
  <si>
    <t>men reported greater willingness to use HIV PrEP if they believed the intervention was highly beneficial and non-stigmatizing, independent of all other significant factors.</t>
  </si>
  <si>
    <t xml:space="preserve">willingness groups did not differ in magnitude of beliefs about the severity of and personal risk for HIV. </t>
  </si>
  <si>
    <t>reported barriers in using condoms and past education or consultation about HIV, more frequent depressive symptoms were predictive of high willingness to use HIV PrEP</t>
  </si>
  <si>
    <t>High willingness to use HIV PrEP was also related to select demographics—lower education level and, in the supplementary classification model, the absence of a current partner relationship.</t>
  </si>
  <si>
    <t>generalizations cannot be made to other high risk groups in China and abroad or to specific subgroups of MSM in China</t>
  </si>
  <si>
    <t>while use of psychometrically sound, multiitem scales where possible was a strength of the study, demand characteristics such as social desirability biases cannot be ruled out when relying exclusively on self-report instruments for assessment</t>
  </si>
  <si>
    <t>response burdens are an issue, especially when assessing community-based samples, consideration of other psychological and social influences may clarify understanding of factors that facilitate or reduce behavioral intentions and practices to reduce HIV risk among Chinese MSM.</t>
  </si>
  <si>
    <t>Use of prospective research designs in future research may clarify the extent to which baseline measures of beliefs, psychosocial influences and demographics predict changes in willingness and engagement in HIV PrEP</t>
  </si>
  <si>
    <t>Li, X., Lu, H., Ma, X., Sun, Y., He, X., Li, C., . . . Jia, Y. (2012). HIV/AIDS-related stigmatizing and discriminatory attitudes and recent HIV testing among men who have sex with men in Beijing.</t>
  </si>
  <si>
    <t>correlates of recent HIV testing and HIV/AIDS-related stigmatizing and discriminatory attitudes among men who have sex with men</t>
  </si>
  <si>
    <t>Recent testing was independently associated with expressing lower levels of HIV/ AIDS-related stigmatizing and discriminatory attitudes, more male sex partners, no female sexual partners and knowing HIV status of their last male partner.</t>
  </si>
  <si>
    <t>HIV/ AIDS-related stigmatizing and discriminatory attitudes were common and inversely associated with recent HIV testing.</t>
  </si>
  <si>
    <t xml:space="preserve">HIV testing behaviour </t>
  </si>
  <si>
    <t>HIV/AIDS-Related Stigma and Discrimination</t>
  </si>
  <si>
    <t>demographics, sexual risk and drug use behaviors, HIV testing, and prevention services</t>
  </si>
  <si>
    <t xml:space="preserve">Laboratory Testing (HIV, syphilis) </t>
  </si>
  <si>
    <t>younger MSM are more likely to express lower negative attitudes towards PLWHA ( The reasons for this could be that the younger MSM have higher levels of education, lower perceived social pressure towards HIV infections and homosexuality, and have greater access to HIV/AIDS message and health information)</t>
  </si>
  <si>
    <t>the stigma/discrimination scale may provoke socially desirable answers from respondents.</t>
  </si>
  <si>
    <t>the nature of the cross-sectional study design precluded the ascertainment of causal relationship.</t>
  </si>
  <si>
    <t>the monetary incentive having relatively stronger draw among persons of lower socio-economic status</t>
  </si>
  <si>
    <t>the imperative need to reduce HIV/AIDS related stigma and discrimination, encourage disclosure of HIV status, and expand HIV testing among MSM.</t>
  </si>
  <si>
    <t>Li, X., Lu, H., Raymond, H. F., Sun, Y., Jia, Y. J., He, X., . . . Ruan, Y. (2012). Untested and undiagnosed: barriers to HIV testing among men who have sex with men, Beijing, China. Sexually Transmitted Infections, 88(3), 187-193. https://doi.org/http://dx.doi.org/10.1136/sextrans-2011-050248</t>
  </si>
  <si>
    <t xml:space="preserve">Cross-sectional biological and behavioural survey using respondent-driven sampling; </t>
  </si>
  <si>
    <t>prevalence and correlates of never testing and being unaware of HIV infection in Beijing men who have sex with men (MSM).</t>
  </si>
  <si>
    <t>HIV prevalence was 7.2% with 86.1% unaware of their infection; 33.2% had never tested.</t>
  </si>
  <si>
    <t xml:space="preserve">Independent predictors of never testing were low educational level , living in Beijing for #3 years , having UAI with their most recent male partner, being unaware of their most recent male partner’s HIV status and holding stigmatised attitudes towards persons living with HIV </t>
  </si>
  <si>
    <t xml:space="preserve">MSM who were married to a woman, lived in Beijing for #3years, were unaware of the most recent male partner ’s HIV status and held negative attitudes towards safe sex were more likely to have undiagnosed HIV infection </t>
  </si>
  <si>
    <t>HIV prevalence</t>
  </si>
  <si>
    <t>Never testing for HIV</t>
  </si>
  <si>
    <t xml:space="preserve">Undiagnosed HIV infection </t>
  </si>
  <si>
    <t>Barriers to HIV testing</t>
  </si>
  <si>
    <t xml:space="preserve">the three most common barriers to testing mentioned were fear of knowing they might be HIV positive, unsure where to go to get tested and fear of discrimination if positive. </t>
  </si>
  <si>
    <t xml:space="preserve">other barriers were also related to fear of stigmatisation or discrimination (eg, afraid of being seen by friends at a testing site, not wanting to go to a site, ie, designated specifically for HIV testing, worried people will think they have AIDS if they know they tested and fear that results will not be held confidential). </t>
  </si>
  <si>
    <t xml:space="preserve">two-thirds of those with undiagnosed HIV infection said MSM do not test because they do not consider themselves at risk for infection. </t>
  </si>
  <si>
    <t>Facilitators of HIV testing</t>
  </si>
  <si>
    <t xml:space="preserve">ensuring confidentiality or allowing that tests can be done anonymously (factors addressing perceived stigma), providing free or low-cost testing and increasing people’s knowledge of HIV/AIDS are facilitators of HIV testing </t>
  </si>
  <si>
    <t xml:space="preserve">Because HIV testing was part of the study design, participation may be biased by the same factors that prevent some MSM from seeking testing. </t>
  </si>
  <si>
    <t xml:space="preserve">Another potential bias may stem from the monetary incentive having relatively stronger draw among persons of lower socioeconomic status, </t>
  </si>
  <si>
    <t>potential testpromoting factors were related to making testing more routine or universal (in part addressing perceived stigma), including promoting the test a standard part of medical practice, if many other people were to test or if it were legally required.</t>
  </si>
  <si>
    <t xml:space="preserve"> Two other factors were directly related to the need to reduce stigma towards persons with HIV, including more sympathetic health personnel, less community discrimination or more personal connection to someone who has AIDS as test motivating factors.</t>
  </si>
  <si>
    <t xml:space="preserve">the limitations of RDS and other methods used to approximate representative samples of hidden populations. </t>
  </si>
  <si>
    <t>While increased HIV testing is clearly a priority, it is important to remember that serological diagnosis is not HIV prevention in and of itself.</t>
  </si>
  <si>
    <t xml:space="preserve">Testing needs to be coupled with appropriate counselling and linkage to other health, prevention and social welfare programmes. </t>
  </si>
  <si>
    <t xml:space="preserve">Persons diagnosed as having HIV need to be provided affordable treatment delivered in a non-stigmatising environment. </t>
  </si>
  <si>
    <t>Special efforts will be needed to provide HIV testing to men who have sex with men who are migrants within China, poor and married.</t>
  </si>
  <si>
    <t>HIV testing that is free, anonymous and integrated into routine healthcare services may substantially increase its uptake among men who have sex with men in China.</t>
  </si>
  <si>
    <t>Liu, Y., Li, X., Zhang, L., Li, S., Jiang, S., &amp; Stanton, B. (2012). Correlates of consistent condom use among young migrant men who have sex with men (MSM) in Beijing, China. European Journal of Contraception and Reproductive Health Care, 17(3), 219-228. https://doi.org/10.3109/13625187.2012.662544</t>
  </si>
  <si>
    <t>exploring the correlates of consistent condom use among young migrant MSM (aged 18 – 29 years) in Beijing.</t>
  </si>
  <si>
    <t>(54%) reported having used a condom every time in the last three sexual episodes with both stable and casual sexual partners.</t>
  </si>
  <si>
    <t>MSM who had a low monthly income, had often experienced alcohol intoxication, did not use a condom at fi rst sex, and had fewer lifetime male sexual partners were less likely to use condoms consistently.</t>
  </si>
  <si>
    <t>Future STIs/HIV prevention programmes should strengthen empowerment, access to condoms, and reduction of alcohol consumption within this socio-economically marginalised group.</t>
  </si>
  <si>
    <t>Snow-balling sample</t>
  </si>
  <si>
    <t xml:space="preserve">internet outreach </t>
  </si>
  <si>
    <t xml:space="preserve">Young  (18-29 yo) migrant MSM </t>
  </si>
  <si>
    <t>Consistent condom use</t>
  </si>
  <si>
    <t>Substance use, commercial sex with men, and online sexual partner seeking</t>
  </si>
  <si>
    <t>Number of lifetime male sexual partners</t>
  </si>
  <si>
    <t>Suicidal ideation and depressive symptoms</t>
  </si>
  <si>
    <t>HIV knowledge, condom-use skills, and history of STIs</t>
  </si>
  <si>
    <t>Communication about safer sex</t>
  </si>
  <si>
    <t>The top three reasons, endorsed by more than half of the respondents, were ‘ My sexual partner had no STIs ’ (57%), ‘ My sexual partner and I had a faithful relationship ’ (57%), and ‘ I thought that not using a condom occasionally did not matter ’ (54%)</t>
  </si>
  <si>
    <t>migrant MSM practised sexual risk behaviours, such as having multiple male sexual partners and unprotected sex (i.e., inconsistent condom use).</t>
  </si>
  <si>
    <t>MSM with a higher income may be better educated and more knowledgeable about HIV/STI prevention, which may explain why they are more likely to use condoms consistently.</t>
  </si>
  <si>
    <t>migrant MSM who often got drunk were less likely to use condoms consistently</t>
  </si>
  <si>
    <t>the role of alcohol and inebriation on inconsistent condom use among migrant MSM, thus exposing this vulnerable population to a higher risk for STIs/HIV.</t>
  </si>
  <si>
    <t>migrant MSM who had used a condom at fi rst sex were more likely to use condoms consistently.</t>
  </si>
  <si>
    <t>Consistent condom use was signifi cantly associated with the number of lifetime male sexual partners</t>
  </si>
  <si>
    <t>The main reason why MSM did not use condoms consistently was the perception of ‘ safe partner ’ .</t>
  </si>
  <si>
    <t xml:space="preserve">the representativeness of the sample is limited. </t>
  </si>
  <si>
    <t>condom use and behavioural data were self-reported and therefore were subject to self-reporting bias.</t>
  </si>
  <si>
    <t>It is important to educate migrant MSM to correct the misperception of ‘ safe partner ’ , to raise their awareness of the high risk of STIs/HIV transmission, especially in the context of multiple, concurrent sexual partnerships, and to promote consistent condom use with both stable and casual partners</t>
  </si>
  <si>
    <t>Logie, C. H., Newman, P. A., Chakrapani, V., &amp; Shunmugam, M. (2012). Adapting the minority stress model: Associations between gender non-conformity stigma, HIV-related stigma and depression among men who have sex with men in South India. Social Science and Medicine, 74(8), 1261-1268. https://doi.org/10.1016/j.socscimed.2012.01.008</t>
  </si>
  <si>
    <t>explore associations between stigma and depression among MSM in South India.</t>
  </si>
  <si>
    <t xml:space="preserve">examine the influence of sexual stigma, gender non-conformity stigma (GNS) and HIV-related stigma (HIV-S) on depression among MSM in South India. </t>
  </si>
  <si>
    <t>Gender non-conformity stigma</t>
  </si>
  <si>
    <t>HIV-related stigma</t>
  </si>
  <si>
    <t>Social support</t>
  </si>
  <si>
    <t>Resilient coping</t>
  </si>
  <si>
    <t>Depression</t>
  </si>
  <si>
    <t>adapted minority stress model’s inclusion ofgender non-conformity stigma and HIV-related stigma as chronic stressors that may be associated with depression among MSM.</t>
  </si>
  <si>
    <t>Gender non-conformity stigma (overall, perceived, and enacted subscales) was associated with higher depression among participants.</t>
  </si>
  <si>
    <t>Participants in Chennai reported significantly higher social support and resilient coping, and lower rates of depression, than in Kumbakonam.</t>
  </si>
  <si>
    <t xml:space="preserve">Depression </t>
  </si>
  <si>
    <t>Although there were no significant differences in enacted gender non-conformity stigma, there were stronger correlations between enacted gender non-conformity stigma and coping in Kumbakonam than in Chennai</t>
  </si>
  <si>
    <t>the small sample size, non-probability sample and cross-sectional design reduce the generalizability of findings</t>
  </si>
  <si>
    <t>Scales were scored in a positive direction and may have resulted in a response bias and over-estimation of the parameters for each variable, evidenced in the high Rsquared</t>
  </si>
  <si>
    <t>As our sample largely included kothis, their feminine mannerisms/behaviors could act as a marker for same-sex sexual behavior and render differences in sexual stigma and gender non-conformity stigma difficult to distinguish.</t>
  </si>
  <si>
    <t>Enhanced understanding ofstigma and discrimination targeting sexual minorities can guide the development and evaluation of multi-level interventions to promote health and well being</t>
  </si>
  <si>
    <t>Implementing a legal framework to protect human rights among sexual minorities and PLHIV is therefore a key priority.</t>
  </si>
  <si>
    <t>Ma, W., Raymond, H. F., Wilson, E. C., McFarland, W., Lu, H., Ding, X., . . . Xiao, Y. (2012). Participation of HIV prevention programs among men who have sex with men in two cities of China-a mixed method study. BMC Public Health, 12(1), 847. https://doi.org/http://dx.doi.org/10.1186/1471-2458-12-847</t>
  </si>
  <si>
    <t>explores participation of HIV prevention programs and influencing factors among MSM in two cities in China.</t>
  </si>
  <si>
    <t>Key informants</t>
  </si>
  <si>
    <t xml:space="preserve">HIV prevention program participation </t>
  </si>
  <si>
    <t xml:space="preserve">Fifty-six percent of MSM in Chongqing and 75.1% in Beijing ever participated in at least one type of HIV prevention program (P=0.001). </t>
  </si>
  <si>
    <t>Factors related to participation in HIV prevention programs included age, ethnicity, income, HIV risk perception, living with boyfriend, living in urban area, size of MSM social network, having talked about HIV status with partners, and knowing someone who is HIV positive.</t>
  </si>
  <si>
    <t>Reasons why MSM did not participate in HIV prevention programs included logistical concerns like limited time for participation and distance to services; program content and delivery issues such as perceived low quality services and distrust of providers; and, cultural issues like HIV-related stigma and low risk perception</t>
  </si>
  <si>
    <t>HIV prevention programs targeting MSM in China may need to be more comprehensive and incorporate the cultural, logistic and HIV-related needs of the population in order to effectively reach and affect this population’s risk for HIV.</t>
  </si>
  <si>
    <t>Barriers to participation among Chinese MSM</t>
  </si>
  <si>
    <t>Facilitators to participation</t>
  </si>
  <si>
    <t>the cross-sectional nature of the survey.</t>
  </si>
  <si>
    <t>Cross sectional-Mixed method study</t>
  </si>
  <si>
    <t>data were drawn from only two municipalities in China and do not represent the whole country.</t>
  </si>
  <si>
    <t>report bias on sensitive questions may still have occurred although we used a computer-assisted self-administered techniques to overcome this bias.</t>
  </si>
  <si>
    <t>Nehl, E. J., Nakayama, K. K., He, N., Huang, Z. J., Zheng, T., &amp; Wong, F. Y. (2012). Substance use and sexual risks among general MSM and money boys in Shanghai, China. Journal of Drug Issues, 42(3), 263-278. https://doi.org/10.1177/0022042612456016</t>
  </si>
  <si>
    <t>RDS</t>
  </si>
  <si>
    <t>drug use and examined sexual behaviors after drug and alcohol use among general MSM and money boys (those who engage in same-sex commercial sex) in Shanghai, China.</t>
  </si>
  <si>
    <t>Money boys</t>
  </si>
  <si>
    <t>Money boys reported using more drugs in the last week, 3 months and ever, and having sex after drinking and sex after using drugs more frequently than general MSM.</t>
  </si>
  <si>
    <t>Social provisions.</t>
  </si>
  <si>
    <t>Depression.CESD-12</t>
  </si>
  <si>
    <t>Attitudes toward sex.</t>
  </si>
  <si>
    <t xml:space="preserve">Gay identity. </t>
  </si>
  <si>
    <t>Explore demographic, behavioral, and psychosocial correlates of sex after alcohol and drug use.</t>
  </si>
  <si>
    <t>Drug use</t>
  </si>
  <si>
    <t>Alcohol use</t>
  </si>
  <si>
    <t>greater monthly income appeared to increase the odds of a participant engaging in lifetime drug use.</t>
  </si>
  <si>
    <t>greater current age and greater age at first male sexual experience seemed to provide a protective effect</t>
  </si>
  <si>
    <t xml:space="preserve">money boys tended to earn more income, be younger, and initiate sexual contact with other men at an earlier age compared with general MSM. </t>
  </si>
  <si>
    <t>sexual behaviors after substance use to be higher among money boys</t>
  </si>
  <si>
    <t xml:space="preserve">drug/alcohol use and depression are important correlates of sexual risk behaviors among all general MSM and especially among money boys. </t>
  </si>
  <si>
    <t>High risk sexual behaviours</t>
  </si>
  <si>
    <t>The individual-level constructs of depression, sexual attitudes, gay identity, and social provisions were not predictive of lifetime drug use</t>
  </si>
  <si>
    <t xml:space="preserve">Chinese MSM are of particular concern due to their potential role as a bridge population for HIV/STI transmission to their female partners. </t>
  </si>
  <si>
    <t>bisexual Chinese men are more likely to have multiple sex partners as MSM behavior is stigmatized in Chinese society, which encourages hidden and shortterm relationships.</t>
  </si>
  <si>
    <t>study relied on self-reported behaviors,</t>
  </si>
  <si>
    <t>study was based on data gathered in Shanghai only</t>
  </si>
  <si>
    <t>the social network analysis in this study was limited to RDS recruitment questions</t>
  </si>
  <si>
    <t>current analyses do not separate social and sexual networks, which may be related to drug use and sex after substance use.</t>
  </si>
  <si>
    <t>Future efforts should consider a more diverse selection of recruitment seeds, the interconnections within networks, and the different types of relationships within a network.</t>
  </si>
  <si>
    <t>Future studies should attempt to use objective and multiple measures of behavior when possible.</t>
  </si>
  <si>
    <t>future studies should be extended to other settings such as rural and smaller city settings</t>
  </si>
  <si>
    <t>Researchers and public health officials must recognize that effective prevention programs must address all of these (interrelated concepts of substance use, sexual risk behaviors, multiple sexual partnerships, and health outcomes remain significant public health concepts in China) elements simultaneously in order for interventions to work effectively.</t>
  </si>
  <si>
    <t>Newman, C. E., Holt, M., Bryant, J., Kippax, S. C., Paquette, D. M., Canavan, P. G., . . . Saltman, D. C. (2012). Comparing 'doctor' and 'patient' beliefs about the role of illicit drug use in gay men's depression. Health and Social Care in the Community, 20(4), 412-419. https://doi.org/10.1111/j.1365-2524.2011.01044.x</t>
  </si>
  <si>
    <t>the role of illicit drug use in gay men’s depression.</t>
  </si>
  <si>
    <t>Semi-structured interviews</t>
  </si>
  <si>
    <t>GP</t>
  </si>
  <si>
    <t xml:space="preserve">Gay men with depression </t>
  </si>
  <si>
    <t>doctors expressed the beliefs that: illicit drug use is related to depression in gay men; illicit drug use impedes effective diagnosis and treatment of depression in gay men; and illicit drug use increases the level of complexity involved in caring for gay men with depression.</t>
  </si>
  <si>
    <t>Gay men expressed the beliefs that: illicit drug use is closely related to depression; illicit drug use can be helpful in dealing with difficult experiences; and illicit drug use is just what you do as a gay man living in a big city.</t>
  </si>
  <si>
    <t>Both groups believed drug use and depression were related, but doctors emphasised the negative outcomes of drug use and interpreted these in relation to health.</t>
  </si>
  <si>
    <t xml:space="preserve">Gay men believed that drugs could have both negative and positive uses and differentiated between health and social outcomes. </t>
  </si>
  <si>
    <t>Doctor–patient communication could be further enhanced by recognising divergent beliefs about illicit drugs and their role in depression.</t>
  </si>
  <si>
    <t>Both GPs and gay men believe that illicit drug use and depression are related.</t>
  </si>
  <si>
    <t>The depth and diversity of views provided on this issue are somewhat restricted.</t>
  </si>
  <si>
    <t>did not have enough diversity available in these data to make any conclusions about how HIV status might figure in the relationships between illicit drug use, mental health and identity.</t>
  </si>
  <si>
    <t>the beliefs identified may be specific to the social and political context of the particular parts of contemporary Australia in which this research was conducted.</t>
  </si>
  <si>
    <t>did not ask the doctors about their own sexual identity and we did not evaluate whether doctors’ sexuality affected their own beliefs about drug use or depression in gay men.</t>
  </si>
  <si>
    <t>Smith, G. (2012). Sexuality, space and migration: South Asian gay men in Australia. New Zealand Geographer, 68(2), 92-100. https://doi.org/10.1111/j.1745-7939.2012.01229.x</t>
  </si>
  <si>
    <t xml:space="preserve">the relationship between migration, private space and sexual expression for South Asian gay men who have relocated to Melbourne, Australia. </t>
  </si>
  <si>
    <t>South Asian gay men</t>
  </si>
  <si>
    <t xml:space="preserve">Interview </t>
  </si>
  <si>
    <t>living away from family and country of origin provide private spaces and greater freedom, ‘coming out’ and expressing homosexual interests within private domestic space in Australia is not always easy or possible.</t>
  </si>
  <si>
    <t xml:space="preserve">Cultural expectations for marriage, social stigma about homosexuality and a lack of private spaces for sexual exploration, constrained the participants’ sexual expression in South Asia. </t>
  </si>
  <si>
    <t xml:space="preserve">Sexual expression </t>
  </si>
  <si>
    <t>Sexual identities and private space</t>
  </si>
  <si>
    <t>Migration and gay culture</t>
  </si>
  <si>
    <t xml:space="preserve">The opportunity for sexual behaviour for the men is severely limited in their countries of origin. </t>
  </si>
  <si>
    <t>Family needs, social and cultural mores and religious expectations affect their ability to perform their sexuality.</t>
  </si>
  <si>
    <t>Migration was important for many of the men in constructing their sexual identities</t>
  </si>
  <si>
    <t>non-normative sexual identity is difficult to create and perform in South Asian contexts.</t>
  </si>
  <si>
    <t>The private space that is available to the men in Australia can make such identities easier to resolve.</t>
  </si>
  <si>
    <t>for most men the process of migration has allowed them to declare their sexuality within the confines of private space.</t>
  </si>
  <si>
    <t>Snyder, H., Yeldandi, V. V., Kumar, G. P., Liao, C. H., Vemu, L., Gandham, S. R., . . . Schneider, J. A. (2012). Field-based video pre-test counseling, oral testing, and telephonic post-test counseling: implementation of an HIV field testing package among high-risk Indian men. AIDS Education and Prevention, 24(4), 309-326. https://doi.org/http://dx.doi.org/10.1521/aeap.2012.24.4.309</t>
  </si>
  <si>
    <t xml:space="preserve">evaluated a field testing package (FTP) that identified HIV positive participants through video pre-test counseling, OraQuick oral fluid HIV testing, and telephonic post-test counseling and then connected them to government facilities. </t>
  </si>
  <si>
    <t>Truck driver</t>
  </si>
  <si>
    <t>sociodemographics, HIV testing history, risk behaviors, and opinions on the FTP</t>
  </si>
  <si>
    <t>Nearly all participants preferred oral testing</t>
  </si>
  <si>
    <t>With increased public-private coordination, this FTP could identify many hard-to-reach preliminary positive individuals and connect them to government testing and care</t>
  </si>
  <si>
    <t>Those who had previously been tested preferred traditional methods to video counseling</t>
  </si>
  <si>
    <t xml:space="preserve">Video pre-test counseling </t>
  </si>
  <si>
    <t xml:space="preserve">HIV testing </t>
  </si>
  <si>
    <t xml:space="preserve">FTP preferences </t>
  </si>
  <si>
    <t xml:space="preserve">more than 90% of those who tested positive were HIV positive unaware, which indicates that the high-risk men who are not being reached by existing programs have a high seroprevalence and it is therefore important to develop testing programming that targets these individuals. </t>
  </si>
  <si>
    <t>those who had been previously tested were less likely to prefer video counseling than those who had not been tested</t>
  </si>
  <si>
    <t>field test package including video pre-test counseling, oral rapid testing, and telephonic post-test counseling was quite acceptable among high-risk South Indian men.</t>
  </si>
  <si>
    <t xml:space="preserve">convenience sample, </t>
  </si>
  <si>
    <t>social desirability bias</t>
  </si>
  <si>
    <t>unable to determine whether many of those who tested preliminary positive did in fact follow-up at a government center.</t>
  </si>
  <si>
    <t xml:space="preserve">rates of completed phone counseling and follow up to ICTCs were low. </t>
  </si>
  <si>
    <t xml:space="preserve">aggregate analyses could not entirely explain the differences in preferences and follow-up between different subgroups. </t>
  </si>
  <si>
    <t>Thomas, B., Mimiaga, M. J., Mayer, K. H., Closson, E. F., Johnson, C. V., Menon, S., . . . Safren, S. A. (2012). Ensuring it works: A community-based approach to HIV prevention intervention development for men who have sex with men in Chennai, India. AIDS Education and Prevention, 24(6), 483-499. https://doi.org/10.1521/aeap.2012.24.6.483</t>
  </si>
  <si>
    <t>understanding of the logistical and sociocultural barriers MSM experience while accessing HIV prevention service</t>
  </si>
  <si>
    <t>Sixty-five percent of participants identified as kothi (receptive partners), 9% as panthi (insertive partners), 22% as double decker (receptive and insertive), and 4% did not disclose.</t>
  </si>
  <si>
    <t>Purposive sampling</t>
  </si>
  <si>
    <t>Socioeconomic characteristics and living arrangements</t>
  </si>
  <si>
    <t xml:space="preserve">previous experiences with HIV prevention programs. </t>
  </si>
  <si>
    <t>Condom distribution and promotion</t>
  </si>
  <si>
    <t>the need for programs to focus on addressing some of the mediating factors related to condom use, such as sexual decision-making and substance use.</t>
  </si>
  <si>
    <t xml:space="preserve">all men pointed to inconsistent condom use. </t>
  </si>
  <si>
    <t xml:space="preserve">respondents conveyed a high degree of awareness regarding HIV prevention </t>
  </si>
  <si>
    <t>HIV and STI testing</t>
  </si>
  <si>
    <t>Vocational training</t>
  </si>
  <si>
    <t>Mental health services</t>
  </si>
  <si>
    <t xml:space="preserve">kothi, panthi, and double-decker respondents experienced depression, low-self esteem, and social stigma. </t>
  </si>
  <si>
    <t>HIV prevention message fatigue</t>
  </si>
  <si>
    <t xml:space="preserve">sense of boredom and dissatisfaction with simple HIV risk reduction messages. </t>
  </si>
  <si>
    <t>HIV prevention education and condom distribution</t>
  </si>
  <si>
    <t>the need for less conventional ways to educate MSM around condom use, condom access, and sexual risk reduction</t>
  </si>
  <si>
    <t>Safe ways to meet MSM</t>
  </si>
  <si>
    <t>need for drop-in centers designed for a wider range of activities.</t>
  </si>
  <si>
    <t>Substance use treatment</t>
  </si>
  <si>
    <t>recommendations for the integration of substance use treatment and HIV prevention</t>
  </si>
  <si>
    <t>the need for occupational training based on the specific interests and appropriate education level of MSM</t>
  </si>
  <si>
    <t>the need for alternative means of income generation for MSM engaged in sex work</t>
  </si>
  <si>
    <t xml:space="preserve">MSM behavior is not an accepted norm in Indian culture, where family roles include heterosexual marriage and having children, and differences in sexual identity are not well understood. </t>
  </si>
  <si>
    <t>Men in the sample who disclosed their identity, whether by choice or necessity, reported negative social consequences such as family rejection, public humiliation, harassment by authorities, and ridicule by health care workers</t>
  </si>
  <si>
    <t>the sample was a small and specific group</t>
  </si>
  <si>
    <t xml:space="preserve">almost one third of participants were employed in the field of HIV counseling or peer education. </t>
  </si>
  <si>
    <t xml:space="preserve">Access to HIV prevention services </t>
  </si>
  <si>
    <t>The experience of informal and institutionalized social stigma increases the susceptibility of a variety of negative social outcomes, including family rejection and harassment by peers or police officers</t>
  </si>
  <si>
    <t>Individual-level HIV prevention efforts for MSM in Chennai should focus on facilitating personal environments that increase self acceptance and on developing strategies that mitigate the negative mental health outcomes and economic disadvantages shaped by pervasive structural inequality.</t>
  </si>
  <si>
    <t>Berry, M. C., Go, V. F., Quan, V. M., Minh, N. L., Ha, T. V., Mai, N. V., . . . Beyrer, C. (2013). Social environment and HIV risk among MSM in Hanoi and Thai Nguyen. AIDS Care - Psychological and Socio-Medical Aspects of AIDS/HIV, 25(1), 38-42. https://doi.org/10.1080/09540121.2012.687808</t>
  </si>
  <si>
    <t>Viet Nam</t>
  </si>
  <si>
    <t>the effect of the social environment on HIV risk in gay men in northern Vietnam,</t>
  </si>
  <si>
    <t xml:space="preserve">Qualitative research </t>
  </si>
  <si>
    <t xml:space="preserve">Hanoi has experienced a growth in the number of places where gay men can socialize, access HIV prevention services, and discuss health issues. </t>
  </si>
  <si>
    <t>homosexuality is still highly stigmatized in the general population in both cities.</t>
  </si>
  <si>
    <t>men generally reported little communication between partners about sexual risk.</t>
  </si>
  <si>
    <t>social environments where gay men can openly communicate creates an opportunity for HIV prevention and social support.</t>
  </si>
  <si>
    <t xml:space="preserve">homosexuality in Hanoi _x0001_ while still stigmatized _x0001_ hasbecome more accepted in the general public than in the past, and an MSM community has formed. </t>
  </si>
  <si>
    <t>How MSM find male partners</t>
  </si>
  <si>
    <t>The role ofMSM social clubs in the lives ofMSM</t>
  </si>
  <si>
    <t>Men who have sex with men venues are not only places to find sexual partners but also to explore one’s sexual identity.</t>
  </si>
  <si>
    <t>MSM clubs often provide HIV prevention materials, including informational pamphlets, lubricants, and condoms.</t>
  </si>
  <si>
    <t>HIV risk behaviours</t>
  </si>
  <si>
    <t>the openness of the MSM community in Hanoi hasled to an increase in HIV prevention services through MSM clubs, which appears to have affected the kind of risk behaviors of men who can access those services.</t>
  </si>
  <si>
    <t>Men in Hanoi said being connected to other MSM socially at gayfriendly clubs has allowed them to talk to each other about HIV and prevention:</t>
  </si>
  <si>
    <t>Risk behaviors</t>
  </si>
  <si>
    <t>In both Hanoi and Thai Nguyen, risky sexual practices are pervasive and participants tend to have poor communication about HIV prevention and inconsistent condom use.</t>
  </si>
  <si>
    <t xml:space="preserve"> Stigma differs by setting, but is present in both urban and rural areas, and negatively affects risk behaviors among MSM and their access to HIV prevention services.</t>
  </si>
  <si>
    <t>The participants were not randomly sampled</t>
  </si>
  <si>
    <t>Differencesin social environments affect behaviorsof MSM in Thai Nguyen and Hanoi</t>
  </si>
  <si>
    <t>More work is needed to reduce stigma in the larger community, and to give MSM strategies to address stigma and cope with stigma.</t>
  </si>
  <si>
    <t>Brener, L., Ellard, J., Murphy, D., &amp; Callander, D. (2013). Perceptions and deflections: associations between attitudes towards people with hepatitis C and testing for hepatitis C among Australian gay and bisexual men. Sexual Health, 10(3), 268-274. Retrieved from  http://www.publish.csiro.au/nid/164.htm</t>
  </si>
  <si>
    <t>https://www.publish.csiro.au/sh/pdf/SH12179.</t>
  </si>
  <si>
    <t>Exploratory study</t>
  </si>
  <si>
    <t>attitudinal factors related to HCV were associated with HCV testing behaviour.</t>
  </si>
  <si>
    <t>Behavioural risk factors related to sexual practices (i.e. is condom use and sexual risk activities) were not associated with HCV testing</t>
  </si>
  <si>
    <t>HCV knowledge, HCV testing, sexual practices, perceptions of HCV risk and attitudes towards people with HCV among Australian MSM</t>
  </si>
  <si>
    <t>Testing for HCV was associated with HIV-positive status, more knowledge about HCV and a greater likelihood of ever having injected drugs</t>
  </si>
  <si>
    <t xml:space="preserve">Behavioural risk factors </t>
  </si>
  <si>
    <t>HCV testing behaviours</t>
  </si>
  <si>
    <t>the attitudes of gay and bisexual men towards HCV and, more specifically, towards people who inject drugs are negative</t>
  </si>
  <si>
    <t xml:space="preserve">attitudes, coupled with a lack of knowledge of the increased risk of sexual transmission of HCV among gay and bisexual men, especially HIV-positive gay men, appear to be acting to prevent routine HCV testing among some gay and bisexual men at potential risk of acquiring HCV. </t>
  </si>
  <si>
    <t>future research should focus on how to best address the limited knowledge around sexual transmission of HCV, as well as the negative attitudes of gay and bisexual men towards HCV, which could be a barrier to HCV testing and may also present as a barrier to diagnosis disclosure, help-seeking and treatment.</t>
  </si>
  <si>
    <t>Chakrapani, V., Boyce, P., Newman, P. A., &amp; Row Kavi, A. (2013). Contextual influences on condom use among men who have sex with men in India: subjectivities, practices and risks. Culture, Health and Sexuality, 15(8), 938-951. https://doi.org/10.1080/13691058.2013.798032</t>
  </si>
  <si>
    <t>online survey</t>
  </si>
  <si>
    <t>contexts in which such men may not use condoms.</t>
  </si>
  <si>
    <t>focus on personal, interpersonal and structural levels of experience</t>
  </si>
  <si>
    <t xml:space="preserve">Multi-isite Qualitative study </t>
  </si>
  <si>
    <t>In-depth imnterviews</t>
  </si>
  <si>
    <t>Condoms and stigma</t>
  </si>
  <si>
    <t xml:space="preserve">varying ways in which the use of condoms was stigmatised, mitigating against their use. </t>
  </si>
  <si>
    <t>too embarrassed to ask for condoms from the chemist shop</t>
  </si>
  <si>
    <t>Sexual violence and lack of legal protection</t>
  </si>
  <si>
    <t>those involved in sex work, reported incidents of forced sex – by policemen, ruffians and in some instances from well-known clients</t>
  </si>
  <si>
    <t>incident of gang rape in which he was forced to have sex with a group of men and condoms were not used</t>
  </si>
  <si>
    <t>Loss of faith in the law enforcement agency, lack of redress and the shame in admitting to being sexually assaulted prevented respondents from reporting assaults and from receiving proper medical and psychological care</t>
  </si>
  <si>
    <t>Trust and intimacy in steady relationships</t>
  </si>
  <si>
    <t>previously or currently had regular male sexual partners reported that they did not use condoms during anal sex with such partners</t>
  </si>
  <si>
    <t>intimacy, love, being in a ‘long-term’ relationship and trust lead them to have unprotected sex with their regular partners.</t>
  </si>
  <si>
    <t>belief among some respondents, that their regular partners were monogamous</t>
  </si>
  <si>
    <t>‘Heat’ and unprotected sex in casual relationships</t>
  </si>
  <si>
    <t xml:space="preserve">male partners for not allowing condoms to be used: ‘panthis do not want condoms. </t>
  </si>
  <si>
    <t>The need to release the semen into the vagina or anus is seen as necessary by some men to complete the sexual activity and also to get their ‘money’s worth’ if they were clients of male or female sex workers.</t>
  </si>
  <si>
    <t>‘Good-looking’ and ‘clean’ partners</t>
  </si>
  <si>
    <t>Not using condoms</t>
  </si>
  <si>
    <t xml:space="preserve">a good-looking partner was perceived to be more likely not to have any infections and hence safer to have unprotected sex with. </t>
  </si>
  <si>
    <t>Personal dislike and discomfort</t>
  </si>
  <si>
    <t>a personal dislike for condoms lead to unsafe sex.</t>
  </si>
  <si>
    <t>Difficulty in maintaining an erection</t>
  </si>
  <si>
    <t xml:space="preserve">can be difficult to get or maintain erectionwhenwearing condoms. </t>
  </si>
  <si>
    <t xml:space="preserve">interventions need to be tailored according to the presence or absence of particular sexuality-related identities, age group, marital status, HIV status and type of partners. </t>
  </si>
  <si>
    <t>Caution should be exercised in generalising the findings,</t>
  </si>
  <si>
    <t>for improved understanding of these issues in health promotion at all levels of practice, be it national and international policy making environment or the everyday actions of fieldworkers undertaking condom promotion.</t>
  </si>
  <si>
    <t>Chakrapani, V., Newman, P. A., Singhal, N., Nelson, R., &amp; Shunmugam, M. (2013). "if it's not working, why would they be testing it?": Mental models of HIV vaccine trials and preventive misconception among men who have sex with men in India. BMC Public Health, 13(1). https://doi.org/10.1186/1471-2458-13-731</t>
  </si>
  <si>
    <t>mental models of candidate HIV vaccines and clinical trials that may impact on the feasibility and ethics of biomedical HIV prevention trials among men who have sex with men (MSM) in India.</t>
  </si>
  <si>
    <t xml:space="preserve">A community-based research project </t>
  </si>
  <si>
    <t xml:space="preserve">A mental model of HIV vaccine-induced seropositivity as “having HIV” resulted in fears of vaccine-induced infection and HIV stigma. </t>
  </si>
  <si>
    <t>Widespread misunderstanding and lack of acceptance of placebo and random assignment supported perceptions of clinical trials as “cheating</t>
  </si>
  <si>
    <t xml:space="preserve">HIV vaccine and clinical triel mental model </t>
  </si>
  <si>
    <t>Key informants expressed concerns that volunteers from vulnerable Indian communities were being used as “experimental rats” to benefit high-income countries.</t>
  </si>
  <si>
    <t>Participating in an HIV Vaccine Trial May Cause HIV Infection</t>
  </si>
  <si>
    <t>Engage male and female partners in trial education sessions if participant desires; skill-building for trial volunteers to discuss vaccine induced seropositivity (VISP) with significant others; availability of trial ombudsperson to intervene in difficult cases</t>
  </si>
  <si>
    <t>Thomas, B., Mimiaga, M. J., Mayer, K. H., Perry, N. S., Soumya, S., &amp; Safren, S. A. (2012). The influence of stigma on HIV risk behavior among men who have sex with men in Chennai, India. AIDS Care, 24(11), 1401-1406. https://doi.org/http://dx.doi.org/10.1080/09540121.2012.672717</t>
  </si>
  <si>
    <t>examining stigma role among men who have sex with men</t>
  </si>
  <si>
    <t>increase vulnerability to HIV acquisition</t>
  </si>
  <si>
    <t xml:space="preserve">interviewer-administered assessment, </t>
  </si>
  <si>
    <t>stigma, sexual risk, demographics, and psychosocial variables.</t>
  </si>
  <si>
    <t>the need to address psychosocial issues of Indian MSM</t>
  </si>
  <si>
    <t xml:space="preserve">variables associated with experiencing stigma, after adjusting for age and educational attainment, included the following: identifying as kothi compared to panthi ; being ‘‘out’’ about one’s gay/MSM behavior ; having clinically significant depressive symptoms ); and engaging in sex work in the previous 12 months </t>
  </si>
  <si>
    <t xml:space="preserve">Stigma </t>
  </si>
  <si>
    <t xml:space="preserve">stigma was prevalent among Indian MSM and was more pronounced among MSM who identified as kothi, are out about their MSM sexual behavior, had current depressive symptoms, and engaged in sex work in the prior 12 months. </t>
  </si>
  <si>
    <t>Better understanding of the factors related to experiencing stigma among MSM in India and their effect on sexual risk behavior is warranted, which would inform future HIV prevention intervention programs with this group</t>
  </si>
  <si>
    <t>Chow, E. P. F., Gao, L., Koo, F. K., Chen, L., Fu, X., Jing, J., . . . Zhang, L. (2013). Qualitative exploration of HIV-related sexual behaviours and multiple partnerships among Chinese men who have sex with men living in a rural area of Yunnan Province, China. Sexual Health, 10(6), 533-540. https://doi.org/http://dx.doi.org/10.1071/SH13097</t>
  </si>
  <si>
    <t>pattern of HIV-related high-risk sexual practices among MSM in a rural Chinese setting.</t>
  </si>
  <si>
    <t>semistructured in-depth interviews</t>
  </si>
  <si>
    <t>Bisexuality and having concurrent and multiple sexual partners were common among rural MSM.</t>
  </si>
  <si>
    <t>A large number of sexual partners and low condom use in all MSM partnership types</t>
  </si>
  <si>
    <t>Due to Chinese cultural traditions and social stigma, Chinese rural MSM were reluctant to disclose their homosexuality.</t>
  </si>
  <si>
    <t>Rural-to-urban migrant MSM were often engaged in the commercial sex trade.</t>
  </si>
  <si>
    <t>Technological changes, risk behaviours, social stigma and high migration rates have played a significant role in the spread of HIV among MSM in rural China</t>
  </si>
  <si>
    <t xml:space="preserve">HIV related high risk behaviours </t>
  </si>
  <si>
    <t>only recruited MSM in one rural prefecture and the majority of the respondents were of Han ethnic origin</t>
  </si>
  <si>
    <t xml:space="preserve">the cultural beliefs and value systems that may be related to the reported sexual patterns among respondents have not been discussed </t>
  </si>
  <si>
    <t>risk behaviours and sexual experiences were selfreported, which may result in potential memory bias, socially desirable responses and subjective concealment of information</t>
  </si>
  <si>
    <t xml:space="preserve">the median age ofthe participants in this study was much older than that in other studies. </t>
  </si>
  <si>
    <t>Prevention strategies targeting rural MSM in China need to be culturally sensitive to reduce the stigma and discrimination against homosexuality, remove misconceptions ofHIV infection and encourage safe sex practice in MSM.</t>
  </si>
  <si>
    <t>HIV intervention programs for sexual health education and promotion of safe sex practices can be implemented and delivered through the Internet because of its convenient, low-cost, easy to access and anonymous nature</t>
  </si>
  <si>
    <t>de Lind van Wijngaarden, J. W., Schunter, B. T., &amp; Iqbal, Q. (2013). Sexual abuse, social stigma and HIV vulnerability among young feminised men in Lahore and Karachi, Pakistan. Culture, Health and Sexuality, 15(1), 73-84. https://doi.org/10.1080/13691058.2012.743186</t>
  </si>
  <si>
    <t>young feminised men</t>
  </si>
  <si>
    <t>face high levels of stigma, violence and sexual abuse.</t>
  </si>
  <si>
    <t>While some mothers and siblings were quietly supportive, young feminised men often end up running away from home, finding support as a member of a hijra dera, a ‘pseudo-household’ led by an older feminised man or guru, in which they find employment as dancers or sex workers</t>
  </si>
  <si>
    <t>sex work there is little or no opportunity to use condoms</t>
  </si>
  <si>
    <t>The hijra dera offer an important entry point for improved social support and sexual health programmes, including efforts to ensure young feminised men postpone their sexual debut and/or improve their sexual health, retain access to education, explore alternative forms of employment and improve access to health care.</t>
  </si>
  <si>
    <t xml:space="preserve">experiences of sexual abuse, social stigma and HIV vulnerability </t>
  </si>
  <si>
    <t xml:space="preserve">A structured open-ended questionnaire </t>
  </si>
  <si>
    <t>Sexual health and social support needs</t>
  </si>
  <si>
    <t>stigma, discrimination, sexual exploitation and sexual, physical and psychological abuse.</t>
  </si>
  <si>
    <t>Life experiences</t>
  </si>
  <si>
    <t>Deacon, R. M., Julie, M. S., Treloar, C., &amp; Maher, L. (2013). At the intersection of marginalised identities: lesbian, gay, bisexual and transgender people's experiences of injecting drug use and hepatitis C seroconversion. Health &amp; Social Care in the Community, 21(4), 402-410. https://doi.org/http://dx.doi.org/10.1111/hsc.12026</t>
  </si>
  <si>
    <t>experiences of LGBT on injecting drugs or living with hepatitis C virus (HCV) infection</t>
  </si>
  <si>
    <t>exploratory qualitative study</t>
  </si>
  <si>
    <t>LGBT people  with newly acquired HCV</t>
  </si>
  <si>
    <t>semi-structured interviews</t>
  </si>
  <si>
    <t>explore participants’ understandings and awareness of HCV, seroconversion, testing, diagnosis and treatment.</t>
  </si>
  <si>
    <t>Drug use facilitated connection to a chosen community by suppressing sexual or gender desires allows them to fit in to the mainstream; enacting LGBT community norms of behaviour; and connection through shared drug use.</t>
  </si>
  <si>
    <t xml:space="preserve">feeling afraid to come out about their drug use to LGBT peers because of the associated stigma of HCV. </t>
  </si>
  <si>
    <t>Living with HCV</t>
  </si>
  <si>
    <t>the combination of being LGBT/living with HIV (a gay disease) and injecting drugs/living with HCV (a junkie’s disease) left them in a kind of no-man’s-land</t>
  </si>
  <si>
    <t>Health professionals working in drug and HCV care services need to develop capacity in providing culturally appropriate health-care for LGBT PWID.</t>
  </si>
  <si>
    <t>Addressing drug use may also require individuals to deal with issues related to sexual or gender identity.</t>
  </si>
  <si>
    <t xml:space="preserve">did not include questions on sexuality so people in the larger sample who did not disclose an LGBT identity or a same-sex relationship were not part of our analysis. </t>
  </si>
  <si>
    <t>Deuba, K., Ekstrom, A. M., Shrestha, R., Ionita, G., Bhatta, L., &amp; Karki, D. K. (2013). Psychosocial health problems associated with increased HIV risk behavior among men who have sex with men in Nepal: a cross-sectional survey. PLoS ONE, 8(3), e58099. https://doi.org/http://dx.doi.org/10.1371/journal.pone.0058099</t>
  </si>
  <si>
    <t>association between MSM sub-populations, psychosocial health problems and support, access to prevention and non-use of condoms.</t>
  </si>
  <si>
    <t xml:space="preserve">a cross-sectional survey </t>
  </si>
  <si>
    <t>non-use of condoms at least once in last three anal sex encounters with men</t>
  </si>
  <si>
    <t>non-use of condoms with women in the last encounter</t>
  </si>
  <si>
    <t>participation in HIV prevention interventions in the past year.</t>
  </si>
  <si>
    <t>78% did not use condoms at their last anal sex with another man</t>
  </si>
  <si>
    <t>35% did not use condoms in their last sex with a woman</t>
  </si>
  <si>
    <t>70% had experienced violence in the last 12 months, 61% were experiencing depression and 47% had thought of committing suicide.</t>
  </si>
  <si>
    <t>non-use of condoms at last anal sex with a man was significantly associated with non-participation in HIV interventions, experience of physical and sexual violence, depression, repeated suicidal thoughts, small social support network and being dissatisfied with social support</t>
  </si>
  <si>
    <t>Depression was marginally associated with non-use of condoms with women.</t>
  </si>
  <si>
    <t>Future HIV prevention efforts targeting MSM in Nepal should cover all MSM subpopulations and prioritize psychosocial health interventions.</t>
  </si>
  <si>
    <t>the cross-sectional study design undermines the ability to draw conclusions about causality.</t>
  </si>
  <si>
    <t>the convenience sampling restricts the generalizability of the study findings</t>
  </si>
  <si>
    <t>, using an interviewer-administered questionnaire increases the risk of social desirability, and in turn, possibly underestimates actual risk behavior among MSM.</t>
  </si>
  <si>
    <t>Jones, T., &amp; Hillier, L. (2013). Comparing Trans-Spectrum and Same-sex-Attracted Youth in Australia: Increased Risks, Increased Activisms. Journal of LGBT Youth, 10(4), 287-307. https://doi.org/10.1080/19361653.2013.825197</t>
  </si>
  <si>
    <t xml:space="preserve">Cross sectional study </t>
  </si>
  <si>
    <t>The trans-spectrum respondents particularly reported experiencing homophobic abuse and suicide attempts in response to homophobia and cissexism significantly more often than their cisgender counterparts.</t>
  </si>
  <si>
    <t xml:space="preserve">same-sex attracted and trans-spectrum youth </t>
  </si>
  <si>
    <t>some of the youth were able to reframe social rejection of their identities using a variety of self-affirming strategies.</t>
  </si>
  <si>
    <t>respond to discrimination through activism, and many held high hopes for the ways in which they might impact their worlds in the future.</t>
  </si>
  <si>
    <t>the need for individuals to be supportive of trans-spectrum youth who disclose their identities to them.</t>
  </si>
  <si>
    <t>provide a comparison of transspectrum youth and cisgender SSAY, and to also highlight some positive aspects to trans-spectrum youth that appear underreported.</t>
  </si>
  <si>
    <t>identity disclosure and social support</t>
  </si>
  <si>
    <t>issues of experiences of abuse and related well-being issues</t>
  </si>
  <si>
    <t>educational issues</t>
  </si>
  <si>
    <t>survey- online questionnaire</t>
  </si>
  <si>
    <t>closed- and open-ended items</t>
  </si>
  <si>
    <t>highlights suicide risks for youth.</t>
  </si>
  <si>
    <t>almost half of trans-spectrum youth (46.1%) had self-harmed due to experiences of transphobia/homophobia.</t>
  </si>
  <si>
    <t>measures aimed both at strengthening their resilience and making their social environments more livable</t>
  </si>
  <si>
    <t xml:space="preserve">With trans-spectrum youth reporting 81.2% of the homophobic/cissexist abuse they experienced occurred at school </t>
  </si>
  <si>
    <t xml:space="preserve">highly significant relationships between abuse and lack of concentration in class, lower marks, and attendance issues </t>
  </si>
  <si>
    <t xml:space="preserve">school disruption was significantly higher for trans-spectrum youth. </t>
  </si>
  <si>
    <t>highly significant relationship between being a trans-spectrum youth and responding to abuse by engaging in activism in the school</t>
  </si>
  <si>
    <t>The need to allow trans-spectrum youth to have activist opportunities in schools, and to also recognize that some trans-spectrum youth may wish to negotiate a private way of managing gender differences, must be balanced in school-based approaches to supporting this group.</t>
  </si>
  <si>
    <t>relatively large number for a youth-based study, the number of trans-spectrum participants was nevertheless a limitation</t>
  </si>
  <si>
    <t xml:space="preserve">Scale used/Measures </t>
  </si>
  <si>
    <t xml:space="preserve">Variable (s) measured </t>
  </si>
  <si>
    <t>Felix, M. S. (2014). Stigma as part of identity development of gay men in Penang - A qualitative study. Pertanika Journal of Social Science and Humanities, 22(1), 365-377. Retrieved from  https://www.scopus.com/inward/record.uri?eid=2-s2.0-84904009226&amp;partnerID=40&amp;md5=90f0a9f69524d86308f3864a1fad7f09.</t>
  </si>
  <si>
    <t>Malaysia</t>
  </si>
  <si>
    <t>the experience of stigma by gay men in Penang</t>
  </si>
  <si>
    <t>gay men</t>
  </si>
  <si>
    <t>Sampling methods</t>
  </si>
  <si>
    <t>Snowballing method</t>
  </si>
  <si>
    <t xml:space="preserve">Stigma had positively or negatively affected the sexual identity </t>
  </si>
  <si>
    <t>. At best stigma brought respondents’ strength and courage and at its worst, it has brought out fear and recrimination</t>
  </si>
  <si>
    <t xml:space="preserve">The common types of stigma reported by respondents were namecalling, the creation of “in-group” and “out-group” situations, bullying (being ridiculed) and religious prejudice. </t>
  </si>
  <si>
    <t>within the confines of a conservative society such as Malaysia the need to move towards such a positive and affirming stance will require more than just the recognition of stigma; it will require the joint voices of gay men to push society to listen to them.</t>
  </si>
  <si>
    <t>Type of stigma</t>
  </si>
  <si>
    <t>Stigma/homophobia</t>
  </si>
  <si>
    <t xml:space="preserve">Chakrapani, V., Willie, T. C., Shunmugam, M., &amp; Kershaw, T. S. (2019). Syndemic classes, stigma, and sexual risk among transgender women in India. </t>
  </si>
  <si>
    <t xml:space="preserve">Cross sectional </t>
  </si>
  <si>
    <t>identify latent classes of four syndemic conditions (Depression-D, Alcohol use-A, Violence victimization-V, HIV-positive status)</t>
  </si>
  <si>
    <t>HIV prevention programs among TGW need to: (a) incorporate multi-level multi-component interventions to address syndemic conditions, tailored to the nature of syndemic classes; (b) reduce societal stigma against TGW; and (c) improve social support to buffer the impact of syndemics on sexual risk.</t>
  </si>
  <si>
    <t xml:space="preserve">Sexual risk </t>
  </si>
  <si>
    <t>consistency in condom use for anal sex in the past month with regular, casual, paying or paid male partners.</t>
  </si>
  <si>
    <t>explored the influence of stigma on health</t>
  </si>
  <si>
    <t>Transgender women (TGW)</t>
  </si>
  <si>
    <t>Psychosocial Health Conditions (Syndemic Conditions)</t>
  </si>
  <si>
    <t xml:space="preserve">Beck’s Depression Inventory—Fast Screen scale. </t>
  </si>
  <si>
    <t>13-item transgender identity stigma scale</t>
  </si>
  <si>
    <t xml:space="preserve">Violence victimization (3 scales) </t>
  </si>
  <si>
    <t xml:space="preserve">Alcohol use </t>
  </si>
  <si>
    <t>HIV status</t>
  </si>
  <si>
    <t>Transgender identity stigma</t>
  </si>
  <si>
    <t>13-item Transgender Identity Stigma scale</t>
  </si>
  <si>
    <t xml:space="preserve">modified version of Steward et al’s [37] HIV-related Stigma Assessment scale, </t>
  </si>
  <si>
    <t>Social Support</t>
  </si>
  <si>
    <t>Multi-dimensional Scale of Perceived Social Support</t>
  </si>
  <si>
    <t>the Brief Resilient Coping scale.</t>
  </si>
  <si>
    <t>unique patterns of syndemic conditions (syndemic classes) that were differentially associated with sexual risk among TGW in India</t>
  </si>
  <si>
    <t>Compared to TGW in the No Syndemic class, higher scores of transgender identity stigma was directly related to membership in the DAV Syndemic class (B = 0.21, p &lt; 0.001) and AV Syndemic class (B = 0.17, p &lt; 0.01).</t>
  </si>
  <si>
    <t>Higher scores of HIVrelated stigma (B = 0.22, p &lt; 0.001) and transgender identity stigma (B = 0.16, p &lt; 0.05), and membership in the DAV Syndemic class (B = 0.29, p &lt; 0.01) were directly related to sexual risk.</t>
  </si>
  <si>
    <t xml:space="preserve"> non-probability sampling adapted in this study limits the generalizability </t>
  </si>
  <si>
    <t>being a cross-sectional study, caution should be exercised in attributing causal relationships.</t>
  </si>
  <si>
    <t>given the lack of adequate number of persons who had different types of partners, we could not be able to conduct partner type-specific analyses of inconsistent condom use</t>
  </si>
  <si>
    <t>Future studies can examine whether and how the syndemic conditions or classes differentially influence sexual risk with different types of male partners of transgender women</t>
  </si>
  <si>
    <t>limitations in the measures used</t>
  </si>
  <si>
    <t>could not test comprehensive or complex models such as a moderated mediation model in which social support and resilient coping can be moderators of the pathways between stigmas and syndemics, syndemics and sexual risk, and stigmas and sexual risk.</t>
  </si>
  <si>
    <t>self-reported behaviors subjected to social desirability</t>
  </si>
  <si>
    <t>Future research on TGW health with longitudinal studies offline and online, which measures stigmas, syndemic conditions and sexual risk over time, with adequate sample size and probability-based sampling procedures, may help in testing complex models and causal associations.</t>
  </si>
  <si>
    <t>Future studies on syndemics need to measure other conditions that have been described as part of syndemics—sexual compulsivity, internalized transprejudice, childhood sexual abuse, intimate partner violence and polydrug abuse— among transgender women as well as adapt the concepts from gender affirmation framework [29, 52], which seems consistent with Syndemic theory</t>
  </si>
  <si>
    <t>Stigma reduction programs (e.g., media campaigns) need to be initiated among the general population to improve their understanding about transgender people and to raise awareness about how societal discrimination contributes to ill health among transgender people.</t>
  </si>
  <si>
    <t>Lazuardi, E., Newman, C. E., Tasya, I. A., Rowe, E., Wirawan, D. N., Wisaksana, R., . . . Bell, S. (2019). Understanding the social influences on engaging key populations with HIV prevention: A qualitative study with men who have sex with men in three Indonesian cities. AIDS Education and Prevention, 31(3), 206-223. https://doi.org/10.1521/aeap.2019.31.3.206</t>
  </si>
  <si>
    <t>Indonesia</t>
  </si>
  <si>
    <t>NGO recruitment</t>
  </si>
  <si>
    <t xml:space="preserve">Non probability sampling </t>
  </si>
  <si>
    <t xml:space="preserve">views on, and experiences of, HIV prevention and care. </t>
  </si>
  <si>
    <t>the important influence of informal peer networks, community-based organizations and outreach workers</t>
  </si>
  <si>
    <t xml:space="preserve">fear of stigma or lack of confidentiality in large service settings. </t>
  </si>
  <si>
    <t xml:space="preserve">purposively </t>
  </si>
  <si>
    <t>10 (n=49)</t>
  </si>
  <si>
    <t xml:space="preserve">Experiences on HIV prevention and care </t>
  </si>
  <si>
    <t xml:space="preserve">diverse perceptions and experiences within a range of relationships, interactions and settings, that both encourage and inhibit access to HIV testing services. </t>
  </si>
  <si>
    <t>include influences within relationships with intimate sexual partners; involvement in networks with other men who have sex with men; interactions and trusting relationships with outreach workers from community-based organizations; uncomfortable client and health provider interactions; the social experiences of seeking HIV test within general health services; and contexts of persistent societal stigma and discrimination regarding homosexuality and HIV</t>
  </si>
  <si>
    <t>the importance of more formal social networks.</t>
  </si>
  <si>
    <t>involvement in informal peer social networks—sometimes facilitated by a move to a larger urban center such as our study sites—permits access to safe arenas in which information about HIV and HIV testing services is shared, and connections between individuals and communitybased organizations working in HIV-prevention programs</t>
  </si>
  <si>
    <t>the social barriers to engaging with HIV testing services.</t>
  </si>
  <si>
    <t>the social barriers associated with the design, provision, and location of HIV services</t>
  </si>
  <si>
    <t>For participants coming from outside the study areas, their urban mobility was both their escape from strict heteronormative society and entry to participating in gay social life</t>
  </si>
  <si>
    <t xml:space="preserve">for other participants originally from the study sites, sharing a geographical space with people they have attachment with through family, university, or place of work can constrain their willingness to engage socially with gay networks. </t>
  </si>
  <si>
    <t>those who are younger, or in higher income brackets, or married with women—might still be excluded from these interventions.</t>
  </si>
  <si>
    <t>this study does not claim to be generalizable for all men who have sex with men in Indonesia</t>
  </si>
  <si>
    <t>The sample may over-represent men in contact with nongovernmental organizations,</t>
  </si>
  <si>
    <t>Future research would need to try to engage with men who have sex with men who are not networked socially, and who live in other parts of Indonesia where health infrastructure support is lacking and where stigma against non-normative sexuality is more prevalent.</t>
  </si>
  <si>
    <t>Reyes, M. E. S., Davis, R. D., Dacanay, P. M. L., Antonio, A. S. B., Beltran, J. S. R., Chuang, M. D., &amp; Leoncito, A. L. I. (2017). The Presence of Self-Stigma, Perceived Stress, and Suicidal Ideation among Selected LGBT Filipinos. Psychological Studies, 62(3), 284-290. https://doi.org/10.1007/s12646-017-0422-x</t>
  </si>
  <si>
    <t xml:space="preserve">The Philipines </t>
  </si>
  <si>
    <t>LGBT</t>
  </si>
  <si>
    <t xml:space="preserve">psychological tests to assess the interrelationships between self-stigma, perceived stress, and suicidal ideation. </t>
  </si>
  <si>
    <t>perceived stress predicted suicidal ideation, whereas self-stigmatization predicted both perceived stress and suicidal ideation.</t>
  </si>
  <si>
    <t>Structural equation modeling confirms the predictive value of self-stigma together with perceived stress in determining the suicidal ideation</t>
  </si>
  <si>
    <t>Snowball technique</t>
  </si>
  <si>
    <t>Self-Stigma Scale—Short Form (SSS-S) (Mak and Cheung)</t>
  </si>
  <si>
    <t>Perceived Stress Scale (PSS) (Cohen et al.)</t>
  </si>
  <si>
    <t>Adult Suicidal Ideation Questionnaire (ASIQ) (Reynolds, 1991)</t>
  </si>
  <si>
    <t>Self stigma</t>
  </si>
  <si>
    <t>Stress</t>
  </si>
  <si>
    <t xml:space="preserve">Suicidal idea </t>
  </si>
  <si>
    <t>self-stigma was directly linked to both suicidal ideation and perceived stress.</t>
  </si>
  <si>
    <t>Individuals with high self-stigma may expect others to regard or treat them as they regard or treat themselves, leading to high expectations of enacted stigma, and thus, high perceived stress</t>
  </si>
  <si>
    <t xml:space="preserve"> suicidal idea</t>
  </si>
  <si>
    <t>Future studies will be necessary to determine the extent to which both constructive and destructive ways of dealing with self-stigma may exist in the same person.</t>
  </si>
  <si>
    <t>Zhu, Y., Liu, J., Chen, Y., Zhang, R., &amp; Qu, B. (2018). The relation between mental health, homosexual stigma, childhood abuse, community engagement, and unprotected anal intercourse among MSM in China. Scientific Reports, 8(1). Retrieved from  https://link.lis.curtin.edu.au/cgi-bin/ezproxy/ezpgateway.cgi?url=http://ovidsp.ovid.com/ovidweb.cgi?T=JS&amp;CSC=Y&amp;NEWS=N&amp;PAGE=fulltext&amp;D=cagh&amp;AN=20193342640.</t>
  </si>
  <si>
    <t>Cross sectional</t>
  </si>
  <si>
    <t>explore the relation of various factors with unprotected anal intercourse (UAI) and provide some insight for HIV intervention on Chinese men who have sex with men (MSM).</t>
  </si>
  <si>
    <t>poorer mental health (AOR: 7.16; 95% CI: 3.14–16.31), self-stigma (AOR: 1.53; 95% CI: 1.00–2.34), and experience(s) of physical abuse in childhood (AOR: 5.85; 95% CI: 1.77–19.30) were significantly and positively related to UAI.</t>
  </si>
  <si>
    <t>unprotected anal intercourse</t>
  </si>
  <si>
    <t>Community engagement was negatively associated with UAI</t>
  </si>
  <si>
    <t xml:space="preserve">it is necessary to incorporate mental health services, eliminate the stigma against homosexuality, and facilitate MSM-related community engagement into intervention strategies to prevent UAI among Chinese MSM. </t>
  </si>
  <si>
    <t>Targeted UAI interventions in the subgroup with a history of childhood physical abuse should also be of great concern.</t>
  </si>
  <si>
    <t>GHQ-12 item scores</t>
  </si>
  <si>
    <t>Mental health</t>
  </si>
  <si>
    <t xml:space="preserve">homosexual stigma </t>
  </si>
  <si>
    <t>all participants were enrolled by convenience in one city of China (limit the generalisability of the findings)</t>
  </si>
  <si>
    <t xml:space="preserve">most of the participants were of low socioeconomic status (SES). </t>
  </si>
  <si>
    <t>, we just used 2 self-designed questions to assess community engagement, and the reliability of this measure was moderate.</t>
  </si>
  <si>
    <t xml:space="preserve">A convenience sample </t>
  </si>
  <si>
    <t xml:space="preserve">Unprotected anal intercourse. </t>
  </si>
  <si>
    <t xml:space="preserve">the experience of UAI (yes vs. no). </t>
  </si>
  <si>
    <t>Thaker, J., Dutta, M., Nair, V., &amp; Rao, V. P. (2018). The interplay between stigma, collective efficacy, and advocacy communication among men who have sex with men and transgender females. Journal of Health Communication: International Perspectives, 23(7), 614-623. Retrieved from  https://link.lis.curtin.edu.au/cgi-bin/ezproxy/ezpgateway.cgi?url=http://ovidsp.ovid.com/ovidweb.cgi?T=JS&amp;CSC=Y&amp;NEWS=N&amp;PAGE=fulltext&amp;D=cagh&amp;AN=20193057090.</t>
  </si>
  <si>
    <t xml:space="preserve">dimensions of stigma, collective efficacy, and advocacy communication </t>
  </si>
  <si>
    <t>highest levels of media stigma.</t>
  </si>
  <si>
    <t>most of the dimensions of stigma were negatively associated with both collective efficacy and advocacy communication</t>
  </si>
  <si>
    <t xml:space="preserve">collective efficacy mediated the relationship between stigma and advocacy. </t>
  </si>
  <si>
    <t xml:space="preserve">a culture-centered community advocacy intervention </t>
  </si>
  <si>
    <t xml:space="preserve">a convenience sample technique </t>
  </si>
  <si>
    <t>Advocacy Communication</t>
  </si>
  <si>
    <t>new measures to capture individual’s willingness to participate in advocacy campaigns.</t>
  </si>
  <si>
    <t>Stigma</t>
  </si>
  <si>
    <t>Collective Efficacy</t>
  </si>
  <si>
    <t xml:space="preserve">six items on a four-point scale, </t>
  </si>
  <si>
    <t>20 items on a four-point scale *(The questions were developed based on the key themes that emerged from in-depth interviews, FGDs, and advisory board feedback)</t>
  </si>
  <si>
    <t>Control Variables</t>
  </si>
  <si>
    <t xml:space="preserve">Demographic variables  previous surveys (Logie et al., 2012) and advisory board feedback. </t>
  </si>
  <si>
    <t>five dimensions of stigma: experienced stigma, selfstigma, felt normative stigma, and two new dimensions—HIV-related vicarious stigma and media stigma</t>
  </si>
  <si>
    <t xml:space="preserve">Four of the five dimensions showed relatively good psychometric properties and proved useful to both validate previous scales as well as contextually develop new stigma dimensions in the Indian context. </t>
  </si>
  <si>
    <t xml:space="preserve">Three different dimensions of perceived stigmas were negatively associated with perceived collective efficacy and advocacy communication: experienced stigma, self-stigma, and HIV stigma. </t>
  </si>
  <si>
    <t>media portrayal stigma was positively associated with collective efficacy and advocacy communication</t>
  </si>
  <si>
    <t xml:space="preserve">collective efficacy shaped respondents’ willingness to participate in a communication campaign to help overcome health inequalities and improve access to health resources. </t>
  </si>
  <si>
    <t>Individuals who feel stigmatized may feel less efficacious to organize, marshal resources, and overcome barriers to better achieve their health goals.</t>
  </si>
  <si>
    <t>For respondents who felt that they could collectively organize to reduce stigma and discrimination as well as enhance access to resources for community, collective efficacy helped them to possibly counter the negative impact of stigmas on advocacy communication</t>
  </si>
  <si>
    <t>MSM and transgender females</t>
  </si>
  <si>
    <t xml:space="preserve">Longitudinal analyses and experimental tests would better help explain the causal mechanism between stigmas, collective efficacy, and community mobilization and advocacy. </t>
  </si>
  <si>
    <t>The use ofcross-sectional survey datameans that we need to exercise caution in making causal inferences.</t>
  </si>
  <si>
    <t>Su, X., Zhou, A. N., Li, J., Shi, L. E., Huan, X., Yan, H., &amp; Wei, C. (2018). Depression, Loneliness, and Sexual Risk-Taking Among HIV-Negative/Unknown Men Who Have Sex with Men in China. Archives of Sexual Behavior, 47(7), 1959-1968. https://doi.org/10.1007/s10508-017-1061-y</t>
  </si>
  <si>
    <t>describe depression and loneliness and identify their correlates among Chinese MSM.</t>
  </si>
  <si>
    <t>CES-D10</t>
  </si>
  <si>
    <t>Loneliness</t>
  </si>
  <si>
    <t>measured from a single item in CES-D 10</t>
  </si>
  <si>
    <t>Depressed participants were more likely to have a sense of hopelessness for the future (AOR 3.20, 95% CI 1.90, 5.20) and report higher levels of internalized homophobia (AOR2.32,95%CI1.47,3.67).</t>
  </si>
  <si>
    <t>Participants who reported feeling lonely were more likely to have had condomless receptive anal intercourse in the past 6months (AOR 1.67, 95% CI 1.08, 2.58) and feel hopeless for the future (AOR 2.40, 95% CI 1.60, 3.70).</t>
  </si>
  <si>
    <t xml:space="preserve">MSM in China have significant rates of depression and loneliness. </t>
  </si>
  <si>
    <t>HIV prevention efforts should address the menta health needs of Chinese MSM such as providing safe environments for social support and role models.</t>
  </si>
  <si>
    <t>Logie, C. H., Newman, P. A., Weaver, J., Roungkraphon, S., &amp; Tepjan, S. (2016). HIV-related stigma and HIV prevention uptake among young men who have sex with men and transgender women in Thailand. AIDS Patient Care and STDs, 30(2), 92-100. Retrieved from  https://link.lis.curtin.edu.au/cgi-bin/ezproxy/ezpgateway.cgi?url=http://ovidsp.ovid.com/ovidweb.cgi?T=JS&amp;CSC=Y&amp;NEWS=N&amp;PAGE=fulltext&amp;D=cagh&amp;AN=20163085057</t>
  </si>
  <si>
    <t>https://www.liebertpub.com/doi/pdfplus/10.1089/apc.2015.0197.</t>
  </si>
  <si>
    <t>Thailand</t>
  </si>
  <si>
    <t>assess correlations between HIV-related stigma (felt-normative, vicarious domains) and socio-demographic variables, HIV vulnerabilities (gay entertainment employment, sex work, forced sex history), and HIV prevention uptake (condom use, HIV testing, rectal microbicide acceptability).</t>
  </si>
  <si>
    <t>Most participants reported experiencing felt-normative and vicarious HIV-related stigma.</t>
  </si>
  <si>
    <t xml:space="preserve">Participants with higher total HIV-related stigma scores had significantly lower odds of HIV testing and rectal microbicide acceptability, and higher odds of having experienced forced sex. </t>
  </si>
  <si>
    <t xml:space="preserve">HIV-related stigma harms the health of HIV-negative MSM and TG at high risk for HIV infection. </t>
  </si>
  <si>
    <t>HIV-related interventions and research among young MSM and TG in Thailand should address multiple dimensions of HIV-related stigma as a correlate of risk and a barrier to accessing prevention.</t>
  </si>
  <si>
    <t>venue-based sampling helped by CBOs</t>
  </si>
  <si>
    <t xml:space="preserve">21item scale adapted for the Indian context. </t>
  </si>
  <si>
    <t xml:space="preserve">Young MSM and transgender women </t>
  </si>
  <si>
    <t>the crosssectional and non-randomized design limit generalizability</t>
  </si>
  <si>
    <t xml:space="preserve">only measured HIV-related stigma and did not assess its intersection with stigma targeting sexual minorities (e.g., sexual stigma) or TG (e.g., transphobia); </t>
  </si>
  <si>
    <t xml:space="preserve">further research should explore the intersections of HIV-related stigma with other forms of marginalization. </t>
  </si>
  <si>
    <t xml:space="preserve">did not assess psychological processes (e.g., self-esteem, internalized stigma) that could have played a role in condom usage, HIV testing, or rectal microbicide acceptability, </t>
  </si>
  <si>
    <t>did not explore HIV-related stigma and pre-exposure prophylaxis (PrEP) acceptability</t>
  </si>
  <si>
    <t>did not explore the nature of forced sex, for example, if it was childhood sexual abuse, intimate partner violence, homophobic/transphobic rape, or rape associated with sex work.</t>
  </si>
  <si>
    <t xml:space="preserve">a need to move towards more complex and nuanced examinations of the impacts, as well as sources and processes, of felt-normative stigma and vicarious stigma, rather than solely focusing on enacted stigma manifested in overt acts of discrimination. </t>
  </si>
  <si>
    <t>Bowring, A. L., Pasomsouk, N., Higgs, P., Sychareun, V., Hellard, M., &amp; Power, R. (2015). Factors influencing access to sexual health care among behaviorally bisexual men in Vientiane, Laos: a qualitative exploration. Asia-Pacific Journal of Public Health, 27(8), 820-834. https://doi.org/http://dx.doi.org/10.1177/1010539515612909</t>
  </si>
  <si>
    <t>Laos</t>
  </si>
  <si>
    <t>explore access and influences on sexual health care seeking among bisexual men in Vientiane.</t>
  </si>
  <si>
    <t xml:space="preserve">high-risk sexual behaviors, yet most had never been tested for HIV, and none reported testing for sexually transmitted infections. </t>
  </si>
  <si>
    <t>Common barriers to testing were low perception of risk, expectation of symptoms, fear of HIV, shyness, perceived stigma, confidentiality concerns, and waiting times.</t>
  </si>
  <si>
    <t>Many men were unaware of available services</t>
  </si>
  <si>
    <t>Most clinics cannot provide comprehensive HIV and sexually transmitted infection services.</t>
  </si>
  <si>
    <t>Strategies are needed to generate demand for testing, improve the capacity of sexual health care providers, and promote available services among behaviorally bisexual men in Vientiane.</t>
  </si>
  <si>
    <t>health care access and utilization</t>
  </si>
  <si>
    <t>bisexual men</t>
  </si>
  <si>
    <t>N=31</t>
  </si>
  <si>
    <t xml:space="preserve">3 Lao-national male peer researchers recruited bisexual men from bars, clubs, dormitories, a sauna, and personal networks </t>
  </si>
  <si>
    <t xml:space="preserve">purposive and convenience sampling. </t>
  </si>
  <si>
    <t>Sexual risk</t>
  </si>
  <si>
    <t>Interview</t>
  </si>
  <si>
    <t xml:space="preserve">key experts working or involved with sexual health, HIV or sexually diverse populations </t>
  </si>
  <si>
    <t>utilization of sexual health care services was low and limited to occasional HIV testing among some men, and treatment of symptomatic STIs among others</t>
  </si>
  <si>
    <t>The majority of the sample were young students,</t>
  </si>
  <si>
    <t>Azyei, I., Aumakhan, B., Jantsansengee, B., Munkhbaatar, S., Gombo, E., Puntsag, U., . . . Amindavaa, O. (2014). Evolving understanding of the epidemiology of HIV and prevention needs among men who have sex with men in Ulaanbaatar, Mongolia. AIDS Behav, 18(10), 2009-2019. https://doi.org/10.1007/s10461-014-0780-5</t>
  </si>
  <si>
    <t>Mongolia</t>
  </si>
  <si>
    <t>respondent-driven sampling</t>
  </si>
  <si>
    <t>high HIV prevalence and limited uptake of HIV prevention services among MSM in Mongolia.</t>
  </si>
  <si>
    <t>HIV prevention, treatment and care services should focus on MSM as the population group most affected by HIV.</t>
  </si>
  <si>
    <t>5 seeds through referral from three local non-governmental organizations (NGOs)</t>
  </si>
  <si>
    <t>Syphilis prevalence</t>
  </si>
  <si>
    <t>HIV and syphilis bio behavioral survey</t>
  </si>
  <si>
    <t>Factor related to HIV positive status</t>
  </si>
  <si>
    <t>7.5 % adjusted (crude 10.7 %) prevalence ofHIV</t>
  </si>
  <si>
    <t>MSM not involved in NGO activities and unaware of these organizations may have been missed.</t>
  </si>
  <si>
    <t>consistent condom use and knowledge of HIV transmission issues were associated with positive HIV status.</t>
  </si>
  <si>
    <t>the low coverage of MSM by HIV prevention activities</t>
  </si>
  <si>
    <t>Only a third of MSM (weighted 33.6 %, crude 51.8 %) have been reached with HIV prevention programs.</t>
  </si>
  <si>
    <t>less than a quarter of MSM at risk for HIV acquisition have been tested for HIV</t>
  </si>
  <si>
    <t>negative attitude of health providers in public health-care settings, a limited variety of VCT service models, lack of pharyngeal and ano-rectal checks as well as structural factors, including human rights violations stemming from stigma and discrimination, were mentioned as major barriers for accessing VCT services</t>
  </si>
  <si>
    <t>consistent condom use both in the last 12 months and at last sex were significantly lower among HIV negative MSM than among HIV infected MSM.</t>
  </si>
  <si>
    <t>Alcohol use is widespread but drug use, particularly injection drug use, is still very rare</t>
  </si>
  <si>
    <t>Brown, J., Low, W. Y., Tai, R., &amp; Tong, W. T. (2016). Shame, Internalized Homonegativity, and Religiosity: A Comparison of the Stigmatization Associated with Minority Stress with Gay Men in Australia and Malaysia. International Journal of Sexual Health, 28(1), 28-36. https://doi.org/10.1080/19317611.2015.1068902</t>
  </si>
  <si>
    <t>aspects of minority stress of gay men on internalized homonegativity (IH) and internalized shame (IS)</t>
  </si>
  <si>
    <t>Religious motivation (RM) was also included as a variable because of the importance of religion in Malaysia as compared to Australia.</t>
  </si>
  <si>
    <t xml:space="preserve">Malaysian gay men scored higher on IH, IS, and RM. </t>
  </si>
  <si>
    <t>Single men reported higher levels of IS than did those in relationships.</t>
  </si>
  <si>
    <t>Meyer’s (1995; 2003) minority stress model</t>
  </si>
  <si>
    <t>three stressors as contributing to minority stress: (1) internalized homonegativity (IH); societal stigma (internalized shame (IS)); discrimination</t>
  </si>
  <si>
    <t>IH and IS</t>
  </si>
  <si>
    <t xml:space="preserve">demographic variables; </t>
  </si>
  <si>
    <t xml:space="preserve">questionnaire was designed </t>
  </si>
  <si>
    <t>Sexual orientation</t>
  </si>
  <si>
    <t>the mean of five items</t>
  </si>
  <si>
    <t xml:space="preserve">(Mayfield,2001). This inventory consists of 23 items </t>
  </si>
  <si>
    <t xml:space="preserve">Internalized Homonegativity </t>
  </si>
  <si>
    <t xml:space="preserve">The Internalized Shame Scale (Cook, 1996) consists of 30 items measured on 5-point Likert scale </t>
  </si>
  <si>
    <t>shame and self-esteem.</t>
  </si>
  <si>
    <t>measure of extrinsic (EXTREL) and intrinsic (INTREL) religious motivation</t>
  </si>
  <si>
    <t xml:space="preserve">The Religious Orientation Scale (Allport &amp; Ross, 1967) consists of 21 items revised by Brewczynski and McDonald (2006) </t>
  </si>
  <si>
    <t xml:space="preserve"> website (online)</t>
  </si>
  <si>
    <t>A significant difference regarding the IS variable was found, with single gay men reporting higher scores of IS than those in relationships.</t>
  </si>
  <si>
    <t>men in relationships may be protected from stigmatization because of the additional social and psychological support</t>
  </si>
  <si>
    <t>that shame may relate to variables other than sexuality</t>
  </si>
  <si>
    <t>Both EXTREL and INTREL were reported as higher for Malaysian than for Australian gay men.</t>
  </si>
  <si>
    <t xml:space="preserve">compares two countries with such major differences. </t>
  </si>
  <si>
    <t xml:space="preserve">it involved self-report data. </t>
  </si>
  <si>
    <t>the validity of these data cannot be determined</t>
  </si>
  <si>
    <t xml:space="preserve">these data were gathered from men who are comfortable with exploring gay-related websites and are probably more articulate and empowered than the average gay man in Malaysia. </t>
  </si>
  <si>
    <t>this sample is not random</t>
  </si>
  <si>
    <t>no direct measure of personal discrimination</t>
  </si>
  <si>
    <t>the average citizen needs to be further educated and sensitized to the issues of homosexuality, and additional harm reduction programs advocating condom</t>
  </si>
  <si>
    <t>Expanding sexual freedom in these countries would, no doubt, decrease the stigmatization and reduce the stress for gay males</t>
  </si>
  <si>
    <t>Bui, H. T. M., Le, G. M., Mai, A. Q., Zablotska-Manos, I., &amp; Maher, L. (2017). Barriers to access and uptake of antiretroviral therapy among HIV-positive men who have sex with men in Hanoi, Vietnam: from HIV testing to treatment. Culture, Health and Sexuality, 19(8), 859-872. https://doi.org/10.1080/13691058.2016.1269203</t>
  </si>
  <si>
    <t>explore barriers to access and uptake of antiretroviral therapy (ART) among HIV-positive men who have sex with men in Hanoi.</t>
  </si>
  <si>
    <t>snowball sampling</t>
  </si>
  <si>
    <t>inadequate preparation for a positive diagnosis and the dual stigmatisation of homosexuality and HIV and its consequences, leading to fear of disclosure of HIV status.</t>
  </si>
  <si>
    <t>Health system barriers included lack of clarity and consistency about how to register for and access ART, failure to protect patient confidentiality and a reticence by providers to discuss sexual identity and same-sex issues.</t>
  </si>
  <si>
    <t xml:space="preserve">access and uptake of antiretroviral therapy (ART) </t>
  </si>
  <si>
    <t>Overcoming these barriers will require educating men who have sex with men about the benefits of routine testing, improving access to quality diagnostic services and building a safe, confidential treatment environment for HIV-positive men to access, receive and remain in care</t>
  </si>
  <si>
    <t>qualitative study</t>
  </si>
  <si>
    <t>in-depth interviews</t>
  </si>
  <si>
    <t xml:space="preserve">lack of acceptance of homosexuality in Vietnamese families and society. </t>
  </si>
  <si>
    <t>Stigma impedes disclosure and creates risks for partners and communities.</t>
  </si>
  <si>
    <t>Lack of clarity and consistency about how to access ART</t>
  </si>
  <si>
    <t>Lack of client-centred counselling</t>
  </si>
  <si>
    <t xml:space="preserve">qualitative samples are not representative </t>
  </si>
  <si>
    <t>since most (13/20) participants on ART had only initiated treatment in the previous 12 months, we were unable to explore barriers to retention in care in this sample.</t>
  </si>
  <si>
    <t>a need for additional qualitative research on these issues which foregrounds the voices of men who have sex with men.</t>
  </si>
  <si>
    <t>Du, M., Zhao, J., Zhang, J., Lau, J. T. F., Mo, P. K. H., &amp; Li, J. (2018). Depression and social support mediate the effect of HIV self-stigma on condom use intentions among Chinese HIV-infected men who have sex with men. AIDS Care, 30(9), 1197-1206. Retrieved from  https://link.lis.curtin.edu.au/cgi-bin/ezproxy/ezpgateway.cgi?url=http://ovidsp.ovid.com/ovidweb.cgi?T=JS&amp;CSC=Y&amp;NEWS=N&amp;PAGE=fulltext&amp;D=cagh&amp;AN=20193013958</t>
  </si>
  <si>
    <t>https://www.tandfonline.com/doi/pdf/10.1080/09540121.2018.1487916?needAccess=true.</t>
  </si>
  <si>
    <t>HIV+MSM</t>
  </si>
  <si>
    <t xml:space="preserve">examine the prevalence of condom use in the past months and intentions to use condoms in next six months; </t>
  </si>
  <si>
    <t xml:space="preserve">identify pathways between HIV self-stigma and intentions to use condoms </t>
  </si>
  <si>
    <t>Chinese HIVMSM had the suboptimal prevalence of consistent condom use and low intentions to use condoms consistently.</t>
  </si>
  <si>
    <t>depression and decreased social support were significant mediators between HIV self-stigma and condom use intentions.</t>
  </si>
  <si>
    <t xml:space="preserve">condom use </t>
  </si>
  <si>
    <t>condom use intentions.</t>
  </si>
  <si>
    <t>Cooperating with a local non-government organization (NGO)</t>
  </si>
  <si>
    <t>Self-stigma</t>
  </si>
  <si>
    <t>A 9-item Self-Stigma Scale-Short Form (SSS-S) (Mak &amp; Cheung, 2010)</t>
  </si>
  <si>
    <t>Depression symptoms</t>
  </si>
  <si>
    <t>(CES-D) was a 20-item scale designed to assess the level of depressive symptoms in the past week (Radloff, 1977)</t>
  </si>
  <si>
    <t>Two items were constructed</t>
  </si>
  <si>
    <t>Sexual behaviors and intentions to use condoms</t>
  </si>
  <si>
    <t>A high level of self-stigma and depression among HIVMSM</t>
  </si>
  <si>
    <t xml:space="preserve">more psychological services that address HIV self-stigma and mental disorders (e.g., depression) should be implemented for PLWH. </t>
  </si>
  <si>
    <t xml:space="preserve">future behavioral interventions could combine with psychological health promotion to improve individuals’ intentions to use condoms, and then enhance the effects of behavioral interventions. </t>
  </si>
  <si>
    <t xml:space="preserve">implement and encourage PLWH to participate more group-based or peer-based interventions. </t>
  </si>
  <si>
    <t>cross-sectional designs, it has limitations to provide evidence for causal relationships.</t>
  </si>
  <si>
    <t>all participants were recruited by a NGO in Chengdu, which did not include all HIVMSM in Chengdu and selection bias might exist.</t>
  </si>
  <si>
    <t>reporting bias may exist because of the nature of self-reported data</t>
  </si>
  <si>
    <t>limited to identify significant association between condom use intentions and UAI because condom use behavioral data were missing among 97 participants having no sexual partners</t>
  </si>
  <si>
    <t>the latent variables of social support and condom use intentions were self-constructed and had not been validated.</t>
  </si>
  <si>
    <t>relationship between HIV self-stigma, condom use intentions, depression, and social support among Chinese HIVMSM</t>
  </si>
  <si>
    <t>Anjana, D., Bitra, G., Virupax, R., Parthasarathy, M. R., Shreenivas, G. S., Priyamvada, T., . . . Jiban, B. (2019). Getting to the first 90: incentivized peer mobilizers promote HIV testing services to men who have sex with men using social media in Mumbai, India. Global Health: Science and Practice, 7(3), 469-477. Retrieved from  https://link.lis.curtin.edu.au/cgi-bin/ezproxy/ezpgateway.cgi?url=http://ovidsp.ovid.com/ovidweb.cgi?T=JS&amp;CSC=Y&amp;NEWS=N&amp;PAGE=fulltext&amp;D=cagh&amp;AN=20193475173.</t>
  </si>
  <si>
    <t>peer mobilization pilot for HIV and syphilis testing</t>
  </si>
  <si>
    <t xml:space="preserve">messaging on gay dating sites, clinic referrals, and peer recruitment </t>
  </si>
  <si>
    <t>Challenges included low recruitment and loss to follow-up for posttest counseling and treatment initiation for individuals with HIV.</t>
  </si>
  <si>
    <t>The challenges will be addressed by targeting more dating sites, increasing access to testing using rapid HIV tests at several community-based facilities, and offering peer navigation support for people living with HIV.</t>
  </si>
  <si>
    <t>The network-based peer mobilization approach</t>
  </si>
  <si>
    <t>respondent driven sampling</t>
  </si>
  <si>
    <t>The peer mobilization approach was able to reach and provide HTS to MSMwho had never tested for HIV.</t>
  </si>
  <si>
    <t>Fear of law, stigma, and discrimination may have prevented some individuals from participating in the project.</t>
  </si>
  <si>
    <t>The peer mobilization approach participation</t>
  </si>
  <si>
    <t xml:space="preserve">The peer mobilization approach </t>
  </si>
  <si>
    <t>Chakrapani, V., Newman, P. A., Shunmugam, M., Mengle, S., Varghese, J., Nelson, R., &amp; Bharat, S. (2015). Acceptability of HIV Pre-Exposure Prophylaxis (PrEP) and Implementation Challenges among Men Who Have Sex with Men in India: A Qualitative Investigation. AIDS Patient Care and STDs, 29(10), 569-577. https://doi.org/10.1089/apc.2015.0143</t>
  </si>
  <si>
    <t xml:space="preserve">explored the acceptability of HIV pre-exposure prophylaxis (PrEP) among MSM in India, and identified facilitators and barriers to future PrEP uptake. </t>
  </si>
  <si>
    <t>10 (n=61)</t>
  </si>
  <si>
    <t>purposive sample recruited through community-based organizations</t>
  </si>
  <si>
    <t>key informant interviews</t>
  </si>
  <si>
    <t>community leaders and health care providers.</t>
  </si>
  <si>
    <t>PrEP was alternately perceived as a ‘back-up plan’, a condom substitute, or a burden with concurrent condom use.</t>
  </si>
  <si>
    <t>Potential barriers emerged around stigma associated with PrEP use, fear of disclosures to one’s family, wife, or male steady partner, and being labeled as HIV-positive or promiscuous by peers.</t>
  </si>
  <si>
    <t>Preferences emerged for intermittent rather than daily PrEP use, injectable PrEP, and free or subsidized access through community organizations or government hospitals</t>
  </si>
  <si>
    <t>Key informants expressed additional concerns about risk compensation, non-adherence, and impact on ART availability for treatment.</t>
  </si>
  <si>
    <t>Demonstration projects are needed in India to support PrEP implementation tailored for at-risk MSM.</t>
  </si>
  <si>
    <t xml:space="preserve">Educational interventions for MSM should address concerns about PrEP effectiveness, side effects, and mitigate risk compensation. </t>
  </si>
  <si>
    <t>provision of free or subsidized PrEP is necessary to making implementation feasible among low socioeconomic status MSM in India.</t>
  </si>
  <si>
    <t xml:space="preserve"> future PrEP uptake. </t>
  </si>
  <si>
    <t>The use of qualitative methods and purposive sampling limits the generalizability of the findings.</t>
  </si>
  <si>
    <t>study participants were primarily recruited through community-based organizations; the acceptability of PrEP may be different for MSM unaffiliated with CBOs serving MSM communities.</t>
  </si>
  <si>
    <t>Aparna, K., Minh, N., Le Minh, G., Tran Viet, H., Madhura, B., Sang Minh, N., . . . Go, V. F. (2018). Finding sex partners through social media among men who have sex with men in Hanoi, Vietnam. Journal of Community Health, 43(1), 146-156. Retrieved from  https://link.lis.curtin.edu.au/cgi-bin/ezproxy/ezpgateway.cgi?url=http://ovidsp.ovid.com/ovidweb.cgi?T=JS&amp;CSC=Y&amp;NEWS=N&amp;PAGE=fulltext&amp;D=cagh&amp;AN=20183083050.</t>
  </si>
  <si>
    <t xml:space="preserve">investigates the prevalence of social media use to find male sex partners </t>
  </si>
  <si>
    <t>examines associations between social media use and sociodemographic and behavioral characteristics, including levels of internalized, perceived and enacted stigma, high-risk sexual behaviors, and HIV testing</t>
  </si>
  <si>
    <t xml:space="preserve">snowball sampling </t>
  </si>
  <si>
    <t>MSM who found their male sexual partners using social media in the last year were more likely to have completed a university or higher degree (aOR 2.6; 95% CI 1.2–5.7), experience high levels of MSM-related perceived stigma (aOR 3.0; 95% CI 1.1–8.0), and have more than ten lifetime male sexual partners (aOR 3.2; 95% CI 1.3–7.6) compared to those who did not use social media</t>
  </si>
  <si>
    <t>A niche for social media-based interventions integrating health and stigma-reduction strategies exists in HIV prevention programs for MSM.</t>
  </si>
  <si>
    <t>cross-sectional anonymous survey</t>
  </si>
  <si>
    <t>174-item questionnaire</t>
  </si>
  <si>
    <t>enacted, perceived, and internalized stigma using the MSM-related stigma scale developed and piloted in Hanoi, Vietnam</t>
  </si>
  <si>
    <t>Violence</t>
  </si>
  <si>
    <t>CDC’s BioBehavioral Surveys Questionnaires Modules Team</t>
  </si>
  <si>
    <t>Sexual Behaviors</t>
  </si>
  <si>
    <t>Substance Use</t>
  </si>
  <si>
    <t>the AUDIT-C brief alcohol screen.</t>
  </si>
  <si>
    <t>Testing Behaviors</t>
  </si>
  <si>
    <t>asked participants if they were ever tested</t>
  </si>
  <si>
    <t>Social Media Use</t>
  </si>
  <si>
    <t xml:space="preserve"> social media use</t>
  </si>
  <si>
    <t>social media-based interventions may not be as effective with MSW compared to health promotion interventions that are aimed through more traditional channels, such as community- and clinicbased settings.</t>
  </si>
  <si>
    <t>A deeper understanding of how the local social and cultural environment shapes online sexseeking preferences, content and behaviors is required to identify MSM with potential high-risk behaviors and risk of HIV</t>
  </si>
  <si>
    <t>Lim, S., Haridah, A., Kien, K., Mohd, A., Adeeba, K., &amp; Wong, L. (2019). A qualitative study of HIV "test-and-treat" experience among men who have sex with men in Malaysia. AIDS Education and Prevention, 31(3), 193-205. Retrieved from  https://link.lis.curtin.edu.au/cgi-bin/ezproxy/ezpgateway.cgi?url=http://ovidsp.ovid.com/ovidweb.cgi?T=JS&amp;CSC=Y&amp;NEWS=N&amp;PAGE=fulltext&amp;D=cagh&amp;AN=20193322630.</t>
  </si>
  <si>
    <t>examine the barriers and facilitators to HIV testing and treatment among Malaysian MSM.</t>
  </si>
  <si>
    <t>recruited from a teaching hospital</t>
  </si>
  <si>
    <t xml:space="preserve">Barriers to testing include personal (perceived good health, fear of positive result, denial); social and structural factors (stigmatization by health providers and family, lack of information about free HIV testing and long wait time). </t>
  </si>
  <si>
    <t>Barriers to treatment comprise personal factors (perceived HIV as incurable and treatment as complicated), social factors (HIV and homosexual stigma), and cost.</t>
  </si>
  <si>
    <t>Promoting benefits of regular testing and early treatment is needed to improve HIV care continuum among MSM in Malaysia.</t>
  </si>
  <si>
    <t>HIV testing and treament (“TEST-AND-TREAT” EXPERIENCE)</t>
  </si>
  <si>
    <t>referral from two non-government organizations (NGOs)</t>
  </si>
  <si>
    <t>facilitators to HIV treatment: encouragement from family members, friends, and health care providers played a critical role in treatment-seeking upon diagnosis of HIV.</t>
  </si>
  <si>
    <t>convenience sample</t>
  </si>
  <si>
    <t>relied on self-reports for HIV treatment and barriers to treatment, topics that could be sensitive to social desirability bias.</t>
  </si>
  <si>
    <t>an exploratory qualitative study with a convenience sample: fndings are not generalizable to all HIV-positive MSM in Malaysia</t>
  </si>
  <si>
    <t>Financial assistance should be provided to assist patients in coping with the high cost expenditures associated with the diagnosis and treatment of HIV.</t>
  </si>
  <si>
    <t>urgent need to promote strategies to improve treatment literacy among MSM.</t>
  </si>
  <si>
    <t>Robles, A. M. Q., &amp; Canoy, N. A. (2019). Putting the “where” in HIV care: Unpacking narratives of antiretroviral therapy adherence among HIV-Positive men who have sex with men. Health and Place, 59. https://doi.org/10.1016/j.healthplace.2019.102204</t>
  </si>
  <si>
    <t xml:space="preserve">explores the spatial constitution of adherence to antiretroviral therapy (ART) by recasting therapeutic landscapes </t>
  </si>
  <si>
    <t xml:space="preserve">the Philipines </t>
  </si>
  <si>
    <t xml:space="preserve"> semi-structured interviews,</t>
  </si>
  <si>
    <t xml:space="preserve">qualitative data from field visits </t>
  </si>
  <si>
    <t xml:space="preserve">Purposive sampling </t>
  </si>
  <si>
    <t xml:space="preserve">recruited through two non-government organizations </t>
  </si>
  <si>
    <t>for a stigmatized and perturbed HIV-positive body, adherence is maintained through (a) enduring discomfort in health-compromising spaces, (b) seeking privacy while navigating exposed spaces, and (c) striving for recovery in distanced spaces.</t>
  </si>
  <si>
    <t>Unfolding through this duality of a unsafe and safe home, adherence during this turbulent initiation phase is therefore structured as (a) longing for care and purpose in desolate spaces, (b) finding refuge and strength in comforting spaces, and finally (d) regulating mobility in public spaces.</t>
  </si>
  <si>
    <t>As employees, HIV-positive MSM who desire to remain adherent to their treatment must manage the demands of ART while coping with stigma and executing their work duties.</t>
  </si>
  <si>
    <t>future studies to give equal focus on the discursive-materialities of space, in an effort to holistically depict how expressive agencies are amplified, territorialized, and embodied</t>
  </si>
  <si>
    <t>spatial constitution of adherence to antiretroviral therapy (ART)</t>
  </si>
  <si>
    <t>Kolhe, C. S., Thitame, S. N., &amp; Somasundaram, K. V. (2019). Mental health of HIV High Risk Groups. Pravara Medical Review, 11(2), 14-18. Retrieved from  https://link.lis.curtin.edu.au/cgi-bin/ezproxy/ezpgateway.cgi?url=http://ovidsp.ovid.com/ovidweb.cgi?T=JS&amp;CSC=Y&amp;NEWS=N&amp;PAGE=fulltext&amp;D=cagh&amp;AN=20203003454.</t>
  </si>
  <si>
    <t xml:space="preserve">assessing the mental health of HIV High Risk Groups </t>
  </si>
  <si>
    <t>perception of mental health by discussing their problems, coping mechanisms and resilience.</t>
  </si>
  <si>
    <t>qualitative exploratory</t>
  </si>
  <si>
    <t>the Critical Theory Approach.</t>
  </si>
  <si>
    <t>Non Probability Quota Sampling</t>
  </si>
  <si>
    <t>Focus Group Discussions</t>
  </si>
  <si>
    <t xml:space="preserve">lack of identity, and rights for the MSM and TG communities. </t>
  </si>
  <si>
    <t>interventions like integrating mental health services with the National Health Programs to address these issues effectively.</t>
  </si>
  <si>
    <t>9 (N=65)</t>
  </si>
  <si>
    <t>although the groups were not able to define and use words, they felt and sensed worry, stress, anxiety, lack of identity and societal support</t>
  </si>
  <si>
    <t xml:space="preserve">National Programs should view each of these groups separately, given their varied needs. </t>
  </si>
  <si>
    <t>TG</t>
  </si>
  <si>
    <t>FSWs</t>
  </si>
  <si>
    <t>Tailor-made approach to address the mental health issues for each group may yield better results for the program</t>
  </si>
  <si>
    <t>Ren, Z., Hood, R., Yang, C., Lu, X., Su, Q., &amp; Tsingan, L. (2019). The effects of self-construal and the living environment on internalized homophobia among Chinese gay men. Journal of Men's Health, 15(3), e25-e34. https://doi.org/10.22374/jomh.v15i3.147</t>
  </si>
  <si>
    <t xml:space="preserve">association between self-construal and homophobia according to the living environment using a sample of gay men </t>
  </si>
  <si>
    <t>online questionnaire</t>
  </si>
  <si>
    <t xml:space="preserve">internalized homophobia scale, self-construal items, and demographic characteristics. </t>
  </si>
  <si>
    <t>the self-construal type was differentially associated with internalized homophobia depending on the living environment of the study participants.</t>
  </si>
  <si>
    <t>Living in a high-tolerance area while having an independent self-construal was associated with lower internalized homophobia scores than living in a low-tolerance area</t>
  </si>
  <si>
    <t>self-construals was associated with higher internalized homophobia scores.</t>
  </si>
  <si>
    <t>Self-acceptance and compassion-focused practices should be explored as a way to help gay men adjust their conflicted self-construals.</t>
  </si>
  <si>
    <t>Chinese Internalized Homophobia Scale</t>
  </si>
  <si>
    <t>internalized homophobia.</t>
  </si>
  <si>
    <t>Internet-based survey</t>
  </si>
  <si>
    <t>The participants with conflicted self-identities experienced similar levels of homophobia regardless of where they lived.</t>
  </si>
  <si>
    <t>The participants who lived in high-tolerance environments with independent or dependent self-construals experienced less homophob</t>
  </si>
  <si>
    <t>the limitation of the scale.</t>
  </si>
  <si>
    <t>the cross-sectional design and the Internet-based self-report nature of the data</t>
  </si>
  <si>
    <t>Future longitude study may help us to gain deeper understanding in regard with the phenomena</t>
  </si>
  <si>
    <t>the representativeness of the sample.</t>
  </si>
  <si>
    <t>the high level of education background of the participants may be overrepresented in the current Internet-based survey.</t>
  </si>
  <si>
    <t>the subjective experiences of participants are largely unspoken in terms of the current research method</t>
  </si>
  <si>
    <t>Future research is needed to investigate these findings, including the use of qualitative methods, to identify their subjective experiences involved in the identity conflict and homophobia.</t>
  </si>
  <si>
    <t>Mburu, G., Tuot, S., Mun, P., Chhoun, P., Chann, N., &amp; Yi, S. (2019). Prevalence and correlates of amphetamine-type stimulant use among transgender women in Cambodia. International Journal of Drug Policy, 74, 136-143. https://doi.org/10.1016/j.drugpo.2019.09.010</t>
  </si>
  <si>
    <t>Cambodia</t>
  </si>
  <si>
    <t>the prevalence and correlates of ATS use among transgender women in Cambodia.</t>
  </si>
  <si>
    <t xml:space="preserve">National Integrated Biological and Behavioural Survey </t>
  </si>
  <si>
    <t>The most commonly reported illicit drug used by the survey participants was ATS (10.4%)</t>
  </si>
  <si>
    <t>ATS use was more likely to occur among participants who: (1) were urban dwellers, (2) were 25 to 34 years old, 3) had low levels of education, (4) engaged in transactional sex, (5) inconsistently used condoms with commercial partners, (6) reported binge drinking, (7) had depressive symptoms, (8) had a feeling that co-workers/classmates were not supportive regarding their transgender identity, and (9) had experienced emotional abuse during childhood.</t>
  </si>
  <si>
    <t>developing and implementing additional harm reduction strategies tailored to ATS use among transgender women is needed</t>
  </si>
  <si>
    <t xml:space="preserve"> Integration of HIV and mental health interventions into harm reduction programs is required.</t>
  </si>
  <si>
    <t>ATS use</t>
  </si>
  <si>
    <t xml:space="preserve">80 seeds </t>
  </si>
  <si>
    <t>Cambodia Demographic and Health Survey (2014)</t>
  </si>
  <si>
    <t>measure socio-demographic characteristics, sexual behaviours, and substance use.</t>
  </si>
  <si>
    <t xml:space="preserve">questionnaire from previous studies (ClementsNolle, Marx, Guzman, &amp; Katz, 2001) </t>
  </si>
  <si>
    <t xml:space="preserve">measure experiences of genderbased discrimination and violence. </t>
  </si>
  <si>
    <t>Five questions were adapted from a brief screening version of the Childhood Trauma Questionnaire (Bernstein et al., 2003)</t>
  </si>
  <si>
    <t>adverse childhood experiences.</t>
  </si>
  <si>
    <t>the Center for Epidemiologic Studies Depression scale (CES-D) (Radloff, 1977).</t>
  </si>
  <si>
    <t xml:space="preserve">Transgender women </t>
  </si>
  <si>
    <t>Deuba, K., Karki, D. K., Shrestha, R., Aryal, U. R., Bhatta, L., &amp; Rai, K. K. (2014). Risk of HIV infection among men having sex with men in Kathmandu valley, Nepal. Asia-Pacific Journal of Public Health, 26(2), 126-137. https://doi.org/10.1177/1010539512441491</t>
  </si>
  <si>
    <t xml:space="preserve">The influence of individual-level, social-capital, and social-structural factors on HIV risk </t>
  </si>
  <si>
    <t>a high risk of HIV infection was significantly associated with being involved in sex work, having no knowledge of male sexually transmitted infection (STI) symptoms, and having a history of STI symptoms</t>
  </si>
  <si>
    <t>HIV prevention could be made more effective by targeting MSM who are involved in sex work and by improving their knowledge of male STI symptoms and early diagnosis and treatment.</t>
  </si>
  <si>
    <t>risk of HIV infection</t>
  </si>
  <si>
    <t>sexual risk behaviors</t>
  </si>
  <si>
    <t xml:space="preserve">face-to-face interviews </t>
  </si>
  <si>
    <t>rampant risk behaviors among MSM that include earlier onset of sexual activity, multiple sex partners, inconsistent condom use in anal and vaginal sex, use of oil-based lubricants, and high rate of condom rupture and substance abuse during last sex.</t>
  </si>
  <si>
    <t>a significant number of MSM were married to women</t>
  </si>
  <si>
    <t>additional studies using nationally representative samples and focusing on broader structural factors such as laws and policies, the impact of violence on psychosocial health, and the institutional context of discrimination may be needed to expand our knowledge about the structural factors associated with increased risk of HIV infection</t>
  </si>
  <si>
    <t>Chan, R. C. H., &amp; Mak, W. W. S. (2019). Cognitive, regulatory, and interpersonal mechanisms of HIV stigma on the mental and social health of men who have sex with men living with HIV. American Journal of Men's Health, 13(5). Retrieved from  https://link.lis.curtin.edu.au/cgi-bin/ezproxy/ezpgateway.cgi?url=http://ovidsp.ovid.com/ovidweb.cgi?T=JS&amp;CSC=Y&amp;NEWS=N&amp;PAGE=fulltext&amp;D=cagh&amp;AN=20203134484.</t>
  </si>
  <si>
    <t>China (Hong Kong)</t>
  </si>
  <si>
    <t xml:space="preserve">examined the underlying psychological processes through which HIV stigma from the public and within the gay community influences the mental and social health of MSM living with HIV. </t>
  </si>
  <si>
    <t>negative self-concept, maladaptive coping, and peer isolation mediated the effect of HIV stigma on mental and social health</t>
  </si>
  <si>
    <t>the cognitive, regulatory, and interpersonal processes underlying HIV stigma and health.</t>
  </si>
  <si>
    <t>Feeling intense HIV stigma from the public and within the gay community may render MSM living with HIV more vulnerable to negative self-concept, maladaptive coping, and peer isolation, which contribute to poor mental and social health.</t>
  </si>
  <si>
    <t>Cognitive-behavioral interventions can also be used to restructure negative self-beliefs and build adaptive emotion regulation skills, which can improve stigma-related health outcomes among MSM living with HIV.</t>
  </si>
  <si>
    <t>referred by the nurses at the only community-based HIV clinic</t>
  </si>
  <si>
    <t xml:space="preserve">a self-report questionnaire </t>
  </si>
  <si>
    <t>HIV stigma from the public.</t>
  </si>
  <si>
    <t>Three items from Perceived Devaluation-Discrimination Scale (Link, Cullen, Frank, &amp; Wozniak, 1987)</t>
  </si>
  <si>
    <t xml:space="preserve">HIV stigma within the gay community. </t>
  </si>
  <si>
    <t>Ten items developed by Courtenay–Quirk et al. (2006) and Chong et al. (2017)</t>
  </si>
  <si>
    <t>Negative self-concept.</t>
  </si>
  <si>
    <t>Two items by Marschall, Sanftner, and Tangney (1994)</t>
  </si>
  <si>
    <t>Maladaptive coping.</t>
  </si>
  <si>
    <t>Three items were adapted from the brief COPE (Carver, 1997)</t>
  </si>
  <si>
    <t>Peer isolation.</t>
  </si>
  <si>
    <t xml:space="preserve">The friend subscale of the Multidimensional Scale of Perceived Social Support (MSPSS) (Zimet, Dahlem, Zimet, &amp; Farley, 1988) </t>
  </si>
  <si>
    <t>Mental health.</t>
  </si>
  <si>
    <t>The 5-item World Health Organization Well-Being Index (WHO-5) (Psychiatric Research Unit, 1998</t>
  </si>
  <si>
    <t xml:space="preserve">Social health. </t>
  </si>
  <si>
    <t>The social relationships subscale of Satisfaction With Life Scale (SWLS) (Test, Greenberg, Long, Brekke, &amp; Burke, 2005)</t>
  </si>
  <si>
    <t xml:space="preserve">HIV stigma within the gay community represents a significant risk factor for MSM living with HIV, and showed that the psychological mediation framework is a useful conceptual tool for explaining how stigma influences health outcomes in this population. </t>
  </si>
  <si>
    <t xml:space="preserve">the cross-sectional nature of the study limits the establishment of causal relationships between the variables. </t>
  </si>
  <si>
    <t>Social health</t>
  </si>
  <si>
    <t xml:space="preserve">relied on a nonprobability sample, which may restrict the generalizability of the findings. </t>
  </si>
  <si>
    <t>focused on HIV stigma from the public and within the gay community and did not account for the stigma surrounding sexuality.</t>
  </si>
  <si>
    <t>Further works should build on the current study to estimate the relative contribution of HIV stigma and sexual stigma on the health of MSM living with HIV.</t>
  </si>
  <si>
    <t>Davis, J. D., Miles, G. M., &amp; Quinley Iii, J. H. (2019). “Same same, but different”: A baseline study on the vulnerabilities of transgender sex workers in the sex industry in Bangkok, Thailand. International Journal of Sociology and Social Policy, 39(7-8), 550-573. https://doi.org/10.1108/IJSSP-01-2019-0022</t>
  </si>
  <si>
    <t>81 percent of participants had entered the sex industry due to financial necessity</t>
  </si>
  <si>
    <t>a high vulnerability among transgender sex workers to physical and sexual violence</t>
  </si>
  <si>
    <t>deeper understanding of the vulnerability of transgender sex workers, including their trajectory into sex work and potential alternatives.</t>
  </si>
  <si>
    <t>purposive and “snowballing</t>
  </si>
  <si>
    <t>Interviews</t>
  </si>
  <si>
    <t>from a similar study, initially developed by Jasmir Thakur of the Samabhavana Society in Mumbai India and Glenn Miles.</t>
  </si>
  <si>
    <t>questions were reviewed and scrutinized to ensure their relevance among transgender persons in Bangkok</t>
  </si>
  <si>
    <t>expanded section looking at the social stigma, exclusion, and discrimination.</t>
  </si>
  <si>
    <t>research instrument (demographics; relationships; personal and family finances; )</t>
  </si>
  <si>
    <t>demographics; relationships; personal and family finances; social exclusion, prejudice, stigma and discrimination; migration and entrance into the sex industry; sexual history and sexual health; personal sexual history; substance abuse; violence and sexual abuse; income generation; dignity and future planning; and spirituality and existential well-being.</t>
  </si>
  <si>
    <t xml:space="preserve">Data collected during interviews relied largely upon self-reporting. </t>
  </si>
  <si>
    <t>field researchers were limited to interviewing only those participants who were readily accessible in areas of data collection,</t>
  </si>
  <si>
    <t>The final survey (closed and open ended questions)</t>
  </si>
  <si>
    <t>Mixed-methods</t>
  </si>
  <si>
    <t>considering how these societal factors impact ladyboys in the sex industry.</t>
  </si>
  <si>
    <t>fears of boyfriends finding out and no longer desiring to provide them with financial support, while others indicated fears of shame, gossip and non-acceptance from family members.</t>
  </si>
  <si>
    <t>over one-third, involved instances in which the respondent was forced to have sex without a condom</t>
  </si>
  <si>
    <t>Stigma and social exclusion from family and friends were found to be a significant vulnerability</t>
  </si>
  <si>
    <t>limited in their career options through employment discrimination.</t>
  </si>
  <si>
    <t>More than half of the participants in this study cite being filmed or photographed for pornographic materials.</t>
  </si>
  <si>
    <t>Bangkok natives have more connected social networks and families ties compared to those who have migrated</t>
  </si>
  <si>
    <t>Need to look at a holistic range of issues that may be affecting their lives and development as persons, including emotional health and self-esteem, issues of stigma and discrimination and its effect on the options that are afforded to them in society.</t>
  </si>
  <si>
    <t>, it is essential that such groups promote and implement social dialogue with transgender persons (and other LGBTQ+ people) and employment organizations in different sectors to create sustained equality in the workplace for transgender persons.</t>
  </si>
  <si>
    <t>It is crucial for advocacy to recognize and respect the unique differences between the “LGB” (lesbian, gay, bisexual) and the “T” (Transgender) within the LGBT+ community and be able to address their needs individually</t>
  </si>
  <si>
    <t>a constant need for further and better training of doctors and nurses in public health programs and hospitals, both rurally and within urban areas, to prevent stigmatization and ill-treatment of transgender individuals under their care</t>
  </si>
  <si>
    <t>Service providers should work to adopt a more holistic model of healing and restoration through trauma-informed art therapy, such as the model used by BuildaBridge International</t>
  </si>
  <si>
    <t>NGO and government need people trained to deal with sexual trauma, trauma-informed art therapy counselors, trainers on safe-informed migration.</t>
  </si>
  <si>
    <t>more research needs to be dedicated to a holistic approach to understanding the complexity of the daily challenges ladyboys face.</t>
  </si>
  <si>
    <t>Closson, E. F., Colby, D. J., Thi, N., Cohen, S. S., Biello, K., &amp; Mimiaga, M. J. (2015). The balancing act: exploring stigma, economic need and disclosure among male sex workers in Ho Chi Minh City, Vietnam. Global Public Health, 10(4), 520-531. https://doi.org/http://dx.doi.org/10.1080/17441692.2014.992452</t>
  </si>
  <si>
    <t>exploring motivations for sex work, patterns of sex work disclosure and experiences of social stigma</t>
  </si>
  <si>
    <t xml:space="preserve">Low wages, unstable employment and family remittances were motivating factors for MSM in HCMC to sell sex. </t>
  </si>
  <si>
    <t>utilised stigma management techniques aimed at concealment of involvement in sex work.</t>
  </si>
  <si>
    <t>Recruitment by peer educators  of The Life Centre, a non-governmental organisation</t>
  </si>
  <si>
    <t xml:space="preserve">quantitative assessment </t>
  </si>
  <si>
    <t xml:space="preserve">demographic and sexual risk </t>
  </si>
  <si>
    <t xml:space="preserve">a brief 16-question </t>
  </si>
  <si>
    <t>MSW</t>
  </si>
  <si>
    <t>semi-structured qualitative interview.</t>
  </si>
  <si>
    <t>enacted and felt social stigma due to both their involvement in sex work and engagement in same-sex sexual behaviour.</t>
  </si>
  <si>
    <t xml:space="preserve">worry and guilt about not talking to their nonpaying primary sex partners about being involved in sex work, these concerns were trumped by their investments in the stigma management techniques used to conceal involvement in sex work. </t>
  </si>
  <si>
    <t xml:space="preserve">conducted using semi-structured interviews and did not include an ethnographic or storytelling component. </t>
  </si>
  <si>
    <t>Further research is needed to explore how these types of social stigma overlap for MSWs in this context and others</t>
  </si>
  <si>
    <t>the sample was small and recruited from The Life Centre only.</t>
  </si>
  <si>
    <t xml:space="preserve">stigma, economic need and disclosure </t>
  </si>
  <si>
    <t>Ganju, D., &amp; Saggurti, N. (2017). Stigma, violence and HIV vulnerability among transgender persons in sex work in Maharashtra, India. Culture, Health &amp; Sexuality, 19(8), 903-917. https://doi.org/http://dx.doi.org/10.1080/13691058.2016.1271141</t>
  </si>
  <si>
    <t>transgender sex workers’ experiences of stigma and violence and explores their coping responses.</t>
  </si>
  <si>
    <t xml:space="preserve">In-depth interviews </t>
  </si>
  <si>
    <t>respondents face pervasive stigma and violence due to multiple marginalised social identities (transgender status, sex work, gender non-conformity), which reinforce and intersect with social inequities (economic and housing insecurity, employment discrimination, poverty), fuelling HIV vulnerability at the micro, meso and macro levels</t>
  </si>
  <si>
    <t xml:space="preserve">felt and internalised stigma associated with psycho-social distress and low self-efficacy to challenge abuse and negotiate condom use; clients’ power in sexual transactions; establishing trust in regular partnerships through condomless sex; norms condoning violence against gender nonconforming persons; lack of community support; police harassment; health provider discrimination and the sex work environment create a context for HIV vulnerability. </t>
  </si>
  <si>
    <t xml:space="preserve">respondents adopt coping strategies to shift power relations and mobilise against abuse. </t>
  </si>
  <si>
    <t>Community mobilisation interventions, offer a promising vulnerability reduction strategy to safeguard transgender sex workers’ rights and reduce HIV vulnerability.</t>
  </si>
  <si>
    <t xml:space="preserve">qualitative research </t>
  </si>
  <si>
    <t>self-identified transgender persons (locally called hijras) engaged in sex work =MSW</t>
  </si>
  <si>
    <t xml:space="preserve">part of a larger mixed-methods study </t>
  </si>
  <si>
    <t>purposive and snowball sampling</t>
  </si>
  <si>
    <t xml:space="preserve">facilitated by partnerships with local NGOs </t>
  </si>
  <si>
    <t xml:space="preserve">A semi-structured interview </t>
  </si>
  <si>
    <t>Stigma, violence and HIV vulnerability</t>
  </si>
  <si>
    <t>transgender sex workers in Maharashtra, India, experience pervasive stigma and violence due to multiple marginalised social identities, which reinforce and intersect with social inequities, at the micro, meso and macro levels, fuelling HIV vulnerability.</t>
  </si>
  <si>
    <t xml:space="preserve">a sample of purposively selected respondents, and hence findings may not be generalisable to other contexts. </t>
  </si>
  <si>
    <t>may also have been recall bias</t>
  </si>
  <si>
    <t>a social desirability bias</t>
  </si>
  <si>
    <t>Dutta, S., Khan, S., &amp; Lorway, R. (2019). Following the divine: an ethnographic study of structural violence among transgender jogappas in South India. Culture, Health and Sexuality, 21(11), 1240-1256. https://doi.org/10.1080/13691058.2018.1555718</t>
  </si>
  <si>
    <t>ethnographic field research</t>
  </si>
  <si>
    <t>describe the effects of overlapping forms of structural violence surrounding education, subsistence, family life and attempts to access social and health services.</t>
  </si>
  <si>
    <t>Transgender (jogappas)</t>
  </si>
  <si>
    <t>in-depth ethnographic exploration</t>
  </si>
  <si>
    <t>though a community-based organisation (CBO)</t>
  </si>
  <si>
    <t xml:space="preserve">daily fieldnote </t>
  </si>
  <si>
    <t>life stories also display a resourcefulness in coping with myriad forms of stigma, especially through their entrance into a religious community that venerates the goddess Yellamma.</t>
  </si>
  <si>
    <t>jogappas actively cope with, navigate, and even resist various forms of structural violence.</t>
  </si>
  <si>
    <t>becoming a jogappa marks them publicly as abject beings, affording them little social, economic and physical protection.</t>
  </si>
  <si>
    <t xml:space="preserve">monolithic a view of transgender psychologies and mental health problems. </t>
  </si>
  <si>
    <t>should seek to attend to the diverse and distinctive cultural realities of different transgender communities throughout the region.</t>
  </si>
  <si>
    <t>Structural violence</t>
  </si>
  <si>
    <t xml:space="preserve">self-identified as jogappas, </t>
  </si>
  <si>
    <t>recruited from different venues by volunteers from the Chengdu Gay Community Care Organization (CGCCO) or by personal reference.</t>
  </si>
  <si>
    <t>convenience sampling</t>
  </si>
  <si>
    <t>NGOs driven sampling</t>
  </si>
  <si>
    <t>A theoretical sampling method</t>
  </si>
  <si>
    <t xml:space="preserve">participant observations </t>
  </si>
  <si>
    <t>record behaviors in various MSM venues, including R Park, X Sauna, G Club, and four public toilets in downtown Guangzhou.</t>
  </si>
  <si>
    <t>Semi-structured personal interviews</t>
  </si>
  <si>
    <t>Purposive sampling and snowball sampling</t>
  </si>
  <si>
    <t>online and offline approaches.</t>
  </si>
  <si>
    <t xml:space="preserve">721 MSM  ==&gt; 247  married MSM for analysis </t>
  </si>
  <si>
    <t>(respondent driven sampling, 19 seeds, 3 were married)</t>
  </si>
  <si>
    <t>referred by leaders working in local grass-root nongovernmental organizations (NGOs)</t>
  </si>
  <si>
    <t xml:space="preserve">convenience sampling </t>
  </si>
  <si>
    <t>Sociodemographic characteristics</t>
  </si>
  <si>
    <t>age, residence status, residence location, education level, marital status, occupation, monthly disposable, household income level, duration of infection and duration of highly active antiretroviral therapy (HAART).</t>
  </si>
  <si>
    <t xml:space="preserve">Perceived HIV Stigma </t>
  </si>
  <si>
    <t xml:space="preserve">HIV StigmaRevision Scale (Bunn, Solomon, Miller, &amp; Forehand, 2007). </t>
  </si>
  <si>
    <t>the Social Support Rating Scale (SSRS) originally developed in Chinese by Xiao (1994),</t>
  </si>
  <si>
    <t xml:space="preserve">Self-esteem </t>
  </si>
  <si>
    <t xml:space="preserve">the Rosenberg Self Esteem Scale (RSE) (Rosenberg, 1965). </t>
  </si>
  <si>
    <t>Resilience</t>
  </si>
  <si>
    <t xml:space="preserve">the 14-item Ego-Resilience scale (ER89) which developed by Block and Kerman (Block &amp; Kremen, 1996) </t>
  </si>
  <si>
    <t>Depressive symptom</t>
  </si>
  <si>
    <t xml:space="preserve">the Center for Epidemiological Studies Depression (CES-D) scale (Radloff, 1977). </t>
  </si>
  <si>
    <t>recruited through advertisements posted on gay-oriented online websites.</t>
  </si>
  <si>
    <t>Socio-demographics</t>
  </si>
  <si>
    <t>sex, current age, educational level, employment status, and current relationship status.</t>
  </si>
  <si>
    <t>History of alcohol use and binge drinking</t>
  </si>
  <si>
    <t xml:space="preserve">how often they had engaged in binge drinking (5 or more drinks of alcohol within a 2 -h period; Courtney and Polich, 2009) </t>
  </si>
  <si>
    <t>Sexual identity</t>
  </si>
  <si>
    <t>“Which of the following best describes you?” Response options were gay, bisexual, heterosexual, and other.</t>
  </si>
  <si>
    <t>Sexual behavior and condom use</t>
  </si>
  <si>
    <t>report the number of male and female sexual partners they had during the previous 6 months.</t>
  </si>
  <si>
    <t>report the number of male and female sexual partners with which they did not use a condom in the previous 6 months.</t>
  </si>
  <si>
    <t>had used rush poppers, marijuana, crystal methamphetamine, MDMA, ketamine, cocaine, or crack cocaine in the previous 6 months.</t>
  </si>
  <si>
    <t>History of STIs</t>
  </si>
  <si>
    <t>had ever had an STI diagnosis, including syphilis, human papillomavirus, gonorrhoea, genital herpes, or chlamydia</t>
  </si>
  <si>
    <t>report their current status, with options including HIV-positive, unsure of HIV status, and HIV-negative.</t>
  </si>
  <si>
    <t>Outness</t>
  </si>
  <si>
    <t>“What is the extent to which you have disclosed your sexual orientation to others?”, with three response options: never disclosed, partially disclosed, and fully disclosed.</t>
  </si>
  <si>
    <t>Homosexual stigma</t>
  </si>
  <si>
    <t>Stigma Consciousness Scale (Pinel, 1999)</t>
  </si>
  <si>
    <t>Internalized homophobia</t>
  </si>
  <si>
    <t>the Internalized Homophobia Scale (Meyer, 1995).</t>
  </si>
  <si>
    <t>Sexual sensation seeking</t>
  </si>
  <si>
    <t>the Sexual Sensation Seeking Scale (Kalichman and Rompa, 1995).</t>
  </si>
  <si>
    <t>Sexual compulsivity</t>
  </si>
  <si>
    <t>the Sexual Compulsivity Scale (Kalichman and Rompa, 1995).</t>
  </si>
  <si>
    <t>340 recruited from gay venues</t>
  </si>
  <si>
    <t>226 recruited from the internet</t>
  </si>
  <si>
    <t xml:space="preserve">age, education level, employment status (whether working full-time), and selfidentified sexual orientation (homosexual, bisexual, heterosexual, or not certain) </t>
  </si>
  <si>
    <t xml:space="preserve">Self development questionaire </t>
  </si>
  <si>
    <t xml:space="preserve">had been tested for HIV antibody or had received other types of HIV-related prevention services </t>
  </si>
  <si>
    <t>Three questions addressed HIV-related knowledge</t>
  </si>
  <si>
    <t>number of MSM sex partners, having sex with different types of MSM partners, engagement in anal intercourse with MSM (and if so, whether condoms were used consistently during these sexual encounters), consumption of alcohol before having sex with MSM, use of psychoactive substances, and contraction of STD</t>
  </si>
  <si>
    <t>Five items assessed participants' level of self-acceptance</t>
  </si>
  <si>
    <t>perceived discrimination against MSM.</t>
  </si>
  <si>
    <t>perceived social support toward their MSM behaviors</t>
  </si>
  <si>
    <t xml:space="preserve">trained physicians </t>
  </si>
  <si>
    <t>purposive sampling procedure aimed for a balance between research participants directly involved in running the intervention and those participating in programs on a more occasional basis</t>
  </si>
  <si>
    <t>purposive sampling through four community-based organizations (CBOs)</t>
  </si>
  <si>
    <t>389 MSM were recruited from gay venues.</t>
  </si>
  <si>
    <t>188 MSM were recruited through the Internet</t>
  </si>
  <si>
    <t xml:space="preserve">Consecutive sampling </t>
  </si>
  <si>
    <t>snowball technique</t>
  </si>
  <si>
    <t xml:space="preserve">venue-based recruitment, Internet advertisement, community outreach, and peer referrals. </t>
  </si>
  <si>
    <t xml:space="preserve">multiple methods: </t>
  </si>
  <si>
    <t xml:space="preserve">recruited from gay-oriented venues such as bars, night clubs, tea houses, bathhouses, saunas, public parks and bathrooms, outdoor cruising areas, non-venue–based grassroots communities, HIV testing sites, and Internet advertisement </t>
  </si>
  <si>
    <t xml:space="preserve">ethnographic technique of participant observation </t>
  </si>
  <si>
    <t>single-stage snowball sampling.</t>
  </si>
  <si>
    <t>individual-level demographics, socialization, andsexual histories</t>
  </si>
  <si>
    <t>recruited through peer outreach, informal social networks, Internet outreach, and venue-based outreach</t>
  </si>
  <si>
    <t>‘Snowballing,’</t>
  </si>
  <si>
    <t>recruited from the community</t>
  </si>
  <si>
    <t>semi-structured in-depth interview</t>
  </si>
  <si>
    <t>purposeful recruitment strategy</t>
  </si>
  <si>
    <t>contacted through a gate keeper Hijra</t>
  </si>
  <si>
    <t xml:space="preserve">questionnaire based survey. </t>
  </si>
  <si>
    <t xml:space="preserve">purposive sampling </t>
  </si>
  <si>
    <t>recruited by word of mouth by trained peer outreach staff</t>
  </si>
  <si>
    <t>purposive sampling</t>
  </si>
  <si>
    <t>purposive sampling to select ‘information-rich’  key informants.</t>
  </si>
  <si>
    <t>3 core questions: 1) Have you ever hunted for male strangers in gay places and had sex with them as well within the last 6 months? 2) Did you keep a sexual relationship with at least 3 malepartners at thesametimeinanytimeperiod of last year? 3) Have you ever engaged in commercial sex with homosexual males?</t>
  </si>
  <si>
    <t>database,</t>
  </si>
  <si>
    <t>Cross sectional survey (from databases )</t>
  </si>
  <si>
    <t>HIV Testing Status</t>
  </si>
  <si>
    <t>Structural Correlates of HIV Testing</t>
  </si>
  <si>
    <t>Sexual Risk Behaviors</t>
  </si>
  <si>
    <t>Sexual Identity and Social Support</t>
  </si>
  <si>
    <t>Socio-Demographic Covariates</t>
  </si>
  <si>
    <t>RDS Social Network Characteristics</t>
  </si>
  <si>
    <t xml:space="preserve">outpatient clinic </t>
  </si>
  <si>
    <t>screened for study eligibility</t>
  </si>
  <si>
    <t>respondent-driven sampling (RDS)</t>
  </si>
  <si>
    <t>20 min computer-assisted interview.</t>
  </si>
  <si>
    <t>Demographics, Sexual Risk Behaviors</t>
  </si>
  <si>
    <t>HIV Testing Behaviors</t>
  </si>
  <si>
    <t>Laboratory Testing</t>
  </si>
  <si>
    <t>questionnaire based on previously used instruments</t>
  </si>
  <si>
    <t>Two psychosocial scales were adapted and translated from instruments validated among MSM in Africa and North America</t>
  </si>
  <si>
    <t>confident in taking steps towards safer sex</t>
  </si>
  <si>
    <t xml:space="preserve">negative attitudes towards persons with HIV/AIDS </t>
  </si>
  <si>
    <t>22 items, Cronbach’s a 0.82 in our study).</t>
  </si>
  <si>
    <t>One scale was on attitudes and perceptions of abilities for safe sex and was measured by 15 items (Cronbach’s a 0.92)</t>
  </si>
  <si>
    <t>four sampling methods</t>
  </si>
  <si>
    <t xml:space="preserve">‘ venue-based outreach </t>
  </si>
  <si>
    <t xml:space="preserve">‘ peer outreach ’ </t>
  </si>
  <si>
    <t>20 items which were adapted from the scales used in the 1992 U.S. National Health Interview Survey 27 and other studies in the United States 2</t>
  </si>
  <si>
    <t>A convenience sample</t>
  </si>
  <si>
    <t>by peer research assistants.</t>
  </si>
  <si>
    <t xml:space="preserve">sexual stigma </t>
  </si>
  <si>
    <t>the China MSM Stigma Scale (Neilands et al., 2008), adapted from the Homophobia Scale (Diaz et al., 2001).</t>
  </si>
  <si>
    <t>the ‘Gender Non-Conformity Stigma Scale’ (GNCSS) was developed by modifying items from the China MSM Stigma Scale (Neilands et al., 2008).</t>
  </si>
  <si>
    <t>The HIV-related Stigma Assessment Scale (Steward et al., 2008)</t>
  </si>
  <si>
    <t>The Multi-dimensional Scale ofPerceived Social Support (MSPSS or social support) (Zimet, Dahlem, Zimet, &amp; Farley,1988)</t>
  </si>
  <si>
    <t xml:space="preserve">The Brief Resilient Coping Scale (BRCS) </t>
  </si>
  <si>
    <t>The Beck Depression Inventory Fast-Screen (BDI-FS)</t>
  </si>
  <si>
    <t>RDS survey</t>
  </si>
  <si>
    <t>purposively sampled</t>
  </si>
  <si>
    <t xml:space="preserve">referrals from local community leaders, local Centres for Disease Control and Prevention (CDC) researchers, and through outreach visits to venues known to be frequented by MSM, including parks, bars, bath houses, and Internet cafes. </t>
  </si>
  <si>
    <t xml:space="preserve">Depression. </t>
  </si>
  <si>
    <t xml:space="preserve">the Center for Epidemiologic Studies Depression Scale (CESD-12) </t>
  </si>
  <si>
    <t>the Weiss Social Provisions Scale (Weiss, 1974).</t>
  </si>
  <si>
    <t xml:space="preserve">Attitudes toward sex. </t>
  </si>
  <si>
    <t>23 items from the Sexual Attitudes Scale (SAS; Hendrick &amp; Hendrick, 1987).</t>
  </si>
  <si>
    <t>Gay identity.</t>
  </si>
  <si>
    <t xml:space="preserve">18 items from the Lesbian and Gay Identity Scale (LGBIS; Mohr &amp; Fassinger, 2000). </t>
  </si>
  <si>
    <t xml:space="preserve">recruited from parking lots </t>
  </si>
  <si>
    <t xml:space="preserve">convenience sampling method recruited from cruising areas, </t>
  </si>
  <si>
    <t>previous HIV prevention surveys in this setting and population (Dandona, et al., 2005; Dandona, et al., 2006; Schneider, et al., 2010b).</t>
  </si>
  <si>
    <t xml:space="preserve">Survey items </t>
  </si>
  <si>
    <t>Experienced stigma/discrimination</t>
  </si>
  <si>
    <t>Purposive sampling technique</t>
  </si>
  <si>
    <t xml:space="preserve">recruited from venues and events held at community-based organisations and also from ‘cruising sites’ such as public parks, public transport facilities and beaches where men meet other male partners. </t>
  </si>
  <si>
    <t>word of mouth, mitigating potential risks of printed materials indicating MSM and HIV</t>
  </si>
  <si>
    <t xml:space="preserve">stratified purposive sampling </t>
  </si>
  <si>
    <t>recruited through peer outreach workers at an MSM non-governmental organization</t>
  </si>
  <si>
    <t>11-item scale (Cronbach’s alpha00.99) adapted from existing measures (Lewis, Derlega, Berndt, Morris, &amp; Rose, 2001; Lewis, Derlega, Griffin, &amp; Krowinski, 2003).</t>
  </si>
  <si>
    <t>the Center for Epidemiologic Studies Depression Scale (CES-D),</t>
  </si>
  <si>
    <t>Sexual risk taking</t>
  </si>
  <si>
    <t>adapted from widely used assessments of sexual risk taking among MSM in the United States (Chesney et al., 2003; Koblin et al., 2003).</t>
  </si>
  <si>
    <t>life histories</t>
  </si>
  <si>
    <t>recruited via NGO workers and via his personal network.</t>
  </si>
  <si>
    <t>outreach workers from nongovernmental organizations (NGOs)</t>
  </si>
  <si>
    <t>snow-ball sampling technique</t>
  </si>
  <si>
    <t xml:space="preserve">the Center for Epidemiological Studies Depression Scale (CES-D Scale) </t>
  </si>
  <si>
    <t xml:space="preserve">Substance use disorders. </t>
  </si>
  <si>
    <t xml:space="preserve">the Alcohol Use Disorder and Associated Disabilities Interview Schedule IV (AUDADIS-IV)—Diagnostic and Statistical Manual of Mental Disorders, Fourth Edition (DSM-IV) </t>
  </si>
  <si>
    <t>Social Support.</t>
  </si>
  <si>
    <t>The Social Support Questionnaire (SSQ) short form</t>
  </si>
  <si>
    <t>Burch, W. J., Hart, G. J., &amp; Lim, S. (2018). A qualitative study of young men who have sex with men and multilevel factors related to HIV risks in Malaysia. AIDS Education and Prevention, 30(2), 85-95. Retrieved from  https://link.lis.curtin.edu.au/cgi-bin/ezproxy/ezpgateway.cgi?url=http://ovidsp.ovid.com/ovidweb.cgi?T=JS&amp;CSC=Y&amp;NEWS=N&amp;PAGE=fulltext&amp;D=cagh&amp;AN=20183190215.</t>
  </si>
  <si>
    <t>Young men who have sex with men</t>
  </si>
  <si>
    <t>Semistructured interviews</t>
  </si>
  <si>
    <t xml:space="preserve">local service providers of sexual health services </t>
  </si>
  <si>
    <t>societal and internalized homophobia, an absence of sex education and difficulty accessing confidential HIV testing.</t>
  </si>
  <si>
    <t>with the assistance of the Pink Triangle Foundation (PTF) and Kuala Lumpur AIDS Support Society (KLASS), the only two NGOs working with MSM and HIV-positive individuals in Kuala Lumpur.</t>
  </si>
  <si>
    <t>advertized through NGO websites, email lists, and social media.</t>
  </si>
  <si>
    <t xml:space="preserve">gay social networking applications Grindr and Jack’d </t>
  </si>
  <si>
    <t>by face to-face contact</t>
  </si>
  <si>
    <t>understand the socio-cultural contexts related to HIV risk behaviors among YMSM in Malaysia</t>
  </si>
  <si>
    <t xml:space="preserve">HIV risk behaviors </t>
  </si>
  <si>
    <t>SOCIETAL HOMOPHOBIA: pervasive stigma against same-sex relationships in Malaysian society</t>
  </si>
  <si>
    <t>Negativity towards same-sex relationships from close family members</t>
  </si>
  <si>
    <t>Health (mental)</t>
  </si>
  <si>
    <t>lack of acceptance by their families causes low self-esteem and poor mental health, leading to risky behavior</t>
  </si>
  <si>
    <t>internalized homophobia and significant angst as they attempted to reconcile their religious background with their sexuality</t>
  </si>
  <si>
    <t>a lack of adequate sex education in the national school curriculum in Malaysia</t>
  </si>
  <si>
    <t>Embarrassment purchasing condoms in shops was a common</t>
  </si>
  <si>
    <t>The lack of easy-to-access, anonymous, and nonjudgmental testing</t>
  </si>
  <si>
    <t>most important reason avoiding government clinics was the lack of confidentiality</t>
  </si>
  <si>
    <t xml:space="preserve">almost all participants were recruited by the PT Foundation, forming a limited sample in respect of participants who are familiar with the PT Foundation and/or live in the Kuala Lumpur area only. </t>
  </si>
  <si>
    <t xml:space="preserve">Demographic information was not obtained from all participants </t>
  </si>
  <si>
    <t>no Indian participants volunteered as they are considered a hard-to-reach population</t>
  </si>
  <si>
    <t>practical measures to improve prevention and diagnosis of HIV, by promoting anonymous testing, medicalizing HIV testing in a nonjudgmental manner and directing funding to NGOs who already provide these services to YMSM.</t>
  </si>
  <si>
    <t>Adia, A. C., Ng, M. J., Quilantang, M. I., Restar, A. J., Hernandez, L. I., Imperial, R. H., . . . Operario, D. (2019). Collective coping strategies for HIV-related challenges among men who have sex with men in Manila, Philippines. AIDS Education and Prevention, 31(5), 479-490. https://doi.org/10.1521/aeap.2019.31.5.479</t>
  </si>
  <si>
    <t xml:space="preserve">Qualitative design </t>
  </si>
  <si>
    <t>semistructured, in-depth interviews</t>
  </si>
  <si>
    <t>community-based organization workers</t>
  </si>
  <si>
    <t xml:space="preserve">collective coping strategies applied to HIV </t>
  </si>
  <si>
    <t>Three strategies were identified: peer support, spirituality, and support from existing relationships</t>
  </si>
  <si>
    <t>Policies and research interventions that improve access to collective identities for MSM with HIV</t>
  </si>
  <si>
    <t>collective coping strategies</t>
  </si>
  <si>
    <t>purposive sampling with assistance from two community-based organizations (CBOs)</t>
  </si>
  <si>
    <t>participants were recruited through purposive sampling,</t>
  </si>
  <si>
    <t>limited to MSM with HIV in metro Manila</t>
  </si>
  <si>
    <t>focus on HIVpositive MSM might not generalize to other key populations</t>
  </si>
  <si>
    <t>interviews were conducted only in English.</t>
  </si>
  <si>
    <t>an American interviewer may have created power dynamics that may have ultimately created social desirability bias.</t>
  </si>
  <si>
    <t>Further quantitative studies are needed to characterize the psychosocial, behavioral, and clinical correlates of different coping strategies, and rigorous evaluations are needed to determine the effectiveness of culturally appropriate and geographically relevant coping interventions for PLHIVs in the Philippines.</t>
  </si>
  <si>
    <t>Anand, T., Nitpolprasert, C., Kerr, S. J., Muessig, K. E., Promthong, S., Chomchey, N., . . . Phanuphak, N. (2017). A qualitative study of Thai HIV-positive young men who have sex with men and transgender women demonstrates the need for eHealth interventions to optimize the HIV care continuum. AIDS Care, 29(7), 870-875. Retrieved from  https://link.lis.curtin.edu.au/cgi-bin/ezproxy/ezpgateway.cgi?url=http://ovidsp.ovid.com/ovidweb.cgi?T=JS&amp;CSC=Y&amp;NEWS=N&amp;PAGE=fulltext&amp;D=cagh&amp;AN=20173239367</t>
  </si>
  <si>
    <t>https://www.tandfonline.com/doi/pdf/10.1080/09540121.2017.1286288?needAccess=true.</t>
  </si>
  <si>
    <t>HIV-positive young men who have sex with men and transgender women</t>
  </si>
  <si>
    <t>care challenges, identified how eHealth could address care needs, and elicited preferences for eHealth intervention</t>
  </si>
  <si>
    <t>Participants reported struggling with individual and societal-level stigma which negatively impacted linkage to and retention in care, and antiretroviral therapy adherence</t>
  </si>
  <si>
    <t>inadequate in-person support services and heavily relied on random online resources to fill information and support gaps, but sometimes viewed them as untrustworthy or inconsistent.</t>
  </si>
  <si>
    <t>Participants universally endorsed the development of eHealth resources and proposed how they could ameliorate individual-level fears over stigma and improve public perceptions about HIV</t>
  </si>
  <si>
    <t>Personalized and integrated eHealth interventions with interactive, user-driven structures, credible content, rewards for engagement, real-time counseling and reminder support could help overcome barriers YMSM and young TG face in traditional HIV healthcare systems and have the potential to improve care outcomes.</t>
  </si>
  <si>
    <t>randomly chosen MSM and TG (via telephone)</t>
  </si>
  <si>
    <t>care challenges</t>
  </si>
  <si>
    <t>stigma was a critical barrier to linkage to care and ART adherence among Thai behaviorally HIV-infected YMSM and young TG</t>
  </si>
  <si>
    <t xml:space="preserve">ART adherence </t>
  </si>
  <si>
    <t>recruitment of Bangkok-based YMSM and young TG, the expectations and preferences for eHealth interventions may differ from those living in rural Thailand.</t>
  </si>
  <si>
    <t>Fan, W., Lu, R., Wu, G., Yousuf, M. A., Feng, L., Li, X., . . . Ruan, Y. (2016). Alcohol drinking and HIV-related risk among men who have sex with men in Chongqing, China. Alcohol, 50, 1-7.</t>
  </si>
  <si>
    <t xml:space="preserve">MSM who had used any alcohol in the previous year, and MSM who were heavy alcohol drinkers, were more likely to have had anal sex with male casual partners in the previous 6 months, to have been tested for HIV, and to have decreased scores on the scales of general self-efficacy, increased scores on the scales of stigma and discrimination. </t>
  </si>
  <si>
    <t xml:space="preserve">A computer-assisted self-administered questionnaire </t>
  </si>
  <si>
    <t>The HIV/AIDSrelated stigma and discrimination scale was developed by Genberg and his colleagues (Genberg et al., 2008)</t>
  </si>
  <si>
    <t xml:space="preserve">HIV/AIDS related stigma and discrimination </t>
  </si>
  <si>
    <t>The general self-efficacy scale (Schwarzer &amp; Jerusalem, 1995)</t>
  </si>
  <si>
    <t xml:space="preserve">general self-efficacy </t>
  </si>
  <si>
    <t>the one-year alcohol drinking rate among MSM in Chongqing was 23.0%, and heavy drinking defined by AUDIT-C in our study was 7.2%</t>
  </si>
  <si>
    <t>estimate the prevalence of any alcohol use and heavy alcohol drinking using the Alcohol Use Disorders Identification Test (AUDIT) and its correlates among men who have sex with men (MSM),</t>
  </si>
  <si>
    <t>HIV-related stigma and discrimination were common among Chongqing MSM confirmed this correlation with alcohol use</t>
  </si>
  <si>
    <t xml:space="preserve">lower GSES scores and/or higher stigma and discrimination scores were more likely to drink more frequently and drink excessively. </t>
  </si>
  <si>
    <t>cross-sectional study design has potential methodological limitations</t>
  </si>
  <si>
    <t>based on self-reported questions about alcohol drinking, the answers are subject to social desirability.</t>
  </si>
  <si>
    <t>MSM who participated in this study were volunteers recruited using non-randomized sampling</t>
  </si>
  <si>
    <t>non-randomized sampling</t>
  </si>
  <si>
    <t>questions involving the previous 6 or 12 months could be influenced by recall bias.</t>
  </si>
  <si>
    <t>alcohol education and enhancement of mental health should be integrated into basic prevention services targeting MSM, such as HIV testing, condom promotion, and sexual risk reduction.</t>
  </si>
  <si>
    <t>Thompson, L. H., Khan, S., du Plessis, E., Lazarus, L., Reza-Paul, S., Hafeez Ur Rahman, S., . . . Lorway, R. (2013). Beyond internalised stigma: daily moralities and subjectivity among self-identified kothis in Karnataka, South India. Culture, Health and Sexuality, 15(10), 1237-1251. https://doi.org/10.1080/13691058.2013.818714</t>
  </si>
  <si>
    <t>self-identified kothis (feminine men)</t>
  </si>
  <si>
    <t xml:space="preserve">how social, cultural and moral processes create stigmatising conditions in the everyday lives of people. </t>
  </si>
  <si>
    <t xml:space="preserve">Stigmatising condition </t>
  </si>
  <si>
    <t>a community-based participatory research approach (CBPR)</t>
  </si>
  <si>
    <t>Semi-structured qualitative interviews</t>
  </si>
  <si>
    <t>purposive sampling,</t>
  </si>
  <si>
    <t>recruited at hotspots that were identified by the community researchers</t>
  </si>
  <si>
    <t>149 (39 transcripts because saturation in themes)</t>
  </si>
  <si>
    <t>Although confronting stigma and discrimination has become a hallmark in community mobilisation discourse, men who were involved in Avahan programme activities continued to articulate highly negative attitudes about their own sexualities in relation to various spheres of social life.</t>
  </si>
  <si>
    <t>an understanding of how to manage social stigma – by hiding their sexuality and by avoiding public expressions of femininity – developed over time</t>
  </si>
  <si>
    <t>the family acts as a powerful site in the production of masculinity and heteronormative-patriarchal order in India, whose expectations tend to outweigh the individual needs and desires of men who have sex with men, resulting in immense distress, resentment and frustration</t>
  </si>
  <si>
    <t>Despite the challenges to addressing widely held societal beliefs and ‘norms’, there has been some documented success among community-based organisations in tackling social norms</t>
  </si>
  <si>
    <t>need is a multidimensional programming that, along with a focus on behaviour change, attends to both the domain of domesticity (such as family and kinship) and that of larger social actors such as the state, public policy, global institutions and epidemiological discourses</t>
  </si>
  <si>
    <t>Thi My Dung, L., Lee, P. C., Stewart, D. E., Thanh Nguyen, L., &amp; Cuong Nguyen, Q. (2016). What are the risk factors for HIV in men who have sex with men in Ho Chi Minh City, Vietnam? - A cross-sectional study. BMC Public Health, 16(406). Retrieved from  https://link.lis.curtin.edu.au/cgi-bin/ezproxy/ezpgateway.cgi?url=http://ovidsp.ovid.com/ovidweb.cgi?T=JS&amp;CSC=Y&amp;NEWS=N&amp;PAGE=fulltext&amp;D=cagh&amp;AN=20163184712.</t>
  </si>
  <si>
    <t xml:space="preserve">a secondary analysis of Integrated Biological and Behavioural Surveillance (IBBS) </t>
  </si>
  <si>
    <t xml:space="preserve">behavioural risk factors contribute to HIV infection </t>
  </si>
  <si>
    <t xml:space="preserve">A cross-sectional design </t>
  </si>
  <si>
    <t>respondent driven sampling (RDS)</t>
  </si>
  <si>
    <t>HIV prevalence (14.8 %) among the MSM</t>
  </si>
  <si>
    <t>age and level of formal education completed, to be significantly associated with HIV infection.</t>
  </si>
  <si>
    <t>participants who had anal sex with male partners (OR = 2.7, p &lt; 0.05) and whose sexual partners injected drugs (OR = 2.24, p &lt; 0.05) and who felt at risk of HIV infection (OR = 2.42, p &lt; 0.01) had a higher risk of HIV infection.</t>
  </si>
  <si>
    <t xml:space="preserve">More targeted and relevant HIV prevention programs for older and less educated MSM are urgently needed to address the key risk factors </t>
  </si>
  <si>
    <t>identify locations and strategies where these high-risk individuals can be accessed as well as to reduce barriers related to social discrimination and stigma.</t>
  </si>
  <si>
    <t>socio-demographic characteristics, risk behaviours, sexual practices and risk perception for HIV infection</t>
  </si>
  <si>
    <t xml:space="preserve"> Vietnam Integrated Biological and Behavioural Surveillance (IBBS) </t>
  </si>
  <si>
    <t>It is likely that as MSM get older they will have more chance of having been infected over time and therefore prevalence within older age will be higher than in the younger group</t>
  </si>
  <si>
    <t xml:space="preserve">MSM with low or medium educational levels were significantly associated with HIV infection. </t>
  </si>
  <si>
    <t>further research to identify strategies and opportunities to disseminate safe sex messages and condoms/lubricants.</t>
  </si>
  <si>
    <t xml:space="preserve">“Bóng kín” MSM cannot be open about their sexuality due to stigmatisation and discrimination toward homosexuality </t>
  </si>
  <si>
    <t>the lack of association between marital status, sexual orientation and self-identity with HIV infection in this study, the risk of HIV transmission through married, bisexual and “Bóng kín” MSM to their homosexual and bisexual partners</t>
  </si>
  <si>
    <t>STI infection was high (21.3 %)</t>
  </si>
  <si>
    <t xml:space="preserve">STI was found to be a potential predictor for HIV infection </t>
  </si>
  <si>
    <t>develop more targeted HIV prevention interventions for the MSM population.</t>
  </si>
  <si>
    <t>a cross-sectional survey, it is not possible to demonstrate a causal relationship between the risk factors and the outcome</t>
  </si>
  <si>
    <t>questionnaire used were self-reported</t>
  </si>
  <si>
    <t>information bias (such as under reporting, recall bias, non-disclosure and social desirability bias)</t>
  </si>
  <si>
    <t>the actual proportion of refusal cannot be evaluated using RDS;</t>
  </si>
  <si>
    <t>multiple recruiters due to the overlapping social networks/ peer groups among the seed participants</t>
  </si>
  <si>
    <t xml:space="preserve">potential non-response bias, as well as “seeds selection” bias which might require RDS adjustment could still have occurred. </t>
  </si>
  <si>
    <t>need to improve our understanding of their patterns of behaviour, risk practices and social networks and connections in order to develop more effective and targeted HIV control measures.</t>
  </si>
  <si>
    <t>Older MSM, low educational levels, having anal sex with male partners, having sexual partners who inject drugs and self-reported feeling at risk of HIV infection were all associated with HIV infection</t>
  </si>
  <si>
    <t>multi-strategy HIV interventions for MSM and their partners who engage in drug use should be supported to reduce risk</t>
  </si>
  <si>
    <t>Peer support, additional targeted services such as IDU education and information sessions provided to MSM and associated support groups, needle exchange opportunities should be investigated</t>
  </si>
  <si>
    <t xml:space="preserve">work is needed to reduce barriers related to social discrimination and stigma, supplementing existing efforts </t>
  </si>
  <si>
    <t>Further studies should be conducted within this hidden population in order to provide a better understanding of the context of MSM in Vietnam and to prevent the potential expansion ofHIV transmission among MSM in particular and, more broadly, to the general population.</t>
  </si>
  <si>
    <t>Guadamuz, T. E., Goldsamt, L. A., &amp; Boonmongkon, P. (2015). Consent Challenges for Participation of Young Men Who Have Sex With Men in HIV Prevention Research in Thailand. Ethics &amp; Behavior, 25(2), 180. https://doi.org/http://dx.doi.org/10.1080/10508422.2014.949721</t>
  </si>
  <si>
    <t xml:space="preserve">Culturally sensitive focus group discussions </t>
  </si>
  <si>
    <t xml:space="preserve">parents and YMSM younger than 18 years </t>
  </si>
  <si>
    <t xml:space="preserve">barriers and facilitators related to minors’ participation in HIV prevention research. </t>
  </si>
  <si>
    <t>Although gender and class differences emerged, mothers and fathers were generally accepting of research to reduce HIV risk but not in favor of waiver.</t>
  </si>
  <si>
    <t>community-engaged study</t>
  </si>
  <si>
    <t>in-depth interview</t>
  </si>
  <si>
    <t>11 (total 33)</t>
  </si>
  <si>
    <t>parents were generally receptive to granting permission for their children to participate in studies that would provide their children fair access to information and knowledge, irrespective of the socially sensitive nature related to the studies.</t>
  </si>
  <si>
    <t>fathers were more hesitant than mothers to permit their children’s participation in gay-themed studies</t>
  </si>
  <si>
    <t>professional parents were more cautious than nonprofessional parents.</t>
  </si>
  <si>
    <t>YMSM in general want to be a part of research studies issues
they care about like gay-themed studies, violence, and drug abuse.</t>
  </si>
  <si>
    <t>most parents did not favor the waiver of parental permission</t>
  </si>
  <si>
    <t xml:space="preserve">participation in HIV prevention research. </t>
  </si>
  <si>
    <t>socially desirable answering by both parents and YMSM</t>
  </si>
  <si>
    <t>investigators conducting research on youth in Thailand and other developing countries</t>
  </si>
  <si>
    <t>(a) serve on the IRB and bring expertise about youth’s developing consent capacity to board discussions</t>
  </si>
  <si>
    <t>(b) convene and draw on the wisdom of community advisory boards to guide culturally sensitive and ethically appropriate human subjects procedures</t>
  </si>
  <si>
    <t>(c) become familiar with local laws and regulations regarding minors and age of consent</t>
  </si>
  <si>
    <t xml:space="preserve">(d) pilot ethical procedures by conducting small-group discussions with prospective participants to better understand the risks and benefits of study participation, and </t>
  </si>
  <si>
    <t>(e) incorporate into publications data reflecting participant attitudes or responses to ethical procedures to contribute to an empirical data base to inform future human subjections protections.</t>
  </si>
  <si>
    <t>Hussain, T., Kulshreshtha, K. K., &amp; Yadav, V. S. (2018). Prevalence of HIV and syphilis infections among men who have sex with men attending an integrated counseling and testing centre at Agra: Comparison with studies in other regions of India. Journal of HIV/AIDS and Social Services, 17(4), 353-368. https://doi.org/10.1080/15381501.2018.1463119</t>
  </si>
  <si>
    <t>seroprevalence and risk factors for HIV and syphilis infections among a group of MSMs attending an Integrated Counseling &amp; Testing Centre (ICTC</t>
  </si>
  <si>
    <t>The prevalence of HIV and syphilis infections among the MSMs are 11.9% (33/277) and 11.1% (31/277),</t>
  </si>
  <si>
    <t>There were 70% of HIV-positive MSMs, and 87% of those having sexually transmitted diseases (STDs) were unmarried and had multiple partners. Some of the MSMs were married and in bisexual relationships, and they might serve as an important bridge population between men and women.</t>
  </si>
  <si>
    <t xml:space="preserve">public health interventions aimed at reduction of risky behavior, education and counseling to urge them to seek health care advice </t>
  </si>
  <si>
    <t>MSMs attending an Integrated Counseling &amp; Testing Centre (ICTC</t>
  </si>
  <si>
    <t>HIV prevalance</t>
  </si>
  <si>
    <t>syphilis prevalence</t>
  </si>
  <si>
    <t>Despite a high incidence of STDs in MSMs, these individuals hesitated in providing information to the counselors at ICTC, ART centers, and the STD clinics due to fear of family, society, and the law.</t>
  </si>
  <si>
    <t>all behaviors were self-reported and therefore, might be biased toward desirable reporting in the society.</t>
  </si>
  <si>
    <t>nonrandom convenience</t>
  </si>
  <si>
    <t>nonrandom convenience cannot be generalized to all MSMs in Agra</t>
  </si>
  <si>
    <t>Interventions that target alcohol and substance use, sexual risk behavior, condom uses, and focus on behavioral risks, internalized stigma and not cultural identity and that are acceptable in the mainstream society</t>
  </si>
  <si>
    <t>Further research on the linkages between identity, sexual risk behavior, coinfections and psychosocial risk factors among these and other subgroups of men practicing same sex behavior are required in India.</t>
  </si>
  <si>
    <t>Zhang, J., Zheng, L., &amp; Zheng, Y. (2017). Moral and sexual disgust suppress sexual risk behaviors among men who have sex with men in China. Frontiers in Psychology, 7(JAN). https://doi.org/10.3389/fpsyg.2016.02045</t>
  </si>
  <si>
    <t>condom use and the number of sex partners.</t>
  </si>
  <si>
    <t>moral disgust was positively associated with condom use</t>
  </si>
  <si>
    <t>MSM who had higher moral disgust being more likely to use condoms than others did</t>
  </si>
  <si>
    <t>Sexual disgust was positively associated with the number of sex partners,</t>
  </si>
  <si>
    <t xml:space="preserve">MSM who had higher sexual disgust having fewer male sex partners than others did. </t>
  </si>
  <si>
    <t xml:space="preserve">Sexual and moral disgust sensitivity significantly predicted HIV testing. </t>
  </si>
  <si>
    <t>Moral and sexual education should be incorporated in future strategies for HIV prevention and encouragement of safe sex behaviors among MSM in China.</t>
  </si>
  <si>
    <t>recruited from the Internet via a Chinese survey website (www.sojump.com)</t>
  </si>
  <si>
    <t xml:space="preserve">participants’ disgust sensitivity </t>
  </si>
  <si>
    <t xml:space="preserve">Three Domain of Disgust Scale:  21 items (Tybur et al., 2009). </t>
  </si>
  <si>
    <t xml:space="preserve">relationship between disgust sensitivity and sexual risk behavior among MSM </t>
  </si>
  <si>
    <t>Internalized homophobia is another key factor contributing to risky sexual behaviors for MSM in China.</t>
  </si>
  <si>
    <t>all of the measures relied on participants’ ability to recall their experiences during the past 6 months, recall bias was undoubtedly present when they reported them.</t>
  </si>
  <si>
    <t>merely investigated the association between disgust sensitivity and sexual risk behaviors in MSM</t>
  </si>
  <si>
    <t>examine the relevance of other influencing factors of sexual risk behaviors, such as sexual arousal, sensation seeking, attitudes toward condom use, or substance use, to disgust sensitivity.</t>
  </si>
  <si>
    <t>the majority of participants were students recruited from the Internet, which might have resulted in selection bias.</t>
  </si>
  <si>
    <t>because most MSM encounter high levels of stigma and prejudice, they often avoid reporting their unsafe sex experiences.</t>
  </si>
  <si>
    <t>Yi, S., Tuot, S., Chhim, S., Chhoun, P., Mun, P., &amp; Mburu, G. (2018). Exposure to gender-based violence and depressive symptoms among transgender women in Cambodia: Findings from the National Integrated Biological and Behavioral Survey 2016. International Journal of Mental Health Systems, 12(1). https://doi.org/10.1186/s13033-018-0206-2</t>
  </si>
  <si>
    <t>Integrated Biological and Behavioral Survey 2016</t>
  </si>
  <si>
    <t>relationship between gender-based violence and depressive symptoms</t>
  </si>
  <si>
    <t>transgender women</t>
  </si>
  <si>
    <t>the respondent-driven sampling method</t>
  </si>
  <si>
    <t>the Center for Epidemiologic Studies Depression scale (CES-D).</t>
  </si>
  <si>
    <t>45.0% of the participants had depressive symptoms</t>
  </si>
  <si>
    <t>21.8% had severe depressive symptoms.</t>
  </si>
  <si>
    <t>transgender women with depressive symptoms remained significantly more likely to report several negative experiences of gender-based violence such as a feeling that co-workers or classmates were not supportive regarding their transgender identity (AOR = 2.00, 95% CI = 1.22–3.28), having difficulties in getting a job (AOR = 1.67, 95% CI = 1.29–2.16), having been denied or thrown out of housing (AOR = 1.53, 95% CI = 1.02–2.26), having difficulties in getting health services (AOR = 2.40, 95% CI = 1.50–3.82), having been physically abused (AOR = 1.54, 95% CI = 1.15–2.08), and having been fearful of being arrested by police or authorities (AOR = 2.18, 95% CI = 1.64–2.91) because of their transgender identity</t>
  </si>
  <si>
    <t>Regarding their childhood experiences, transgender women with depressive symptoms remained significantly more likely to report that someone had tried to touch them or make them touch in a sexual way when they were growing up (AOR = 2.08, 95% CI = 1.61–2.68).</t>
  </si>
  <si>
    <t xml:space="preserve">a combination of service and policy interventions </t>
  </si>
  <si>
    <t>include training and sensitization of trained and lay health providers in screening for depressive symptoms and integration of mental health services into facility- and community-based HIV services with enforcement of policies and laws that protect the rights of transgender women against gender-based violence.</t>
  </si>
  <si>
    <t>the Childhood Trauma Questionnaire to measure adverse childhood experiences [29].</t>
  </si>
  <si>
    <t xml:space="preserve">experiences of physical abuse, emotional abuse, sexual abuse, physical neglect, and emotional neglect during the time when they were growing up. </t>
  </si>
  <si>
    <t xml:space="preserve">Cambodia Demographic and Health Survey [25] </t>
  </si>
  <si>
    <t>sites (urban, rural), age, perceived gender identity, marital status, main occupation, average income in the past 6 months, duration living in the current city, completed years of formal education, and perceived family economic status.</t>
  </si>
  <si>
    <t>study
sites (urban, rural), age, perceived gender identity, marital status, main occupation, average income in the past 6 months, duration living in the current city, completed years of formal education, and perceived family economic status.</t>
  </si>
  <si>
    <t>Experiences of gender-based violence</t>
  </si>
  <si>
    <t>previous studies [12, 28]</t>
  </si>
  <si>
    <t xml:space="preserve">HIV services need to be strengthened and adapted so as to identify and be responsive to mental health needs of transgender women in the country. </t>
  </si>
  <si>
    <t>transgender women with depressive symptoms were more likely to have experienced difficulties in accessing health services.</t>
  </si>
  <si>
    <t>training and sensitization on mental health is essential to ensure that trained health providers can competently provide mental health services without stigmatizing attitudes.</t>
  </si>
  <si>
    <t>to counter stigma and minority stress, peer support interventions from other transgender women should be strengthened.</t>
  </si>
  <si>
    <t>further expansion of mental health infrastructure will be required</t>
  </si>
  <si>
    <t>a cross sectional study, and therefore causation may not be inferred from our findings</t>
  </si>
  <si>
    <t>sampling strategy focused on regions with highest concentration of transgender women and HIV, leaving out other areas with fewer transgender women and lower burden of HIV.may not be generalizable to all transgender women in Cambodia.</t>
  </si>
  <si>
    <t>utilized a self-reporting questionnaire to gather sensitive data on gender-based violence and mental health, which may have introduced social desirability bias.</t>
  </si>
  <si>
    <t>Xu, X., Sheng, Y., Khoshnood, K., &amp; Clark, K. (2017). Factors predicting internalized stigma among men who have sex with men living with HIV in Beijing, China. [References]: JANAC: Journal of the Association of Nurses in AIDS Care. Vol.28(1), 2017, pp. 142-153.</t>
  </si>
  <si>
    <t>internalized stigma and examined its potential predictors</t>
  </si>
  <si>
    <t xml:space="preserve">men who have sex with men living with HIV (MSMLWH) </t>
  </si>
  <si>
    <t>intermediate high level ofinternalized stigma in these men</t>
  </si>
  <si>
    <t>higher levels ofstereotypes, negative affect, older age, lower levels of mastery, and limited information and emotional support were significant predictors of internalized stigma.</t>
  </si>
  <si>
    <t>Cognitive reconstruction interventions should be developed to change negative stereotypes and reduce internalized stigma, and information and emotional support should be provided to develop mastery, foster coping skills for internalized stigma, and alleviate negative affect.</t>
  </si>
  <si>
    <t>MSMLWH of older ages need more attention in stigma reduction programs.</t>
  </si>
  <si>
    <t>cross-sectional study</t>
  </si>
  <si>
    <t>internalized stigma</t>
  </si>
  <si>
    <t>Internalized stigma</t>
  </si>
  <si>
    <t xml:space="preserve">the Internalized Stigma of AIDS Tool (ISAT), originally developed by Phillips, Moneyham, and Tavakoli (2011). </t>
  </si>
  <si>
    <t xml:space="preserve">Mastery </t>
  </si>
  <si>
    <t>the 7-item Mastery Scale-Chinese version indicating self-control over one’s life (Pearlin, Lieberman, Menaghan, &amp; Mullan, 1981); Chen and colleagues (2013)</t>
  </si>
  <si>
    <t>the Medical Outcomes Study Social Support Survey (MOSSSS)</t>
  </si>
  <si>
    <t xml:space="preserve">Emotion </t>
  </si>
  <si>
    <t xml:space="preserve">the Positive and Negative Affect Scale, Chinese version (Huang, Yang, &amp; Ji, 2003; Watson, Clark, &amp; Tellegen, 1988). </t>
  </si>
  <si>
    <t>use of convenience sampling confined data collection to two hospital sites. Our findings may only be generalizable to MSMLWH who seek medical care.</t>
  </si>
  <si>
    <t>more than half of MSMLWH in our study were diagnosed with HIV within the previous 2 years, the confirmation of predicting factors of internalized stigma in MSMLWH may be affected by limited time living with HIV.</t>
  </si>
  <si>
    <t>Information and emotional support should be provided to help develop mastery, support coping skills, and alleviate negative affect.</t>
  </si>
  <si>
    <t>Wu, F., Zhang, A., Babbitt, A., Ma, Q., Eyal, N., Pan, X., . . . Tucker, J. D. (2018). Overcoming HIV stigma? A qualitative analysis of HIV cure research and stigma among men who have sex with men living with HIV. Archives of Sexual Behavior, 47(7), 2061-2069.</t>
  </si>
  <si>
    <t>examine how men who have sex with men(MSM)living withHIVinGuangzhou,ChinaperceiveHIV cure research and its potential impact onMSMand HIV stigma.</t>
  </si>
  <si>
    <t>perceptions of HIV cure research and the potential impactofanHIVcureontheirlives</t>
  </si>
  <si>
    <t xml:space="preserve">HIV cure may have a limited impact on MSM-related stigma. </t>
  </si>
  <si>
    <t xml:space="preserve">most stigma toward MSMwas linked to stereotypes of promiscuity and high rates of sexual transmitted diseases in the MSM community and might persist even after a cure. </t>
  </si>
  <si>
    <t xml:space="preserve">an HIV cure could substantially reduce enacted, anticipated, and internalized stigma associated with HIV. </t>
  </si>
  <si>
    <t>Comprehensive measures to reduce stigma are needed</t>
  </si>
  <si>
    <t xml:space="preserve">perceptions of HIV cure </t>
  </si>
  <si>
    <t>impact of an HIVcure on thei rlives</t>
  </si>
  <si>
    <t>a purposive sample</t>
  </si>
  <si>
    <t>MSM living with HIV in Guangzhou, China, experienced multilayered stigma related to their HIV status and their MSM identity</t>
  </si>
  <si>
    <t>theneedtodevelopinterventions to reduce stigma among key populations living with HIV that go beyond addressing HIV-related stigma</t>
  </si>
  <si>
    <t>theneed for furtheranthropologicalresearchonperceptionsofHIVcure.</t>
  </si>
  <si>
    <t>Stigmaisnotasimpleconceptandrequiresfurtherresearch to better understand how it is experienced and understood.</t>
  </si>
  <si>
    <t>an exploratory qualitative study.</t>
  </si>
  <si>
    <t>an exploratory qualitativestudy</t>
  </si>
  <si>
    <t>Studyparticipantswererecruitedthroughaconvenience sample and do not represent a diverse range of sociodemographic characteristics.</t>
  </si>
  <si>
    <t>someofourinterviews werebrief,whichcanhaveanimpactonhowdeeplyweareableto probe on those participants’ experiences and challenges</t>
  </si>
  <si>
    <t>the early stage ofresearch toward acuremakesmuchofthesediscussionshypothetical</t>
  </si>
  <si>
    <t xml:space="preserve">only analyzed perceptions byMSMliving with HIV,which excludes valuableperspectives from their family members, friends, and care providers. </t>
  </si>
  <si>
    <t>stakeholder perceptions about a potential future HIV cure are inherently uncertain, given the early state ofthe science</t>
  </si>
  <si>
    <t xml:space="preserve">much ofthe cure-related work currently being pursued is on HIV remission and not a sterilizing cure. </t>
  </si>
  <si>
    <t>didnotfocus on gay identity, although this may impact their responses andmay influencehowMSMperceiveMSMstigma.</t>
  </si>
  <si>
    <t>comprehensive measures are needed to identify and develop effective strategies to alleviate both HIV andMSM stigma.</t>
  </si>
  <si>
    <t xml:space="preserve">Oldenburg, C. E., Biello, K. B., Colby, D., Closson, E. F., Thi, M., Thi, N., . . . Mimiaga, M. J. (2014). Stigma related to sex work among men who engage in transactional sex with men in Ho Chi Minh City, Vietnam. International Journal of Public Health, 59(5), 833-840. </t>
  </si>
  <si>
    <t>Vietnam</t>
  </si>
  <si>
    <t>depression.</t>
  </si>
  <si>
    <t xml:space="preserve">sex work-related stigma </t>
  </si>
  <si>
    <t>Factors associated with increased stigma included having disclosed sexual orientation to healthcare workers (b 1.75, 95 % CI 0.69–2.80), meeting clients in the street/park (b 1.42, 95 % CI 0.32–2.52), and having been forced to have sex without a condom (b 2.36, 95 % CI 1.27–3.45).</t>
  </si>
  <si>
    <t>Factors associated with decreased stigma included meeting clients via the telephone or internet (b −1.26, 95 % CI −2.39 to −0.12) and receiving financial support from family or friends (b −1.31, 95 % CI −2.46 to −0.17). Stigma was significantly associated with increased odds of depression (AOR 1.07, 95 % CI 1.01–1.15).</t>
  </si>
  <si>
    <t xml:space="preserve">a quantitative behavioral and psychosocial survey </t>
  </si>
  <si>
    <t xml:space="preserve">recruited by peer health outreach workers from the Life Centre, a Vietnamese nongovernmental organization working with MSM </t>
  </si>
  <si>
    <t>A venue-based convenience method for sampling</t>
  </si>
  <si>
    <t>Stigma associated with sex work</t>
  </si>
  <si>
    <t>six questions, each on a 4-point Likert scale; according to three different types of stigma: enacted, felt, and self-stigma (Herek 2007)</t>
  </si>
  <si>
    <t>the 10-item Center for Epidemiologic Studies Depression Scale (CES-D 10) (Zhang et al. 2012).</t>
  </si>
  <si>
    <t>understand factors related to sex work-related stigma among Vietnamese MSW</t>
  </si>
  <si>
    <t>MSWs</t>
  </si>
  <si>
    <t>understand how sex work-related stigma affects mental health and vulnerability to HIV,</t>
  </si>
  <si>
    <t>A large proportion of participants in this study reported experiencing stigma related to sex work</t>
  </si>
  <si>
    <t xml:space="preserve">cross-sectional, so it is difficult to assess temporal trends with factors associated with stigma. </t>
  </si>
  <si>
    <t xml:space="preserve">collected via selfreport, and thus are subject to recall and social desirability bias. </t>
  </si>
  <si>
    <t>convenience sampling, and thus it may not be representative of the broader population of MSW</t>
  </si>
  <si>
    <t>a validated scale for assessing sex work-related stigma is not available for this population</t>
  </si>
  <si>
    <t>Future HIV prevention interventions with MSW should address stigma related to sex work as an important contextual barrier to participation in such programs, in order to ensure that these interventions meet MSWs’ needs.</t>
  </si>
  <si>
    <t>Wei, C. Y., Yan, H., Yang, C., Raymond, H. F., Li, J., Yang, H., . . . Stall, R. (2014). Accessing HIV testing and treatment among men who have sex with men in China: A qualitative study. AIDS Care, 26(3), 372-378. https://doi.org/http://dx.doi.org/10.1080/09540121.2013.824538</t>
  </si>
  <si>
    <t xml:space="preserve">qualitative study </t>
  </si>
  <si>
    <t>7 (49)</t>
  </si>
  <si>
    <t>identify barriers and facilitators to HIV testing and treatment among Chinese MSM</t>
  </si>
  <si>
    <t>Major barriers to testing included gay- and HIV-related stigma and discrimination, relationship type and partner characteristics, low perception of risk or threat, HIV is incurable or equals death, concerns of confidentiality, unaware that testing is offered for free, and name-based testing.</t>
  </si>
  <si>
    <t>Key facilitators of testing included engaging in high-risk sex, sense of responsibility for partner, collectivism, testing as a part of standard/routine medical care, MSM-friendly medical personnel, increased acceptance of gay/bisexual men by the general public, legal recognition and protection of homosexuals, and home self-testing</t>
  </si>
  <si>
    <t xml:space="preserve">Barriers to treatment included negative coping, nondisclosure to families, misconceptions of domestically produced antiretroviral drugs (ARVs) and the benefits of treatment, and costs associated with long-term treatment. </t>
  </si>
  <si>
    <t xml:space="preserve">Facilitators of treatment included sense of hopefulness that a cure would be found, the cultural value of longevity, peer social support and professional psychological counseling, affordable and specialized treatment and care, and reduced HIV-related stigma and discrimination. </t>
  </si>
  <si>
    <t>more educational and promotional activities within MSM communities and among the general public are needed.</t>
  </si>
  <si>
    <t>barriers and facilitators to HIV testing and treatment</t>
  </si>
  <si>
    <t>this was an exploratory qualitative study with a convenience sample Our findings are not generalizable, although participants were diverse in terms of sociodemographic characteristics</t>
  </si>
  <si>
    <t>did not ask participants’ HIV status due to the FG methodology</t>
  </si>
  <si>
    <t>Additional qualitative studies with HIV-positive MSM should be conducted and explore issues of access to care, retention in care, and adherence to treatment.</t>
  </si>
  <si>
    <t xml:space="preserve">promotional activities should be MSM-specific and be conducted at both physical and virtual MSM venues. </t>
  </si>
  <si>
    <t>Anti-HIV stigma campaigns should promote relatable and positive images of PLWHA.</t>
  </si>
  <si>
    <t>Willie, T. C., Chakrapani, V., Hughto, J. M. W., &amp; Kershaw, T. S. (2017). Victimization and Human Immunodeficiency Virus-Related Risk among Transgender Women in India: A Latent Profile Analysis. Violence and Gender, 4(4), 121-129. https://doi.org/10.1089/vio.2017.0030</t>
  </si>
  <si>
    <t>transgender women (TGW)</t>
  </si>
  <si>
    <t>the type and severity of victimization: (1) Low victimization, (2) High verbal police victimization, (3) High verbal and physical police victimization, (4) Moderate victimization, and (5) High victimization.</t>
  </si>
  <si>
    <t>the type and severity of victimization:</t>
  </si>
  <si>
    <t>While controlling for age, education, income, HIV status, and marital status, results revealed that TGW in the moderate victimization and high victimization profiles had higher sexual risk than TGW in the low victimization and high verbal police victimization profiles.</t>
  </si>
  <si>
    <t>TGW in high verbal and physical police victimization profile had higher sexual risk than TGW in low victimization profile</t>
  </si>
  <si>
    <t>experiences of victimization among TGW.</t>
  </si>
  <si>
    <t>the 14-item Transgender Identity Stigma scale (Chakrapani et al. 2017b).</t>
  </si>
  <si>
    <t>the frequency of past-year transgender identity stigma</t>
  </si>
  <si>
    <t>Sexual risk score</t>
  </si>
  <si>
    <t>five variables: (1) alcohol use before sex, (2) inconsistent condom use with a male regular partner, (3) inconsistent condom use with a male casual partner, (4) inconsistent condom use with a male paying partner, and (5) multiple sexual partners.</t>
  </si>
  <si>
    <t>national campaigns can be implemented to change the societal attitudes, norms, and behaviors of individuals using violence and discrimination toward Indian TGW such as family, employers, landlords, and police.</t>
  </si>
  <si>
    <t>Future studies should use prospective study designs to strengthen our findings.</t>
  </si>
  <si>
    <t>these analyses were conducted using cross-sectional data, which limit causal inferences (i.e., sexual risk may have occurred before victimization).</t>
  </si>
  <si>
    <t>these analyses relied on self-reported data, which may lead to underreporting (i.e., social desirability)</t>
  </si>
  <si>
    <t>future research to use objectively verifiable measures of HIV status like rapid antibody and//or serologic HIV testing.</t>
  </si>
  <si>
    <t>the study was not an exhaustive list of all types of violence (e.g., childhood abuse</t>
  </si>
  <si>
    <t>Future research should examine the prevalence of other forms of interpersonal violence, including violence within trans communities</t>
  </si>
  <si>
    <t>a diverse sample of TGW connected to nongovernmental organizations was recruited using convenience sampling, which may limit generalizability to the larger population of Indian TGW.</t>
  </si>
  <si>
    <t>Felix, M. S. (2016). Nature or nurture? A qualitative study of the source of homosexuality. Pertanika Journal of Social Sciences and Humanities, 24(4), 1445-1463. Retrieved from  https://www.scopus.com/inward/record.uri?eid=2-s2.0-85010664797&amp;partnerID=40&amp;md5=29ec178d39e061a99a3c3080152d0844.</t>
  </si>
  <si>
    <t>the source of homosexuality for the respondents was nature and not nurture.</t>
  </si>
  <si>
    <t xml:space="preserve">Respondents attribute their homosexuality to genetics, inborn hormonal influence and biology. </t>
  </si>
  <si>
    <t xml:space="preserve">nurture has a part to play in the development of self-identified gay men as individuals. </t>
  </si>
  <si>
    <t>Nurturing via friendships, role-modelling and environments that are affirming and positive portrayals of homosexuality in the media allow the respondents to internalise positive attitudes towards their homosexuality.</t>
  </si>
  <si>
    <t>Longitudinal research would deepen understanding of the source of homosexuality.</t>
  </si>
  <si>
    <t>self-identified gay men</t>
  </si>
  <si>
    <t>bases the source of homosexuality on the lived and interpreted experience</t>
  </si>
  <si>
    <t>the source of homosexuality</t>
  </si>
  <si>
    <t xml:space="preserve">purposive sampling and the snowball technique </t>
  </si>
  <si>
    <t>social factors that encourage further exploration, development and self-acceptance.</t>
  </si>
  <si>
    <t>Gibson, B. A., Brown, S. E., Rutledge, R., Wickersham, J. A., Kamarulzaman, A., &amp; Altice, F. L. (2016). Gender identity, healthcare access, and risk reduction among Malaysia's mak nyah community. Glob Public Health, 11(7-8), 1010-1025. https://doi.org/10.1080/17441692.2015.1134614</t>
  </si>
  <si>
    <t xml:space="preserve">Transgender women (TGW) </t>
  </si>
  <si>
    <t xml:space="preserve">understand how the identities of TGW sex workers shapes their healthcare utilisation patterns and harm reduction behaviours. </t>
  </si>
  <si>
    <t xml:space="preserve">In-depth, semistructured interviews </t>
  </si>
  <si>
    <t>TGW identity is shaped at an early age followed by incorporation into the mak nyah community where TGW were assisted in gender transition and introduced to sex work.</t>
  </si>
  <si>
    <t xml:space="preserve">While healthcare was accessible, it failed to address the multiple healthcare needs of TGW. </t>
  </si>
  <si>
    <t>Pressure for gender-affirming health procedures and fear of HIV and sexually transmitted infection screening led to potentially hazardous health behaviours.</t>
  </si>
  <si>
    <t xml:space="preserve">healthcare utilisation patterns and harm reduction behaviours. </t>
  </si>
  <si>
    <t>mak nyah sex workers</t>
  </si>
  <si>
    <t xml:space="preserve">explore the topics of health behaviours, healthcare access, substance use, violence, and discrimination </t>
  </si>
  <si>
    <t>convenience sampling at communitybased organisations and through peer referral</t>
  </si>
  <si>
    <t xml:space="preserve">data is descriptive and cannot be extrapolated to the entire TGW sex worker population nor the TGW population as a whole. </t>
  </si>
  <si>
    <t>findings may not be representative of the experience of all mak nyah who may not have access to clinical services, HIV prevention and/or related education</t>
  </si>
  <si>
    <t>Kuala Lumpur is an urban and more secular area ofMalaysia and mak nyah may be more repressed, stigmatised and discriminated against elsewhere</t>
  </si>
  <si>
    <t>sample consists of predominately Malay and Indian mak nyah and thus, these results may not be characteristic of other ethnic communities in Malaysia, such as the Chinese.</t>
  </si>
  <si>
    <t>Culturally sensitive education and supportive services are also necessary and should include providers in healthcare settings.</t>
  </si>
  <si>
    <t>social-network-based prevention and healthcare engagement strategies should be considered and if efficacious, expanded more broadly.</t>
  </si>
  <si>
    <t>He, H., Lv, F., Zhang, N. N., Wu, Z., Liao, Q., Chang, Z., . . . Yang, J. (2017). Look into the HIV epidemic of gay community with a socio-cultural perspective: A qualitative study in China, 2015-2016. PLoS ONE, 12(1). https://doi.org/10.1371/journal.pone.0170457</t>
  </si>
  <si>
    <t>investigate how socio-cultural factors influence gay men’s sexual beliefs and behaviors</t>
  </si>
  <si>
    <t>self identified gay men</t>
  </si>
  <si>
    <t>influenced by Chinese traditional culture, gay men have conflicts on self-identity, which led to low self-acceptance and negative attitude on sex, and huge socio-psychological stress</t>
  </si>
  <si>
    <t>a generational differences within gay community was observed, reflected in varied sexual attitudes and practices as well as way for approaching new friends, both of which have implications and challenges on HIV control and prevention</t>
  </si>
  <si>
    <t>socio-cultural barriers, including open minds towards casual sex and nonmonogamous relationship, and low priority of health demands were widely observed and led to negative coping with AIDS among gay community</t>
  </si>
  <si>
    <t>targeted efforts towards effective sex education and further inclusion of socio-cultural perspectives in HIV/AIDS interventions for gay men.</t>
  </si>
  <si>
    <t>gay men’s sexual beliefs and behaviors</t>
  </si>
  <si>
    <t xml:space="preserve">In-depth semi-structured interviews </t>
  </si>
  <si>
    <t>HIV prevention intervention should go beyond merely condom promotion and HIV test promotion to sensitively address issues ofstigma towards the gay community</t>
  </si>
  <si>
    <t xml:space="preserve">prevention strategies should be better designed for gay men’s needs rather than merely for HIV prevention. </t>
  </si>
  <si>
    <t xml:space="preserve">. </t>
  </si>
  <si>
    <t>effective education is imperative to better equip individuals with knowledge such that they may engage in safer sexual and other risk behaviors</t>
  </si>
  <si>
    <t>recruited only in eight sites, it is possible that results are not easily generalizable to other parts ofthe country</t>
  </si>
  <si>
    <t xml:space="preserve">recruiters were the link which enabled us to reach those who might otherwise have refused participating due to stigma and prejudice surrounding research topics. </t>
  </si>
  <si>
    <t>relies on the recruiters’ personal networks and is potentially not representative ofthe target population.</t>
  </si>
  <si>
    <t xml:space="preserve">The local centers for disease control and prevention (CDC) and MSM serving non-governmental organizations (NGO) approached prospective participants through their networks and referred </t>
  </si>
  <si>
    <t>examined the associations between three forms of homosexuality-related stigma (enacted, perceived, and internalized homosexual stigmas) with risky sexual behaviors,andtodescribe themechanismsoftheseassociations,</t>
  </si>
  <si>
    <t>Participants were young and single; most had attended at least some college.</t>
  </si>
  <si>
    <t xml:space="preserve">Compared to those who had no enacted homosexual stigma, menhavinglowandhighlevelsofenacted homosexual stigma, respectively, were 2.23 times (95% CI 1.35–3.69) and 2.20 times(95%CI1.04–4.76)morelikelytoengageinhighlevelsof sexual risk behaviors. </t>
  </si>
  <si>
    <t>was an indirect effect of perceived homosexual stigma and internalized homosexual stigmaonsexual riskbehaviors throughdepressionanddrugand alcohol use.</t>
  </si>
  <si>
    <t>the need for provision of coping skills against stigma to the gay communityandaddressingdrinkinganddruguseamongMSM</t>
  </si>
  <si>
    <t>Sexual risk behaviors</t>
  </si>
  <si>
    <t>(a) no risk, (b) low risk, (c) moderate risk, and (d) high risk. with reference to Ostrow, DiFranceisco, and Wagstaff (1998) and Preston et al. (2004)</t>
  </si>
  <si>
    <t>adapted from previousstudiesconductedinChina(Liu,Feng,&amp;Rhodes,2009; Neilands, Steward, &amp; Choi, 2008) and piloted with Vietnamese MSMinHanoi(Ha,Ross,Risser,&amp;Nguyen,2013).</t>
  </si>
  <si>
    <t>three forms: enacted homosexual stigma (enacted stigma), perceived homosexual stigma (perceived stigma), and internalized homosexual stigma (internalized stigma)</t>
  </si>
  <si>
    <t>Depression status</t>
  </si>
  <si>
    <t>the Center for Epidemiologic Studies Depression Scalewith 20 items(CESD-20)(Radloff, 1977).</t>
  </si>
  <si>
    <t>the 10-item Alcohol Use Disorder Identification Test scale (AUDIT-10) developed by theWorldHealth Organization (2001)</t>
  </si>
  <si>
    <t xml:space="preserve">Drug use </t>
  </si>
  <si>
    <t>a binary variable indicating if men reported using any ofthe following illicit substances:marijuana, ecstasy, methamphetamine,ketamine,cocaine,andheroinwithin30days prior to the survey.</t>
  </si>
  <si>
    <t>Knowledge about HIV/AIDS</t>
  </si>
  <si>
    <t>25 true/false questions</t>
  </si>
  <si>
    <t xml:space="preserve">respondent-driven sampling analysis tool (RDSAT) program (www.respondentdrivensampling.org) </t>
  </si>
  <si>
    <t>data were from Hanoi, which may not be representative of other, smaller cities inVietnam.</t>
  </si>
  <si>
    <t>it is possible that somemen chose not to participate in our study due to fears of stigma and discrimination, and that youngMSMmay bemore visible in Vietnam than older MSM</t>
  </si>
  <si>
    <t xml:space="preserve">did not collect data on other psychosocial factors such as self-efficacy, avoidant coping, and cognitive escape, </t>
  </si>
  <si>
    <t>important to empower the gay community with coping skills against stigma, so that we can prevent the negative impacts of homophobic cultures,andaddressdrugandalcohol use, toultimatelyimprove the effectiveness ofHIV/AIDS prevention program</t>
  </si>
  <si>
    <t>Koo, F. K., Chow, E. P., Gao, L., Fu, X., Jing, J., Chen, L., &amp; Zhang, L. (2014). Socio-cultural influences on the transmission of HIV among gay men in rural China. Cult Health Sex. https://doi.org/10.1080/13691058.2014.883643</t>
  </si>
  <si>
    <t>reveal the complex processes through which such men manage their sexuality, family responsibilities and sexual behaviours</t>
  </si>
  <si>
    <t>men who have sex with men</t>
  </si>
  <si>
    <t>Face-to-face in-depth interviews</t>
  </si>
  <si>
    <t>men manage their sexuality, family responsibilities and sexual behaviours</t>
  </si>
  <si>
    <t>The Chinese traditional moral code, family values and gender roles that form the crucial components of Confucianism were reflected in the participants’ efforts to maintain familial and social harmony through a compromised form of sexual partnership</t>
  </si>
  <si>
    <t>mixed experience of social stigma, sexual naivete´ and ignorance of HIV and sexually transmitted infections (STIs).</t>
  </si>
  <si>
    <t>Under cultural and family pressure, men who have sex with men entered heterosexual marriages with the intention of maintaining a balance between their collectivist (familial) obligations and their individualistic (same-sex sexual) desires.</t>
  </si>
  <si>
    <t>the opaque nature of their concurrent sexual relationships may endanger their personal health and accelerate HIV and STI transmission.</t>
  </si>
  <si>
    <t>Reducing the stigma and social prejudice associated with male same-sex sexual relations is essential for any culturally sensitive HIV-prevention programme to succeed in rural China.</t>
  </si>
  <si>
    <t xml:space="preserve">a small sample of men from one rural area may not be representative of all Chinese rural </t>
  </si>
  <si>
    <t>study involved only two ethnic Yi participants,</t>
  </si>
  <si>
    <t>Future study on Chinese men who have sex with men with Yi ethnicity will be necessary to contrast differences in perception, experiences and risk behaviours between ethnic Yi and ethnic Han men</t>
  </si>
  <si>
    <t xml:space="preserve">pressure and stress of heterosexual marriage may have direct and deleterious effects on mental and physical well-being </t>
  </si>
  <si>
    <t>further in-depth analysis by age, marital status and employment (especially among peasants) would make a significant addition to the field.</t>
  </si>
  <si>
    <t>Guo, Y., Li, X., Liu, Y., Jiang, S., &amp; Tu, X. (2014). Disclosure of same-sex behavior by young Chinese migrant men: context and correlates. Psychol Health Med, 19(2), 190-200. https://doi.org/10.1080/13548506.2013.793367</t>
  </si>
  <si>
    <t xml:space="preserve">explore the disclosure of same-sex behavior by men who have sex with men (MSM) to different groups of people (i.e. family, friends, coworkers, and doctors) and the associated sociodemographic, behavioral, and psychosocial factors. </t>
  </si>
  <si>
    <t xml:space="preserve">self-administered survey </t>
  </si>
  <si>
    <t>migrant MSM</t>
  </si>
  <si>
    <t>Most MSM disclosed their same-sex behavior to friends (69%), followed by family (25%), coworkers (25%), and doctors (24%).</t>
  </si>
  <si>
    <t xml:space="preserve">Factors associated with disclosure to friends included higher levels of perceived stigma, social capital and acculturation in Beijing, and suspecting partner to have a sexually transmitted disease (STD). </t>
  </si>
  <si>
    <t>Factors associated with disclosure to family included lower levels of internalized stigma, higher levels of acculturation in Beijing, and both risk and protective behavioral factors.</t>
  </si>
  <si>
    <t>MSM who disclosed to coworkers reported having worked in more cities, living with coworkers, and lower levels of social capital in Beijing</t>
  </si>
  <si>
    <t>Disclosure to doctors was related to STD infection, sex partner, and sociodemographic factors</t>
  </si>
  <si>
    <t>. Future HIV/STD intervention needs to take into account factors relevant to their selective disclosure to different audiences.</t>
  </si>
  <si>
    <t>recruited through peer outreach</t>
  </si>
  <si>
    <t>informal social network</t>
  </si>
  <si>
    <t>the Internet</t>
  </si>
  <si>
    <t>venue-based sampling</t>
  </si>
  <si>
    <t>a paper-based survey</t>
  </si>
  <si>
    <t>Social capital</t>
  </si>
  <si>
    <t>Three subscales measured by 14 questions</t>
  </si>
  <si>
    <t>Acculturation</t>
  </si>
  <si>
    <t>Five subscales, measured by 20 items</t>
  </si>
  <si>
    <t>Perceived and internalized stigma</t>
  </si>
  <si>
    <t xml:space="preserve">homosexuality-related stigma (i.e. perceived stigma) was measured by 10 items </t>
  </si>
  <si>
    <t>HIV-related risk behavior</t>
  </si>
  <si>
    <t>the disclosure of same-sex behavior</t>
  </si>
  <si>
    <t>multiple sampling methods, our sample remains a convenience sample</t>
  </si>
  <si>
    <t xml:space="preserve">did not distinguish the sexual orientation of friends they disclosed to. </t>
  </si>
  <si>
    <t>did not differentiate those who had contact with healthcare providers but chose not to disclose, as opposed to those who had no contact, and therefore no opportunity to disclose, nor did we collect data on those who had contact about an issue unrelated to sexual health.</t>
  </si>
  <si>
    <t>the measurements of social capital and acculturation among Chinese migrant MSM need to be further validated in future studies.</t>
  </si>
  <si>
    <t>Future HIV/STD intervention needs to take into account the influential factors related to their selective disclosure to different audiences.</t>
  </si>
  <si>
    <t>Khan, S. I., Khan, M. N. M., Hasan, A. M. R., Irfan, S. D., Horng, L. M., Chowdhury, E. I., &amp; Azim, T. (2019). Understanding the reasons for using methamphetamine by sexual minority people in Dhaka, Bangladesh. Int J Drug Policy, 73, 64-71. https://doi.org/10.1016/j.drugpo.2019.07.009</t>
  </si>
  <si>
    <t>Bangladesh</t>
  </si>
  <si>
    <t>explore the underlying reasons for methamphetamine use among MSM and hijra in Bangladesh</t>
  </si>
  <si>
    <t xml:space="preserve">in-depth interviews </t>
  </si>
  <si>
    <t xml:space="preserve"> MSM and hijra </t>
  </si>
  <si>
    <t xml:space="preserve">For sex workers, increased sexual pleasure and consequent ability to take more clients increased their income. </t>
  </si>
  <si>
    <t>For panthis, methamphetamine enhanced feelings of masculinity and sexual prowess.</t>
  </si>
  <si>
    <t xml:space="preserve">Kothis were able to feel more feminine due to their ability to receive multiple partners each night. </t>
  </si>
  <si>
    <t>For all participants, methamphetamine restored self-esteem and relieved the stress resulting from stigma</t>
  </si>
  <si>
    <t>maximum variation sampling approach (Patton, 2015) in order to include MSM, MSW and hijra, with diverse socio-demographics and varying sexual practices.</t>
  </si>
  <si>
    <t xml:space="preserve">This sampling approach was chosen in order to identify and describe the themes that are common to a small diverse sample (Patton, 2002, 2015). </t>
  </si>
  <si>
    <t>a snowball sampling approach was used in order to reach and interview the study participants.</t>
  </si>
  <si>
    <t xml:space="preserve">non-probabilistic purposive sampling </t>
  </si>
  <si>
    <t xml:space="preserve">reasons for methamphetamine use </t>
  </si>
  <si>
    <t>the relationship between methamphetamine use and gender roles could be an intriguing area for further exploration,</t>
  </si>
  <si>
    <t>Appropriate harm reduction interventions cannot be designed if the depth and complexities of these underlying reasons are not conceptualized and considered in a culturally sensitive manner.</t>
  </si>
  <si>
    <t>national and international policy-level stakeholders will need to address methamphetamine use with evidencebased approaches in order to implement more effective policies.</t>
  </si>
  <si>
    <t>Mitchell, E., Lazuardi, E., Rowe, E., Anintya, I., Wirawan, D. N., Wisaksana, R., . . . Bell, S. (2019). Barriers and enablers to HIV care among waria (transgender women) in Indonesia: a qualitative study. AIDS Education and Prevention, 31(6), 538-552. Retrieved from  https://link.lis.curtin.edu.au/cgi-bin/ezproxy/ezpgateway.cgi?url=http://ovidsp.ovid.com/ovidweb.cgi?T=JS&amp;CSC=Y&amp;NEWS=N&amp;PAGE=fulltext&amp;D=cagh&amp;AN=20203081497.</t>
  </si>
  <si>
    <t>A QUALITATIVE STUDY</t>
  </si>
  <si>
    <t>barriers and facilitators to HIV care among waria in Indonesia.</t>
  </si>
  <si>
    <t>experiences and views on HIV prevention, testing, treatment initiation, and treatment adherence.</t>
  </si>
  <si>
    <t>Barriers to accessing HIV care services included perceptions of health and HIV treatment, confidentiality and stigma concerns, and poor access to health insurance.</t>
  </si>
  <si>
    <t xml:space="preserve">Facilitators to HIV care included recognition of health and perceived susceptibility, perceptions of treatment benefits and consequences of non-adherence, access to social support, and patient-friendly services. </t>
  </si>
  <si>
    <t>Transgender women (waria)</t>
  </si>
  <si>
    <t xml:space="preserve">barriers and facilitators to HIV care </t>
  </si>
  <si>
    <t>different stages of engagement with HIV services along the cascade of care: those with HIV infection currently undertaking treatment with ART; with HIV not on ART; accessing HIV services (HIV status unknown); and not accessing HIV services (HIV status unknown).</t>
  </si>
  <si>
    <t>to recruit waria who had never engaged with HIV services, a snowball sampling technique (Patton, 2002)</t>
  </si>
  <si>
    <t>The primary means of data collection was focus groups,</t>
  </si>
  <si>
    <t xml:space="preserve">individual interviews arranged when participants expressed discomfort about group-based sessions or were unable to attend the designated focus group. </t>
  </si>
  <si>
    <t>9 (39)</t>
  </si>
  <si>
    <t>future research could focus on waria under 30 years of age and those who live in parts of Indonesia where health infrastructures and NGOs supporting transgender women are more limited.</t>
  </si>
  <si>
    <t xml:space="preserve">recruitment of participants was largely conducted through NGOs and, as such, participants likely faced less barriers to engaging in services. </t>
  </si>
  <si>
    <t>The three study sites were in large urban areas with readily available HIV care services and NGOs equipped to support transgender women</t>
  </si>
  <si>
    <t>It is probable that waria outside urban areas where HIV services and social support is more limited may face additional barriers to engaging in HIV care.</t>
  </si>
  <si>
    <t>funding NGOs to employ outreach workers to support waria with HIV care, should be a focus of Indonesia’s response to HIV going forward.</t>
  </si>
  <si>
    <t>Yang, J. P., Simoni, J. M., Dorsey, S., Lin, Z., Sun, M., Bao, M., &amp; Lu, H. (2018). Reducing distress and promoting resilience: a preliminary trial of a CBT skills intervention among recently HIV-diagnosed MSM in China. AIDS Care, 30(sup5), S39-s48. https://doi.org/10.1080/09540121.2018.1497768</t>
  </si>
  <si>
    <t xml:space="preserve">hybrid effectiveness-implementation trial assessing pre–post mental health outcomes as well as feasibility, acceptability, and appropriateness information. </t>
  </si>
  <si>
    <t xml:space="preserve">3-session CBT skills-based intervention </t>
  </si>
  <si>
    <t>recently diagnosed MSM</t>
  </si>
  <si>
    <t>Paired-samples t tests demonstrated significant reduction in HIV-related distress, depression, problems with adjustment, as well as improvements in resilience, and perceived social support.</t>
  </si>
  <si>
    <t xml:space="preserve">the intervention highly acceptable, appropriate, and feasible. </t>
  </si>
  <si>
    <t xml:space="preserve">An advertisement for the research study with contact information for research staff was posted in the waiting room. </t>
  </si>
  <si>
    <t>Patient health questionnaire (PHQ-9)</t>
  </si>
  <si>
    <t>brief measure of depression severity for use in primary care settings (Kroenke, Spitzer, &amp; Williams, 2001); the Chinese version has been validated as well (Yeung et al., 2008).</t>
  </si>
  <si>
    <t>Brief adjustment scale (BASE -6)</t>
  </si>
  <si>
    <t>a measure of problems in general psychological adjustment that assesses emotion distress (depression, anxiety, and anger) and related interference (impact on self-esteem, personal relationships, and occupational functioning). This measure was translated and back translated (Brislin, 1970; WHO, 2015) for use in this study.</t>
  </si>
  <si>
    <t>HIV distress and coping questionnaire</t>
  </si>
  <si>
    <t>assess frequency and intensity ofHIV-related distress as well as coping skills to deal with the HIV distress.</t>
  </si>
  <si>
    <t>Medical outcomes study – social support scale</t>
  </si>
  <si>
    <t>measure of perceived social support for patients living with chronic illness, and has been previously used with HIV-positive patients in China (e.g., Yang et al., 2015; Yu et al., 2015).</t>
  </si>
  <si>
    <t>Client satisfaction questionnaire (CSQ-18)</t>
  </si>
  <si>
    <t>measure assessing satisfaction or acceptability with services received, and is well suited for adaptation to refer to the particular intervention of interest (Attkisson &amp; Zwick, 1982).</t>
  </si>
  <si>
    <t>Acceptability, feasibility and appropriateness scale (AFAS)</t>
  </si>
  <si>
    <t>The AFAS (Gopalan, 2016; Lyon, 2012) assesses intervention, program, or training acceptability, feasibility, and appropriateness.</t>
  </si>
  <si>
    <t>Acceptability of intervention measure (AIM)</t>
  </si>
  <si>
    <t>The AIM is 13-item measure ofacceptability ofinterventions (Henninger, 2010),</t>
  </si>
  <si>
    <t>Treatment acceptability questionnaire (TAQ)</t>
  </si>
  <si>
    <t>The first item of the Treatment Acceptability Questionnaire (Hunsley, 1992)</t>
  </si>
  <si>
    <t>Qualitative exit interview questions</t>
  </si>
  <si>
    <t xml:space="preserve">assess familiarity with intervention concepts, skills/ knowledge acquisition, and perspectives on the intervention. </t>
  </si>
  <si>
    <t xml:space="preserve">Survey, part of a community trial </t>
  </si>
  <si>
    <t xml:space="preserve">The pilot trial </t>
  </si>
  <si>
    <t>a preliminary study was conducted without a control sample, therefore analyzed differences between pre and post intervention</t>
  </si>
  <si>
    <t xml:space="preserve">study examining a behavioral intervention to reduce HIV-related distress and improve coping and resilience among recently diagnosed MSM in China. </t>
  </si>
  <si>
    <t xml:space="preserve">behavioral intervention </t>
  </si>
  <si>
    <t>Future research may take advantage of experimental design including a control sample receiving treatment as usual to ensure that differences do not arise simply due to assessment.</t>
  </si>
  <si>
    <t xml:space="preserve">effectiveness-implementation trial </t>
  </si>
  <si>
    <t>the sample size was small and a convenience sample, suggesting that generalizability may be limited.</t>
  </si>
  <si>
    <t>further exploration with a larger and more representative sample is warranted.</t>
  </si>
  <si>
    <t xml:space="preserve">qualitative interviews on implementation did not reach data saturation due to small sample size. </t>
  </si>
  <si>
    <t>follow-up data were not collected from participants in the pilot trial.</t>
  </si>
  <si>
    <t>Longer term follow up post intervention may be warranted in future research to examine whether participants’ improvements are sustained.</t>
  </si>
  <si>
    <t>Future implementation and dissemination research is warranted to explore factors of scaling the intervention up and training local interventionists</t>
  </si>
  <si>
    <t>Future research may explore efficacy and effectiveness in a larger sample of recently diagnosed PLWHA.</t>
  </si>
  <si>
    <t>Ha, H., Risser, J. M. H., Ross, M. W., Huynh, N. T., &amp; Nguyen, H. T. M. (2015). Homosexuality-related stigma and sexual risk behaviors among men who have sex with men in Hanoi, Vietnam. [References]: Archives of Sexual Behavior. Vol.44(2), 2015, pp. 349-356.</t>
  </si>
  <si>
    <t>Choi, K.-H., Steward, W. T., Miege, P., &amp; Gregorich, S. E. (2017). Unpacking the influence of sexual stigma on HIV risk: Results from a prospective study of men who have sex with men in Beijing, China.</t>
  </si>
  <si>
    <t>examined the mediating roles of coping, depression, anxiety, and encountering difficult sexual situations in explaining the association between stigma against men who have sex with men (MSM) and HIV risk.</t>
  </si>
  <si>
    <t>longitudinal data</t>
  </si>
  <si>
    <t>at baseline, 6 months, and 12 months</t>
  </si>
  <si>
    <t>MSM stigma, specifically anticipations of stigma, had a marginally significant, protective total effect on unprotected anal intercourse at 12 months.</t>
  </si>
  <si>
    <t xml:space="preserve">This overall association, however, was the byproduct of five significant, indirect associations (three risk enhancing, two protective) that routed through coping, anxiety, and difficult sexual situations. </t>
  </si>
  <si>
    <t>heavier use of avoidant coping principally had a protective effect on risk behavior by decreasing difficult sexual situations.</t>
  </si>
  <si>
    <t>interventions, however, must be paired with biomedical or behavioral HIV prevention strategies to ensure that their benefit is not undermined by unintended increased HIV transmission risk in response to reduced social isolation among MSM.</t>
  </si>
  <si>
    <t xml:space="preserve">snowball sample </t>
  </si>
  <si>
    <t xml:space="preserve">referrals from colleagues working in governmental and nongovernmental organizations that served the MSM community, as well as referrals from enrolled participants. </t>
  </si>
  <si>
    <t xml:space="preserve">, peer recruiters approached men in MSM-identified venues such as brothels and public parks. </t>
  </si>
  <si>
    <t>MSM stigma: three manifestations of MSM stigma: internalized, anticipated, and enacted.</t>
  </si>
  <si>
    <t xml:space="preserve">Content for the measures was informed by interview and survey findings from prior work.12,32 </t>
  </si>
  <si>
    <t>Button’s Identity Management Strategies Scale</t>
  </si>
  <si>
    <t xml:space="preserve">three types of coping: avoidant, confrontational, and social support. </t>
  </si>
  <si>
    <t>the 20-item, Center for Epidemiologic Studies Depression Scale (CES-D).</t>
  </si>
  <si>
    <t xml:space="preserve">Anxiety </t>
  </si>
  <si>
    <t>the five-item Anxiety subscale of the Brief Symptom Inventory (‘Anxiety’).</t>
  </si>
  <si>
    <t>the short-form Center for Epidemiological Studies Scale (CES-D 12)</t>
  </si>
  <si>
    <t>Difficult sexual situations</t>
  </si>
  <si>
    <t>a 20-item scale (Diaz et al., 2004)</t>
  </si>
  <si>
    <t>a longitudinal design was chosen because it provides a stronger basis for drawing causal inferences over time, but no definitive causal interpretations can be made based upon these results alone</t>
  </si>
  <si>
    <t>in the context of a study on stigma, the design can be a barrier to participation.</t>
  </si>
  <si>
    <t xml:space="preserve">utilized self-report measures, which are subject to recall and self-presentational biases. </t>
  </si>
  <si>
    <t>the research was conducted in only one metropolitan area. we cannot rule out the possibility that stigma’s effects on risk behavior may differ in other parts of the country.</t>
  </si>
  <si>
    <t>Interventions to promote greater use of social support coping and reduce use of avoidance coping could improve the emotional wellbeing of Chinese MSM</t>
  </si>
  <si>
    <t xml:space="preserve">HIV risk </t>
  </si>
  <si>
    <t>Choi, K. H., Steward, W. T., Miège, P., Hudes, E., &amp; Gregorich, S. E. (2016). Sexual Stigma, Coping Styles, and Psychological Distress: A Longitudinal Study of Men Who Have Sex With Men in Beijing, China. Archives of Sexual Behavior, 45(6), 1483-1491. https://doi.org/10.1007/s10508-015-0640-z</t>
  </si>
  <si>
    <t>the potential mediating roles of avoidant and social support coping in the relationships between internalized and anticipated stigma associated with homosexuality and depressive symptoms and anxiety amongChinesemen who have sexwith men (MSM).</t>
  </si>
  <si>
    <t>computer-based questionnaires at baseline, 6, and 12months</t>
  </si>
  <si>
    <t>significant indirect effects of anticipated MSM stigma on symptoms ofboth depressionandanxiety via avoidant coping</t>
  </si>
  <si>
    <t>anticipatedMSMstigmaatbaselinewassignificantlyassociated with avoidantcoping (B=0.523,p\0.001) at6months</t>
  </si>
  <si>
    <t>conditionalonanticipatedMSMstigma,avoidant copinghada significant positive effect on depressive symptoms and anxiety at 12months (B=0.069, p=0.001 and B=0.071, p=0.014)</t>
  </si>
  <si>
    <t>nosignificant indirect effectsofanticipatedMSMstigma oneitherpsychological distressoutcomevia socialsupportcoping were found.</t>
  </si>
  <si>
    <t xml:space="preserve">No significant indirect effects of internalized MSM stigma via either avoidant or social support coping </t>
  </si>
  <si>
    <t>the need for interventions that address anticipations ofstigma and the use ofavoidant coping techniques to manage such anticipations.</t>
  </si>
  <si>
    <t>peer recruiters approached men in MSM-identifiedvenues(e.g.,publicparks,toilets, brothels).</t>
  </si>
  <si>
    <t>two different forms ofMSM stigma: internalized andanticipatedMSMstigma.</t>
  </si>
  <si>
    <t xml:space="preserve">15-item scale adapted from prior work with HIVpositive people in India (Steward et al., 2008) and based on the kindsofbeliefs reportedbyBeijingMSMinanearlierqualitative phase of the project (Steward et al., 2013) </t>
  </si>
  <si>
    <t xml:space="preserve">Coping Styles: two types of coping: avoidant and social support coping. </t>
  </si>
  <si>
    <t>theIdentityManagementStrategiesScaledeveloped by Button (2004</t>
  </si>
  <si>
    <t>Psychological Distress</t>
  </si>
  <si>
    <t xml:space="preserve">the 20-item, Center for Epidemiological Studies Depression Scale (CES-D) </t>
  </si>
  <si>
    <t xml:space="preserve">depressive symptoms and anxiety </t>
  </si>
  <si>
    <t>conductedexclusively in Beijingandwecannotknow whethertheresultsgeneralizetootherpartsofthecountry.</t>
  </si>
  <si>
    <t>the sample was relatively young.</t>
  </si>
  <si>
    <t>aprimaryreasonmenwerelosttofollowupwas our inability to reach them again</t>
  </si>
  <si>
    <t xml:space="preserve">our measures were assessed in survey waves spaced 6months apart. </t>
  </si>
  <si>
    <t>Future research needs to develop interventions that help menlimit anticipationsofstigmato situationswheresuchconcerns are truly warranted, and to develop coping strategies that reduce men’s reliance on avoidance as a way ofmanaging stigma.</t>
  </si>
  <si>
    <t>Goldsamt, L. A., Clatts, M. C., Giang, L. M., &amp; Yu, G. (2015). Prevalence and Behavioral Correlates of Depression and Anxiety Among Male Sex Workers in Vietnam. International Journal of Sexual Health, 27(2), 145-155. https://doi.org/10.1080/19317611.2014.947055</t>
  </si>
  <si>
    <t>assessed depression and anxiety symptoms, and their association with high-risk sexual and drug behaviors,</t>
  </si>
  <si>
    <t xml:space="preserve">high-risk sexual and drug behaviors, </t>
  </si>
  <si>
    <t xml:space="preserve">A majority of participants reported depressive symptomatology although fewer report symptoms of anxiety. </t>
  </si>
  <si>
    <t>Risky sexual and drug use practices predicted both types of symptoms.</t>
  </si>
  <si>
    <t>recruited from public and semi-public venues (streets, parks, massage parlors</t>
  </si>
  <si>
    <t xml:space="preserve">behavioral survey </t>
  </si>
  <si>
    <t xml:space="preserve">20-item version of the Center for Epidemiological Studies Depression Scale (CES-D) (Radoff, 1977) </t>
  </si>
  <si>
    <t>the Beck Anxiety Inventory (BAI) (Beck et al., 1998).</t>
  </si>
  <si>
    <t>the assessment measures that were employed would normally be used as the basis for determining the need for further clinical evaluation and cannot be used as the basis for diagnoses of specific mental illnesses.</t>
  </si>
  <si>
    <t>the urgent need for further research in understanding on the role of mental health distress in behavioral decisionmaking among high risk populations in Vietnam and also for the need for greater integration of mental health issues within public health programs, notably HIV prevention and treatment services.</t>
  </si>
  <si>
    <t>Li, D. H., Rawat, S., Rhoton, J., Patankar, P., Ekstrand, M. L., Simon Rosser, B. R., &amp; Wilkerson, J. M. (2017). Harassment and Violence Among Men Who Have Sex with Men (MSM) and Hijras After Reinstatement of India's "Sodomy Law". Sex Res Social Policy, 14(3), 324-330. https://doi.org/10.1007/s13178-016-0270-9</t>
  </si>
  <si>
    <t xml:space="preserve">experiences of victimization among MSM and hijra/transgender women </t>
  </si>
  <si>
    <t>mixed-method approach</t>
  </si>
  <si>
    <t xml:space="preserve">quantitative survey </t>
  </si>
  <si>
    <t>MSM-H in Maharashtra reported experiencing a high frequency of harassment, violence, and extortion, particularly from male sex partners met online and police.</t>
  </si>
  <si>
    <t>IPC Sec. 377</t>
  </si>
  <si>
    <t xml:space="preserve">“sodomy laws” </t>
  </si>
  <si>
    <t>IPC Sec. 377 was implicated across qualitative sources as creating a culture of protection for harassment against MSM-H by being used directly as a tool for harassment, hindering victims of harassment from seeking legal recourse, and adversely impacting HIV and healthcare services.</t>
  </si>
  <si>
    <t>semi-structured interviews with hijras</t>
  </si>
  <si>
    <t>in-depth interviews with healthcare providers</t>
  </si>
  <si>
    <t xml:space="preserve">qualitative focus groups </t>
  </si>
  <si>
    <t>4 (n=24)</t>
  </si>
  <si>
    <t xml:space="preserve">Harassment and Violence </t>
  </si>
  <si>
    <t>the quantitative survey data captured only experiences of victimization from male sex partners, thus leaving out harassment from other sources such as police.</t>
  </si>
  <si>
    <t>Advocates need to explore avenues to initiate discussions with the legislature and judiciary to work toward repealing outdated criminalization laws such as IPC Sec. 377.</t>
  </si>
  <si>
    <t>advocates should incorporate rights-based approaches to protect MSM-H identities and address HIV risks while promoting other aspects of well-being of MSM-H</t>
  </si>
  <si>
    <t>Tajikistan</t>
  </si>
  <si>
    <t>Ibragimov, U., &amp; Wong, F. Y. (2018). Qualitative examination of enacted stigma towards gay and bisexual men and related health outcomes in Tajikistan, Central Asia. Global Public Health, 13(5), 597-611. https://doi.org/10.1080/17441692.2016.1224910</t>
  </si>
  <si>
    <t>examine the impact of stigma on GBM’s lives</t>
  </si>
  <si>
    <t>Gay and bisexual men (GBM)</t>
  </si>
  <si>
    <t xml:space="preserve">individual indepth interviews </t>
  </si>
  <si>
    <t>focus-group discussions</t>
  </si>
  <si>
    <t xml:space="preserve">police frequently engage in blackmail and perpetrate sexual and physical violence against GBM. </t>
  </si>
  <si>
    <t>Service providers often discriminate against GBM limiting their access to health and legal services.</t>
  </si>
  <si>
    <t>Exposure to stigma results in chronic stress affecting mental health of GBM.</t>
  </si>
  <si>
    <t>Fear of disclosure, low social cohesion, absence of prominent opinion leaders and activists reduce resilience of GBM community to stigma.</t>
  </si>
  <si>
    <t xml:space="preserve">State-sanctioned violations of human rights of marginalised populations and lack of effective legal protection mechanisms have enabled widespread harassment of GBM. </t>
  </si>
  <si>
    <t>warrant further research on stigma leading to the development of culturally adapted and tailored multilevel structural interventions, including broad legal and policy reforms.</t>
  </si>
  <si>
    <t>Outreach workers and counsellors from local NGOs working with GBM and other MSM recruited participants among their clients</t>
  </si>
  <si>
    <t>Many GBM approached during the recruitment were reluctant to take part in the study for confidentiality reasons</t>
  </si>
  <si>
    <t>stigma, discrimination and abuse, in particular ill-treatment by police, are a major problem for GBM in Tajikistan.</t>
  </si>
  <si>
    <t>the qualitative nature of the inquiry and non-probability sampling in two cities make the findings non-generalisable to the larger population</t>
  </si>
  <si>
    <t>there is a need for broader legal and policy reforms to eradicate police brutality and ensure legal protection for GBM and other marginalised groups.</t>
  </si>
  <si>
    <t>Li, X., Wu, G., Lu, R., Feng, L. G., Fan, W., Xiao, Y., . . . Ruan, Y. (2014). HIV-testing behavior and associated factors among MSM in Chongqing, China: results of 2 consecutive cross-sectional surveys from 2009 to 2010. Medicine (Baltimore), 93(27), e124. https://doi.org/http://dx.doi.org/10.1097/MD.0000000000000124</t>
  </si>
  <si>
    <t xml:space="preserve">consecutive cross-sectional surveys </t>
  </si>
  <si>
    <t xml:space="preserve">examined HIV-testing behavior and describes the characteristics </t>
  </si>
  <si>
    <t>recently tested MSM</t>
  </si>
  <si>
    <t xml:space="preserve">The overall HIV prevalence was 13.4%, and HIV prevalence increased significantly from 11.6% in 2009 to 15.4% in 2010 </t>
  </si>
  <si>
    <t xml:space="preserve">Factors independently associated with recent HIV testing included living in Chongqing &gt;1 year; the age of most recent male partner  25 ; not having unprotected insertive anal sex with most recent male partner in the past 6 months; disclosing HIV status to most recent male partner; holding lower level of HIV-related stigma. </t>
  </si>
  <si>
    <t xml:space="preserve">respondent-driven sampling (RDS). </t>
  </si>
  <si>
    <t xml:space="preserve">a self-administered computerassisted interview. </t>
  </si>
  <si>
    <t>Two psychosocial scales</t>
  </si>
  <si>
    <t>measured stigma and discrimination attitudes</t>
  </si>
  <si>
    <t>social desirable responses</t>
  </si>
  <si>
    <t>considering our survey was crosssectional, we cannot determine the causality of the statistically significant associations with recent HIV testing.</t>
  </si>
  <si>
    <t>underrepresented subgroups ofthe population (such as lower socioeconomic persons might be more likely to participate in the survey due to monetary incentive), and limit the external validity of our conclusions</t>
  </si>
  <si>
    <t>HIV testing was originally part of the study design, individuals who were less likely to get tested might also be less likely to participate in our survey, which may result in overestimation of the actual HIV-testing levels</t>
  </si>
  <si>
    <t>only 2 waves ofdata; thus, it is important to note that changes in the frequencies of variables over time are not necessarily reflective of actual trends.</t>
  </si>
  <si>
    <t>increasingly a priority for Chinese government to make specific guidelines regarding testing frequency for high-risk populations like developed countries in order to early identify and treat patients, and ultimately achieve the goal of strongly curbing and minimizing the spread of AIDS.</t>
  </si>
  <si>
    <t>Li, J., Mo, P. K. H., Wu, A. M. S., &amp; Lau, J. T. F. (2017). Roles of self-stigma, social support, and positive and negative affects as determinants of depressive symptoms among HIV infected men who have sex with men in China. [References]: AIDS and Behavior. Vol.21(1), 2017, pp. 261-273.</t>
  </si>
  <si>
    <t xml:space="preserve">investigated the prevalence of depression and its relationship with social support, HIV self-stigma, positive affect and negative affect </t>
  </si>
  <si>
    <t>HIV+ MSM</t>
  </si>
  <si>
    <t xml:space="preserve">55.8 % of the participants had mild to severe depression. </t>
  </si>
  <si>
    <t xml:space="preserve">depression </t>
  </si>
  <si>
    <t>social support and positive affect were negatively associated with depression, while HIV self-stigma and negative affect were positively associated with depression.</t>
  </si>
  <si>
    <t>Social support, positive affect, and negative affect mediated the association between HIV self-stigma and depression</t>
  </si>
  <si>
    <t>Interventions improving mental health among this population are warranted.</t>
  </si>
  <si>
    <t>recruited by four well-trained peer fieldworkers, who were staff of a local non-governmental organization (NGO)</t>
  </si>
  <si>
    <t>It publicized the study through posters displayed at the public area of the NGO and social media to their service users.</t>
  </si>
  <si>
    <t>Self-Stigma</t>
  </si>
  <si>
    <t xml:space="preserve">9-item Self-Stigma Scale-Short Form (SSS-S) </t>
  </si>
  <si>
    <t>Positive Affect and Negative Affect</t>
  </si>
  <si>
    <t>the 20-item Positive and Negative Affect Schedule (PANAS) scale [40]</t>
  </si>
  <si>
    <t>Depression Symptoms</t>
  </si>
  <si>
    <t>The 20-item Center for Epidemiologic Studies Depression Scale (CES-D)</t>
  </si>
  <si>
    <t>cannot derive any conclusive causal relationships as this study used a cross-sectional design.</t>
  </si>
  <si>
    <t>the results may not be generalized to other cultures and populations.</t>
  </si>
  <si>
    <t>reporting bias may exist due to the nature of self-reported data.</t>
  </si>
  <si>
    <t>selection bias may exist as this study had a convenient sample</t>
  </si>
  <si>
    <t>a convenient sample</t>
  </si>
  <si>
    <t>the measurement on social support was self-constructed for this study and has not been validated</t>
  </si>
  <si>
    <t>the sample size of 321 may not be enough for this study.</t>
  </si>
  <si>
    <t xml:space="preserve">the values of the model fit indices were close to the lower boundary of the recommended range </t>
  </si>
  <si>
    <t>depression was measured using self-reported instrument. Therefore misclassification errors might exist.</t>
  </si>
  <si>
    <t>Affect interventions (e.g., positive psychological interventions) should be integrated in programs that aim to reduce self-stigma.</t>
  </si>
  <si>
    <t>Philbin, M. M., Hirsch, J. S., Wilson, P. A., An Thanh, L., Le Minh, G., &amp; Parker, R. G. (2018). Structural barriers to HIV prevention among men who have sex with men (MSM) in Vietnam: diversity, stigma, and healthcare access. PLoS ONE, 13(4). Retrieved from  https://link.lis.curtin.edu.au/cgi-bin/ezproxy/ezpgateway.cgi?url=http://ovidsp.ovid.com/ovidweb.cgi?T=JS&amp;CSC=Y&amp;NEWS=N&amp;PAGE=fulltext&amp;D=cagh&amp;AN=20183198059.</t>
  </si>
  <si>
    <t>focus groups</t>
  </si>
  <si>
    <t>4 (31)</t>
  </si>
  <si>
    <t>how structural barriers may shape their engagement with HIV prevention services,</t>
  </si>
  <si>
    <t>2) Stigma: MSM reported being stigmatized by the healthcare system, family, and other MSM</t>
  </si>
  <si>
    <t>(3) Healthcare access: this was limited due to economic barriers and lack of MSM-friendly services</t>
  </si>
  <si>
    <t xml:space="preserve">the need for multiple strategies to reach diverse types of MSM as well as to address barriers in access to health services such as stigma and costs. </t>
  </si>
  <si>
    <t>recruited by health educators from a university-based HIV clinic</t>
  </si>
  <si>
    <t>Recruitment occurred through posters and fliers posted at health clinics, meetings and community events, and public and hidden Facebook groups and smartphone apps that cater to MSM.</t>
  </si>
  <si>
    <t xml:space="preserve"> (1) Diversity, both in relation to identity and income; Vietnamese MSM described themselves as segregated into Bo´ng kı´n (hidden, often heterosexually-identified MSM) and Bo´ng lo Lower-income, ‘hidden’ MSM
from rural areas were reluctant to access MSM-targeted services</t>
  </si>
  <si>
    <t>barriers in engagement with HIV prevention services,</t>
  </si>
  <si>
    <t xml:space="preserve">given that men described Hanoi as one ofthe more accepting places in Vietnam, the stigma and barriers described here are likely even more intense than in other locales. </t>
  </si>
  <si>
    <t>Future research is needed to examine how the growing and increasingly visible LGBT community in Vietnam might be able to support HIV prevention</t>
  </si>
  <si>
    <t>Indrawati, F. L., Demartoto, A., &amp; Probandari, A. N. (2018). Perceived benefit of condom use domination on the perceived benefit of sexually transmitted infection screening on queer in Yogyakarta. Journal of Health Promotion and Behavior, 3(2), 126-129. Retrieved from  https://link.lis.curtin.edu.au/cgi-bin/ezproxy/ezpgateway.cgi?url=http://ovidsp.ovid.com/ovidweb.cgi?T=JS&amp;CSC=Y&amp;NEWS=N&amp;PAGE=fulltext&amp;D=cagh&amp;AN=20193110842.</t>
  </si>
  <si>
    <t xml:space="preserve">Queer, transgender women </t>
  </si>
  <si>
    <t>analyze perceived benefit of condom use domination on the perceived benefit of sexually transmitted infection screening on queer.</t>
  </si>
  <si>
    <t>phenomenological approach.</t>
  </si>
  <si>
    <t>focus group discussion</t>
  </si>
  <si>
    <t>indepth interview</t>
  </si>
  <si>
    <t>Most of the informants believed that they were able to avoid or recover from STIs by using safety, namely condoms.</t>
  </si>
  <si>
    <t>applying condoms to their partners, it will be more useful as prevention of STIs compared to STI screening</t>
  </si>
  <si>
    <t>practical condoms are easy to carry and do not hurt when having sexual intercourse</t>
  </si>
  <si>
    <t xml:space="preserve"> perceived benefit of condom use </t>
  </si>
  <si>
    <t>key informants</t>
  </si>
  <si>
    <t>Chong, E. S. K., Mak, W. W. S., Tam, T. C. Y., Zhu, C., &amp; Chung, R. W. Y. (2017). Impact of perceived HIV stigma within men who have sex with men community on mental health of seropositive MSM. AIDS Care, 29(1), 118-124. Retrieved from  https://link.lis.curtin.edu.au/cgi-bin/ezproxy/ezpgateway.cgi?url=http://ovidsp.ovid.com/ovidweb.cgi?T=JS&amp;CSC=Y&amp;NEWS=N&amp;PAGE=fulltext&amp;D=cagh&amp;AN=20173018760</t>
  </si>
  <si>
    <t>https://www.tandfonline.com/doi/pdf/10.1080/09540121.2016.1201190?needAccess=true.</t>
  </si>
  <si>
    <t>examined the pathways by which perceived HIV in-group stigma impacted the mental health of seropositive MSM in Hong Kong</t>
  </si>
  <si>
    <t>Hongkong China</t>
  </si>
  <si>
    <t>seropositive MSM who were on antiretroviral therapy, r</t>
  </si>
  <si>
    <t>Only negative reactions towards HIV stigma within the MSM community was a significant intermediate factor.</t>
  </si>
  <si>
    <t>On top of stigma reduction research, further research may explore ways that help seropositive MSM cope with HIV in-group stigma and foster resilience.</t>
  </si>
  <si>
    <t>a self-report questionnaire</t>
  </si>
  <si>
    <t xml:space="preserve">cross sectional survey </t>
  </si>
  <si>
    <t xml:space="preserve">recruited during their visit at an HIV outpatient clinic </t>
  </si>
  <si>
    <t>Internalized HIV stigma</t>
  </si>
  <si>
    <t>The Self-Stigma Scale was used to measure respondents’ levels of internalized stigma along affective, behavioral, and cognitive dimensions (Mak &amp; Cheung, 2010).</t>
  </si>
  <si>
    <t>Perceived HIV stigma within MSM community</t>
  </si>
  <si>
    <t>Courtenay-Quirk et al.’s(2006) 6-item scale was used to measure the extent to which seropositive MSM perceive stigma expressed by seronegative MSM</t>
  </si>
  <si>
    <t>Negative reactions towards HIV stigma within MSM community</t>
  </si>
  <si>
    <t>A self-developed 8-item scale was used to measure the extent of negative reactions that one has in face of stigmatizing attitudes or behaviors from seronegative MSM</t>
  </si>
  <si>
    <t>Psychological distress</t>
  </si>
  <si>
    <t>The 5-item Mental Health Inventory was used to measure participants’ degrees of psychological wellbeing in the past month (Berwick et al., 1991)</t>
  </si>
  <si>
    <t>Serostatus disclosure concerns</t>
  </si>
  <si>
    <t xml:space="preserve">The 8-item disclosure concerns subscale of the HIV Stigma Scale (Berger et al., 2001) </t>
  </si>
  <si>
    <t>Negative reminder of illness due to medication</t>
  </si>
  <si>
    <t>3-item negative reminder subscale of the Antiretroviral Medication Attitude Scale (Viswanathan, Anderson, &amp; Thomas, 2005)</t>
  </si>
  <si>
    <t>mental health of seropositive MSM</t>
  </si>
  <si>
    <t xml:space="preserve">the positive link between internalized HIV stigma and serostatus disclosure concerns </t>
  </si>
  <si>
    <t>internalized HIV stigma and serostatus disclosure concerns have the potential to explain the connection between perceived in-group HIV stigma and psychological distress among seropositive MSM.</t>
  </si>
  <si>
    <t>it is important to develop interventions that help seropositive MSM cope with in-group HIV stigma and cultivate skills to reduce the harm of stigma-related negative reactions on their mental health.</t>
  </si>
  <si>
    <t>mindfulness-based techniques such as pausing and acknowledging thoughts and emotions that arise in the moment may help seropositive MSM manage stress associated with serostatus disclosure</t>
  </si>
  <si>
    <t>Future studies are warranted to test these potential intervention strategies.</t>
  </si>
  <si>
    <t>Because of the cross-sectional nature of this study, no conclusion on causal relationships could be drawn</t>
  </si>
  <si>
    <t>Future research will benefit from an experimental or longitudinal design to verify the proposed directionality of relationships.</t>
  </si>
  <si>
    <t>Adia, A. C., Bermudez, A. N. C., Callahan, M. W., Hernandez, L. I., Imperial, R. H., &amp; Operario, D. (2018). “An evil lurking behind you”: Drivers, experiences, and consequences of HIV–related stigma among men who have sex with men with HIV in Manila, Philippines. AIDS Education and Prevention, 30(4), 322-334. https://doi.org/10.1521/aeap.2018.30.4.322</t>
  </si>
  <si>
    <t>MSM’s experiences of HIV-related stigma in the Philippines and how they influence behavior and quality of life.</t>
  </si>
  <si>
    <t>interviews</t>
  </si>
  <si>
    <t>MSM participants were affected by the intersection of HIV-related stigma and stigma toward homosexuality that are rooted in connotations of morality, “dirtiness,” and sin</t>
  </si>
  <si>
    <t xml:space="preserve">MSM living with HIV experienced enacted, felt, and internalized stigma and discuss implications of stigma for mental health, delays in HIV testing, and avoidance of HIV health services. </t>
  </si>
  <si>
    <t>MSM with HIV</t>
  </si>
  <si>
    <t xml:space="preserve">key informants who work primarily with MSM with HIV </t>
  </si>
  <si>
    <t xml:space="preserve">convenience sampling through two community-based organizations </t>
  </si>
  <si>
    <t xml:space="preserve">certain characteristics of the culture may have a significant impact on the persistence of HIV–related stigma. </t>
  </si>
  <si>
    <t>the instances of stigma described by this group reflect the complex intersection of stigma toward HIV and the stigma toward homosexuality.</t>
  </si>
  <si>
    <t>The country’s strong Catholic roots contribute to stigma based on behaviors perceived as immoral (such as male same-sex behavior) as well as fatalistic beliefs about the “divine” unavoidability of death, which together shape a powerful form of stigma toward this doubly stigmatized group of MSM living with HIV.</t>
  </si>
  <si>
    <t>The culture of collectivism in the Philippines may further increase the perception of stigma, especially when members of key populations such as MSM hear stories of discrimination and other differential treatment of PLHIV</t>
  </si>
  <si>
    <t xml:space="preserve">The country’s collectivistic culture may exacerbate the fear of stigma due to perceptions about potential shame or embarrassment that a positive diagnosis may bring. </t>
  </si>
  <si>
    <t>Stigma’s role as a deterrent to testing is a key issue</t>
  </si>
  <si>
    <t>future interventions targeting drivers of HIV stigma must be emphasized in the Philippines’ public health HIV interventions.</t>
  </si>
  <si>
    <t xml:space="preserve">specific interventions should address related forms of stigma </t>
  </si>
  <si>
    <t>Beyond societal-level efforts to reduce stigma in general, targeted interventions designed to reduce the internalized stigmatization of HIV among HIV–negative MSM and by MSM with HIV are needed.</t>
  </si>
  <si>
    <t xml:space="preserve">a convenience sample recruited from two community-based organizations, the PLHIV who participated in this research may have had more homogenous ideas about HIV stigma and discrimination. </t>
  </si>
  <si>
    <t xml:space="preserve">Experiences of stigma might differ substantially in other key populations in the Philippines, such as people who use and/or inject drugs and sex workers. </t>
  </si>
  <si>
    <t xml:space="preserve">experiences of stigma may be markedly different in Manila compared to other places in the Philippines, especially more rural settings. </t>
  </si>
  <si>
    <t>the experiences of stigma among participants who were comfortable completing this interview in English may be different from those who lack this linguistic comfort.</t>
  </si>
  <si>
    <t>Continued research on HIV stigma in the Philippine context is thus necessary, especially as the epidemic is likely to worsen over time and expand to affect other populations in the country.</t>
  </si>
  <si>
    <t>behavior and quality of life.</t>
  </si>
  <si>
    <t>Li, H., Wei, C., Tucker, J., Kang, D., Liao, M., Holroyd, E., . . . Ma, W. (2017). Barriers and facilitators of linkage to HIV care among HIV-infected young Chinese men who have sex with men: a qualitative study. BMC Health Serv Res, 17(1), 214. https://doi.org/10.1186/s12913-017-2158-7</t>
  </si>
  <si>
    <t>a qualitative study</t>
  </si>
  <si>
    <t>explore individual and contextual factors that may influence a linkage to HIV care from the perspective of young HIV-infected men who have sex with men (MSM) in a highly centralized HIV care context of China.</t>
  </si>
  <si>
    <t>HIV-infected MSM</t>
  </si>
  <si>
    <t xml:space="preserve">The barriers included perceived healthy status, low health literacy, and stigma associated with receiving HIV care. </t>
  </si>
  <si>
    <t xml:space="preserve">the facilitators included an awareness of responsibility, knowledge associated with health literacy, social support, and trusting and relying on services provided by the Center for Disease Control and Prevention (CDC) and the government. </t>
  </si>
  <si>
    <t>Further critical linkage support includes increasing supportive services among local CDC systems, designated hospitals and community-based organizations (CBOs), and more financial support for HIV/ AIDS related testing, medical checkups and treatments.</t>
  </si>
  <si>
    <t>convenience through their contacts and networks</t>
  </si>
  <si>
    <t xml:space="preserve">the themes analyzed were limited by the extent to which individuals disclosed the issues that were relevant and important to them in a comparatively short time. </t>
  </si>
  <si>
    <t>the sample was small and the sampling of participants was limited to social networks of local CDC and CBO</t>
  </si>
  <si>
    <t>difficult to recruit HIV-infected MSM who had refused to contact the CDC or the CBO.</t>
  </si>
  <si>
    <t>a context specific qualitative study, there are associated transferability concerns.</t>
  </si>
  <si>
    <t>Liao, M., Kang, D., Tao, X., Bouey, J. H., Aliyu, M. H., Qian, Y., . . . Jia, Y. J. (2014). Alcohol use, stigmatizing/discriminatory attitudes, and HIV high-risk sexual behaviors among men who have sex with men in China. BioMed Research International, 2014, Article-143738. Retrieved from  http://www.hindawi.com/journals/bmri/2014/143738/.</t>
  </si>
  <si>
    <t xml:space="preserve">assess the correlates of alcohol consumption and HIV/AIDS-related stigmatizing and discriminatory attitudes </t>
  </si>
  <si>
    <t>A cross-sectional survey</t>
  </si>
  <si>
    <t xml:space="preserve">82.8% were single, 85.7% aged &lt;35 years, 47.2% had college or higher education, and 11.7% drank alcohol &gt;3times per week in the past six months. </t>
  </si>
  <si>
    <t xml:space="preserve">The average total score of stigmatizing and discriminatory attitude was 37.4 ± 4.4. </t>
  </si>
  <si>
    <t>More frequent episodes ofalcohol use were independently associated with higher levels ofHIV/AIDS-related stigma and discrimination, unprotected anal sex, bisexual identity, multiple male sex partners, drug use, and lower levels ofeducation</t>
  </si>
  <si>
    <t>Expressing higher levels of HIV/AIDS-related stigmatizing and discriminatory attitudes was independently associated with alcohol use, unprotected male anal sex, bisexuals, moremale sex partners, commercial sexwithmen, andnon-receipt ofpeer education in the past year</t>
  </si>
  <si>
    <t>the needs to develop programs that would reduce HIV/AIDS-related stigmatizing and discriminatory attitudes and strengthen alcohol use prevention and risk reduction initiatives among MSM.</t>
  </si>
  <si>
    <t xml:space="preserve">were recruited from gay-oriented venues such as bars, night clubs, tea houses, bathhouses, saunas, public parks and bathrooms, outdoor cruising areas, and HIV testing sites. </t>
  </si>
  <si>
    <t>A mixed recruitment method, including community outreach, venue-based recruitment, and internet advertisement, was also applied in the study.</t>
  </si>
  <si>
    <t>HIV/AIDSrelated stigmatizing and discriminatory attitudes were common among MSM and associated with drinking behavior, unprotectedanalsex, andcommercialsex</t>
  </si>
  <si>
    <t>self-identification as bisexual is independently associated with drinking behaviors and with more negative attitudes towards PLWHA</t>
  </si>
  <si>
    <t xml:space="preserve">MSM who ever received peer education in the past year were more likely to express lower negative attitudes towards PLWHA. </t>
  </si>
  <si>
    <t>Peer education could relieve their social pressure, persuade MSM to receive HIV counseling and testing, and facilitate early diagnosis, timely prevention, and linkage to care andmedical treatment.</t>
  </si>
  <si>
    <t>the stigma scale may provoke socially desirable answers from respondents.</t>
  </si>
  <si>
    <t>HIV/AIDS-related stigmatizing and discriminatory attitudes</t>
  </si>
  <si>
    <t>the nature of thecross-sectional study design precluded identification of causal relationships.</t>
  </si>
  <si>
    <t xml:space="preserve">since this study did not assess the cooccurrence of drinking behavior with inconsistent condom use or multiple sex partners, any inference on the causal relationship between these variables is impossible. </t>
  </si>
  <si>
    <t>the variables used to characterize alcohol consumption are not a complete list and maymiss some opportunities to capture all true relationships.</t>
  </si>
  <si>
    <t>further research and suggests that MSM who experience stigmatizing and discriminatory attitudes towards PLWHA and exhibit patterns of excessive alcohol use may be at higher risk for increased numbers of sexual partners and for bisexual and unprotected sex.</t>
  </si>
  <si>
    <t>Mi, G., Wu, Z., Wang, X., Shi, C. X., Yu, F., Li, T., . . . Rou, K. (2015). Effects of a quasi-randomized web-based intervention on risk behaviors and treatment seeking among HIV-positive men who have sex with men in Chengdu, China. Current HIV Research, 13(6), 490-496. Retrieved from  http://benthamscience.com/journals/current-hiv-research/volume/13/issue/6/page/490/</t>
  </si>
  <si>
    <t>https://www.ncbi.nlm.nih.gov/pmc/articles/PMC6556536/pdf/nihms-1032576.pdf.</t>
  </si>
  <si>
    <t xml:space="preserve">assessed whether they disclosed their HIV status to partners, motivated a partner to receive testing, used condoms consistently, or initiated antiretroviral therapy. </t>
  </si>
  <si>
    <t>HIV-positive MSM.</t>
  </si>
  <si>
    <t>The intervention group had significant increases in disclosing their HIV status to their partners (76.0% vs 61.2%, P=0.0388) and motivating partners to accept HIV testing (42.3% vs 25.5%, P=0.0156) compared with the control group, but there were no between-group differences in receiving early treatment or using condoms consistently.</t>
  </si>
  <si>
    <t>a web-based intervention targeting HIV-positive MSM was an effective tool in increasing the uptake of HIV testing within this high-risk population.</t>
  </si>
  <si>
    <t xml:space="preserve">a quasi-randomized web-based intervention trial </t>
  </si>
  <si>
    <t>Participants were assessed at baseline and at a 6-month follow-up</t>
  </si>
  <si>
    <t>recruited over the phone or over Tencent QQ (Tencent Holdings Limited, China), an instant messaging software program available for computers and mobile phones that is popular throughout China</t>
  </si>
  <si>
    <t xml:space="preserve">multiple recruitment methods to increase representativeness of the study population, including outreach work by peer educators and web-based recruitment. </t>
  </si>
  <si>
    <t>online intervention was effective in motivating HIV-positive MSM to encourage HIV testing for their partners</t>
  </si>
  <si>
    <t>A high self-reported syphilis infection rate among the study participants suggests that they experienced a high frequency of unprotected sex</t>
  </si>
  <si>
    <t>Consistent condom use significantly increased during the study period both in the intervention and control groups, but there was not a significant between-group difference.</t>
  </si>
  <si>
    <t>the presented results are restricted to initial efficacy; the study population was not assessed as the 6-month study follow-up period, so we cannot conclude any long-term effects</t>
  </si>
  <si>
    <t>not all individuals in our target population (HIV-positive MSM) regularly use the internet, although a large and growing percentage does so</t>
  </si>
  <si>
    <t>given the nature of a behavior-based intervention and logistical limitations, the study did not include blinding</t>
  </si>
  <si>
    <t>it was conducted in 2009, and the significance of our findings may be weakened in part</t>
  </si>
  <si>
    <t>Online interventions for HIV-positive MSM should be considered for further research and inclusion in HIV prevention and sexual risk reduction intervention strategies.</t>
  </si>
  <si>
    <t>Lorway, R., Thompson, L. H., Lazarus, L., du Plessis, E., Pasha, A., Fathima Mary, P., . . . Reza-Paul, S. (2014). Going beyond the clinic: confronting stigma and discrimination among men who have sex with men in Mysore through community-based participatory research. Critical Public Health, 24(1), 73-87. https://doi.org/10.1080/09581596.2013.791386</t>
  </si>
  <si>
    <t>community-based participatory research</t>
  </si>
  <si>
    <t>describes the engagements of a community of self-identified men who have sex with men, most of whom also identified as male sex workers, in a long-term iterative and systematic process of knowledge production, reflection, and action</t>
  </si>
  <si>
    <t>CBPR is revealed as uniquely suited for tackling stigma and discrimination as subjects of scientific inquiry and as key methodological obstacles.</t>
  </si>
  <si>
    <t>As the community cultivated their own analysis around stigma, the concept became a key rallying point for increasing equity with respect to access to health services for this community</t>
  </si>
  <si>
    <t>CBPR proved highly effective in mobilizing community participation and increasing access to sexual health services, over the long-term, because it was supported by and was able to feed community insights into a much larger infrastructure that sought to mobilize sexual minorities.</t>
  </si>
  <si>
    <t xml:space="preserve">recruitment would take place in the daytime period in parks, bus stops, the railway station, lodges, and at major intersections where MSM regularly congregate. </t>
  </si>
  <si>
    <t xml:space="preserve">heard about the research project by word of mouth. </t>
  </si>
  <si>
    <t xml:space="preserve">in-depth qualitative interviews </t>
  </si>
  <si>
    <t xml:space="preserve">the engagements </t>
  </si>
  <si>
    <t>two of the main themes concerning sexual health prioritized by the CRs: stigma and discrimination and the state health care system</t>
  </si>
  <si>
    <t>reveal how the use of CRs was helpful in breaking down internalized stigma during the interview process, in building solidarity and providing a space for sharing information on sexual health and HIV prevention and treatment.</t>
  </si>
  <si>
    <t>it can be challenging to obtain community-level consent for research and action that impacts the community as a whole.</t>
  </si>
  <si>
    <t>CBPR has the potential to set up uneven collaborations and new relations of power and inequality, while undoing prevailing power imbalances.</t>
  </si>
  <si>
    <t xml:space="preserve">Confidentiality, privacy, and self-care are also important considerations in CBPR. These topics were focal points during CR trainings. </t>
  </si>
  <si>
    <t xml:space="preserve">ommunity participation can be uneven, temporary, sporadic, and, in some instances, burdensome for the community </t>
  </si>
  <si>
    <t>further emphasize the possibilities of public health practitioners to work more democratically with disenfranchised and highly stigmatized communities through reciprocal transfer of expertise, co-learning, and shared decision-making.</t>
  </si>
  <si>
    <t>Lin, X., Chi, P., Zhang, L., Zhang, Y., Fang, X., Qiao, S., &amp; Li, X. (2016). Disclosure of HIV Serostatus and Sexual Orientation Among HIV-Positive Men Who Have Sex with Men in China. Community Mental Health Journal, 52(4), 457-465. https://doi.org/http://dx.doi.org/10.1007/s10597-015-9879-z</t>
  </si>
  <si>
    <t xml:space="preserve">addressed the issue of disclosing HIV status and sexual orientation, and explored the consequences of such disclosures among HIV-positive men who have sex with men (MSM) </t>
  </si>
  <si>
    <t xml:space="preserve">In-depth individual interviews </t>
  </si>
  <si>
    <t>Of these participants, 3 (8.1 %) disclosed neither their HIV status nor their sexual orientation to anyone</t>
  </si>
  <si>
    <t>24 (64.9 %) voluntarily disclosed both their HIV-positive status and their sexual orientation</t>
  </si>
  <si>
    <t xml:space="preserve">7 (18.9 %) voluntarily disclosed their HIV status only, </t>
  </si>
  <si>
    <t>3 (8.1 %) involuntarily disclosed their HIV status and sexual orientation.</t>
  </si>
  <si>
    <t>Parents, partners, siblings and close friends were the most common disclosure targets.</t>
  </si>
  <si>
    <t>HIV-positive MSM were less likely to disclose their sexual orientation than their HIV status</t>
  </si>
  <si>
    <t>The positive consequences of disclosure included receiving support, acquiring family care, reducing stress, improving mood and developing more positive values and beliefs.</t>
  </si>
  <si>
    <t>The negative consequences included the participants’ perception of rejection and stigma toward themselves and their families</t>
  </si>
  <si>
    <t>the stigma mainly comes from ‘‘outsiders’’ rather than family members and close friends.</t>
  </si>
  <si>
    <t>Voluntarily disclosing one’s HIV status to significant others resulted in more positive consequences than negative consequences.</t>
  </si>
  <si>
    <t>The current study did not reveal any significant differences with respect to reported consequences between participants who only disclosed HIV status and those who disclosed both HIV status and sexual orientation.</t>
  </si>
  <si>
    <t>Additional qualitative research regarding this issue should be conducted</t>
  </si>
  <si>
    <t>there is no sufficient data to separately analyze the effect of content of disclosures (i.e., HIV vs. sexual orientation) and the effect of disclosure targets (i.e., family members vs. friends) on disclosure consequences.</t>
  </si>
  <si>
    <t>the disadvantages and disadvantages of non-disclosure both HIV positive serostatus and homosexual orientation remains unclear</t>
  </si>
  <si>
    <t xml:space="preserve">all of the interviews were conducted by trained MSM volunteer who had bachelor degree. </t>
  </si>
  <si>
    <t>The pros and cons of having ‘‘peers’’ to be interviewers need further research focusing on qualitative research methodology.</t>
  </si>
  <si>
    <t>Multilevel intervention can also be introduced to their family members and friends after disclosure.</t>
  </si>
  <si>
    <t>stigma reducing programs is still urgently needed, especially for this population, who face double stressors, HIV infection and homosexuality.</t>
  </si>
  <si>
    <t>two MSM volunteers who work in the hospital to recruit the participants and conduct one-to-one interview</t>
  </si>
  <si>
    <t xml:space="preserve"> issue of disclosing HIV status and sexual orientation</t>
  </si>
  <si>
    <t xml:space="preserve"> the consequences of such disclosures</t>
  </si>
  <si>
    <t>Goldsamt, L. A., Clatts, M. C., Yu, G., Le, B., &amp; Colby, D. J. (2017). Human Trafficking and Emerging Sex Risk Environments in Vietnam: A Preliminary Profile of a Sex Work “Shared House”. Journal of Human Trafficking, 3(2), 107-115. https://doi.org/10.1080/23322705.2016.1193343</t>
  </si>
  <si>
    <t>Further research is needed in these and other venues in which young men are trafficked for sex work.</t>
  </si>
  <si>
    <t xml:space="preserve">observational data and informal interviews with YMSW in Shared Houses revealed that the majority were trafficked through thirdparty brokers who connect youth with Shared House managers for the explicit purpose of sex work. </t>
  </si>
  <si>
    <t>These YMSW had little or no control over their sex work transactions and very low levels of knowledge regarding transmission of HIV and STIs.</t>
  </si>
  <si>
    <t>construct a preliminary profile of a “Shared House” as a risk environment.</t>
  </si>
  <si>
    <t xml:space="preserve">preliminary profile of a “Shared House” </t>
  </si>
  <si>
    <t xml:space="preserve">recruited in public and semipublic venues </t>
  </si>
  <si>
    <t>12 Shared Houses,</t>
  </si>
  <si>
    <t xml:space="preserve">Mixed methods </t>
  </si>
  <si>
    <t>five and 15 YMSW on staff.= 196</t>
  </si>
  <si>
    <t>YMSW recruited in Shared Houses were less likely to report substance use than those recruited in other venues</t>
  </si>
  <si>
    <t xml:space="preserve">They were more likely to have had sex with a female elective partner in the past 30 days </t>
  </si>
  <si>
    <t>less likely to have a met male sex partner online in past 30 days</t>
  </si>
  <si>
    <t>YMSW recruited in Shared Houses were less likely to report having ever been detained by police for sex work</t>
  </si>
  <si>
    <t>less likely to have revealed to a doctor, nurse, or other health provider that they have sex with men</t>
  </si>
  <si>
    <t xml:space="preserve">Observations and informal interviews </t>
  </si>
  <si>
    <t>a majority of YMSWs in these venues appear to have been trafficked through third-party brokers who connect youth with Shared House managers for the explicit purpose of sex work</t>
  </si>
  <si>
    <t>the majority came from rural provinces in the Mekong Delta where employment opportunities are very limited.</t>
  </si>
  <si>
    <t>YMSWs in these venues have little or no knowledge about STI/HIV risk and most are limited in their awareness of, and ability to access, STI/HIV screening and treatment services.</t>
  </si>
  <si>
    <t>sexual decision-making is often under the control of the client, mediated by the Shared House manager who may demand additional cost for specific types of sexual exchange, including anal sex and sex without a condom; have very limited power to alter or refuse the terms of the transaction.</t>
  </si>
  <si>
    <t xml:space="preserve">All survey data reported in this paper were collected via self-report, </t>
  </si>
  <si>
    <t>social desirability influenced responses.</t>
  </si>
  <si>
    <t>Liao, M., Wang, M., Shen, X., Huang, P., Yang, X., Hao, L., . . . Jia, Y. (2015). Bisexual behaviors, HIV knowledge, and stigmatizing/discriminatory attitudes among men who have sex with men. PLoS ONE, 10(6). https://doi.org/10.1371/journal.pone.0130866</t>
  </si>
  <si>
    <t>assess the correlates for bisexual behaviors, HIV knowledge, and HIV/AIDS-related stigmatizing/discriminatory attitudes</t>
  </si>
  <si>
    <t>cross-sectional survey</t>
  </si>
  <si>
    <t>. The average total score of stigmatizing/discriminatory attitude was 37.4±4.4</t>
  </si>
  <si>
    <t xml:space="preserve">There were 28.6%MSM who reported to be married or cohabitating or ever had sex with woman in the past 6 months (P6M). </t>
  </si>
  <si>
    <t>Bisexual behavior was independently associated with higher levels of HIV/AIDS-related stigma/discrimination(AOR = 1.1, 95% CI:1.0–1.1), older age (AOR = 1.2, 95%CI:1.1–1.2), and lower HIV-related knowledge score(AOR = 1.6, 95% CI:1.2–2.2)</t>
  </si>
  <si>
    <t>HIV knowledge score !6 was independently associated with lower levels of HIV/AIDS-related stigma/discrimination(AOR = 1.3, 95%CI:1.2–1.3), less bisexual behaviors(AOR = 0.6, 95%CI:0.5–0.9), ever received a test for HIV in the past 12 months (P12M) (AOR = 3.2, 95%CI:2.3–4.5), college or higher level education(AOR = 1.9, 95%CI:1.4–2.6), consistent condom use with men in P6M(AOR=6.9, 95%CI:4.6–10.6), recruited from internet or HIV testing sites(AOR = 11.2, 95%CI:8.0–16.1) and bars, night clubs, or tea houses(AOR = 2.5, 95%CI:1.7–4.8)</t>
  </si>
  <si>
    <t>Expressing higher levels of HIV/AIDS-related stigmatizing/discriminatory attitudes was independently associated with bisexual behaviors(Aβ = 0.9, 95%CI:0.4–1.4), lower HIV-related knowledge score(Aβ = 3.6, 95%CI:3.0–4.1), the number of male sex partners in the past week !2(Aβ = 1.4, 95%CI:1.0–1.9), unprotected male anal sex in P6M(Aβ = 1.0, 95%CI:0.5–1.6), and inversely associated with ever received HIV test(Aβ = 1.4, 95%CI:0.8–2.0) and peer education in P12M(Aβ = 1.4, 95% CI:0.9–1.9).</t>
  </si>
  <si>
    <t>innovative programs that would reduce HIV/AIDS-related stigmatizing/discriminatory attitudes and bisexual behaviors and improve the uptake of prevention service among MSM.</t>
  </si>
  <si>
    <t>recruited and interviewed by trained health professionals</t>
  </si>
  <si>
    <t>multiple methods, such as community outreach, venue-based recruitment, HIV testing areas, peer referrals and Internet advertisement.</t>
  </si>
  <si>
    <t xml:space="preserve">Bisexual men </t>
  </si>
  <si>
    <t>Individual attitudes towards PLWHA</t>
  </si>
  <si>
    <t>22 questions, details ofwhich are described in a previous study conducted in Thailand and Zimbabwe by Genberg BL [23] and in China by Li X [19].</t>
  </si>
  <si>
    <t>3 dimensions ofHIV-related stigma and discrimination including shame, blame and social isolation.</t>
  </si>
  <si>
    <t>bisexual behaviors</t>
  </si>
  <si>
    <t>HIV knowledge,</t>
  </si>
  <si>
    <t>HIV/AIDS-related stigmatizing/discriminatory attitudes</t>
  </si>
  <si>
    <t>data relying on retrospective self-reporting may be subject to recall bias.</t>
  </si>
  <si>
    <t xml:space="preserve">Sensitivity ofsex and drug related questions and expressing stigmatizing and discriminatory attitudes towards PLWHA could lead to reporting bias and social desirability bias. </t>
  </si>
  <si>
    <t>non-response information was not collected.</t>
  </si>
  <si>
    <t>further research</t>
  </si>
  <si>
    <t>and suggests that MSM who experience stigmatizing and discriminatory attitudes towards PLWHA may be at a higher risk for an increased number ofsex partners, being bisexual, having a lower level ofHIV knowledge, a smaller proportion ofhaving received HIV testing and peer education, and having unprotected sex</t>
  </si>
  <si>
    <t>at least some people in their community held negative beliefs and attitudes towards PLHIV, including beliefs that PLHIV are disgusting, shameful, and bring shame to their families.</t>
  </si>
  <si>
    <t>Wijngaarden, J. W. d. L. v., Ching, A. D., Settle, E., Griensven, F. v., Cruz, R. C., &amp; Newman, P. A. (2018). "I am not promiscuous enough!": Exploring the low uptake of HIV testing by gay men and other men who have sex with men in Metro Manila, Philippines. PLoS ONE, 13(7). Retrieved from  https://link.lis.curtin.edu.au/cgi-bin/ezproxy/ezpgateway.cgi?url=http://ovidsp.ovid.com/ovidweb.cgi?T=JS&amp;CSC=Y&amp;NEWS=N&amp;PAGE=fulltext&amp;D=cagh&amp;AN=20183309026.</t>
  </si>
  <si>
    <t xml:space="preserve">case series </t>
  </si>
  <si>
    <t xml:space="preserve">explore barriers to uptake of HIV testing services. </t>
  </si>
  <si>
    <t xml:space="preserve">Most did not see the need to get tested for HIV despite significant risk, based on the misconception they were feeling well or showed no symptoms. </t>
  </si>
  <si>
    <t>Being of a higher socioeconomic class, feeling morally superior to other gay men, distance of the testing facility, fear of what will happen once infected, fear of HIV- and sexual stigma, fear of side effects of antiretroviral drugs and fear of high health care expenses after testing positive for HIV were key reasons why MSM kept postponing their test.</t>
  </si>
  <si>
    <t>purposive sampling based on their level ofaccess to HIV services in the service cascade.</t>
  </si>
  <si>
    <t>recruited via participating NGOs and Government clinics in the four cities</t>
  </si>
  <si>
    <t xml:space="preserve">barriers to uptake of HIV testing services. </t>
  </si>
  <si>
    <t>recruited using purposive sampling, and hence cannot be considered representative ofMSM in Metro Manila</t>
  </si>
  <si>
    <t>most ofthe men were recruited from existing social support groups for people living with HIV, there may be underreporting in the study ofexperiences of stigma, discrimination, depression and social isolation characteristic of the broader population ofMSM living with or at high risk for HIV infection</t>
  </si>
  <si>
    <t>during translation from Tagalog to English some data may have been lost; also, since summary reports were used rather than verbatim transcripts, some information may have been missed.</t>
  </si>
  <si>
    <t>In order to reduce the likelihood that clients will not access treatment after a positive HIV diagnosis and are lost to follow-up, a case management approach should be implemented or expanded, ensuring accompanied referral and follow-up by trained, supportive and non-stigmatizing health care workers or volunteers, especially during the first 3 to 6 months oftreatment.</t>
  </si>
  <si>
    <t>Wei, C., Cheung, D. H., Yan, H., Li, J., Shi, L., &amp; Raymond, H. F. (2016). The impact of homophobia and HIV stigma on HIV testing uptake among Chinese men who have sex with men: a mediation analysis. JAIDS, Journal of Acquired Immune Deficiency Syndromes, 71(1), 87-93. Retrieved from  https://link.lis.curtin.edu.au/cgi-bin/ezproxy/ezpgateway.cgi?url=http://ovidsp.ovid.com/ovidweb.cgi?T=JS&amp;CSC=Y&amp;NEWS=N&amp;PAGE=fulltext&amp;D=cagh&amp;AN=20163002275</t>
  </si>
  <si>
    <t>https://www.ncbi.nlm.nih.gov/pmc/articles/PMC4713338/pdf/nihms716317.pdf.</t>
  </si>
  <si>
    <t>identify modifiable factors that mediate the relationships between gay and HIV-related stigma and discrimination and HIV testing uptake among Chinese MSM.</t>
  </si>
  <si>
    <t>HIV-uninfected or unknown MSM</t>
  </si>
  <si>
    <t>Stronger subjective norms toward testing was associated with higher odds of recent HIV testing (AOR: 1.10, 95% CI: 1.01, 1.21)</t>
  </si>
  <si>
    <t>increasing levels of depression and HIV stigma were both associated with lower odds of recent testing (AOR: 0.96, 95% CI: 0.92, 0.99; and AOR: 0.91, 95% CI: 0.84, 0.99, respectively)</t>
  </si>
  <si>
    <t>indirect relationship (natural indirect effect) of experienced homophobia on recent testing (ORNIE: 0.96, 95% CI: 0.93, 0.98) mediated (35.0%) through depression.</t>
  </si>
  <si>
    <t>indirect relationship of HIV stigma on recent testing (ORNIE: 0.98, 95% CI: 0.95, 0.99) mediated (19.2%) through subjective norms.</t>
  </si>
  <si>
    <t xml:space="preserve">time-location sampling (TLS) </t>
  </si>
  <si>
    <t>online convenience sampling</t>
  </si>
  <si>
    <t xml:space="preserve">TLS: It is used to sample MSM populations through creation of a sampling frame that comprises the universe of venues, days, and time periods where and when the population can be found to congregate. </t>
  </si>
  <si>
    <t xml:space="preserve">HIV testing uptake </t>
  </si>
  <si>
    <t>Experiences of homophobia—</t>
  </si>
  <si>
    <t xml:space="preserve">A 9-item scale was adapted to measure experiences of homophobia (Cronbach’s α = 0.766). </t>
  </si>
  <si>
    <t>A 10-item short form of the original CES-D scale (Cronbach’s α = 0.811).</t>
  </si>
  <si>
    <t>HIV stigma</t>
  </si>
  <si>
    <t>The AIDS-related Stigma Scale (Cronbach’s α = 0.805).</t>
  </si>
  <si>
    <t>Subjective norm</t>
  </si>
  <si>
    <t xml:space="preserve">A 4-item scale measured subjective norms toward HIV testing: </t>
  </si>
  <si>
    <t>In addition to individual-focused screening and treatment of depression, community-level interventions that are designed to change community norms toward HIV testing also need to be strengthened and scaled up.</t>
  </si>
  <si>
    <t>health communication campaigns that appeal to and resonate with the MSM communities should be implemented at larger scales.</t>
  </si>
  <si>
    <t>innovative strategies to harness the power of technologies should be developed and utilized to reach members of the virtual communities whom otherwise would not be reached through traditional outreach efforts.</t>
  </si>
  <si>
    <t xml:space="preserve">may not be generalizable to MSM who did not frequent MSM venues and those who did not visit the recruitment website. </t>
  </si>
  <si>
    <t xml:space="preserve">cross-sectional and therefore causal inferences could not be made. </t>
  </si>
  <si>
    <t>depression was measured within the past week while HIV testing behavior measured within the past year</t>
  </si>
  <si>
    <t>participants’ responses were subject to recall and social desirability biases, although the mode of survey administration might have mitigated these biases</t>
  </si>
  <si>
    <t>MSM community-based advocacy efforts and government enforced policies that address overarching social-level stigma and discrimination against sexual minorities and MSM living with HIV should be supported and implemented.</t>
  </si>
  <si>
    <t>Vu, N. T. T., Holt, M., Phan, H. T. T., Le, H. T., La, L. T., Tran, G. M., . . . de Wit, J. (2016). Amphetamine-type stimulant use among men who have sex with men (MSM) in Vietnam: Results from a socio-ecological, community-based study. Drug and Alcohol Dependence, 158, 110-117. https://doi.org/10.1016/j.drugalcdep.2015.11.016</t>
  </si>
  <si>
    <t>describe ATS use patterns and understand the correlates of recent methamphetamine use from a socio-ecological perspective.</t>
  </si>
  <si>
    <t>demographic characteristics, HIV testing behaviours, use of ATS and other recreational drugs (ever and recently), sexual sensation seeking, depressive mood, experienced and internalized stigma related to homosexuality, social involvement with other MSM, and perceptions of ATS use in MSM networks.</t>
  </si>
  <si>
    <t xml:space="preserve">Nearly one-third (30.4%) had ever used ATS, including 23.6% who had used methamphetamine, 4.3% who had used amphetamine (‘speed’) and 20.9% who had used ecstasy. 20.1% and 11.9% had ever used methamphetamine and ecstasy, respectively, during sex. Eighteen percent of methamphetamine users were classified as engaged in high-risk use. </t>
  </si>
  <si>
    <t>Recent methamphetamine use (in the last 3 months) was associated with participants perceiving more methamphetamine use in their MSM network, recent sex work, and higher sexual sensation seeking scores.</t>
  </si>
  <si>
    <t>a cross-sectional</t>
  </si>
  <si>
    <t>community-based study</t>
  </si>
  <si>
    <t xml:space="preserve">non-random, convenience sampling </t>
  </si>
  <si>
    <t>MSM remain a relatively hidden, hard-to-reach population in Vietnam because of homosexuality-related stigma and discrimination (</t>
  </si>
  <si>
    <t>Sexual sensation-seeking.</t>
  </si>
  <si>
    <t>The questionnaire included an adaptation of the revised sexual sensation-seeking scale (Kalichman and Rompa, 1995).</t>
  </si>
  <si>
    <t>Depression.</t>
  </si>
  <si>
    <t>the short form of the Patient Health Questionnaire previously used with MSM (Hirshfield et al., 2008; Mao et al., 2009)</t>
  </si>
  <si>
    <t>Involvement with other gay men/MSM</t>
  </si>
  <si>
    <t>six items, we assessed whether participants used MSM websites, accessed internet-based MSM social networks, frequented MSM-specific venues, participated in activities with MSM in their city, or were active in MSM groups in the city where they lived</t>
  </si>
  <si>
    <t>Stigma and discrimination related to homosexuality.</t>
  </si>
  <si>
    <t>Ha’s scale to measure enacted (experienced) homosexuality-related stigma, perceived (anticipated) homosexual stigma, and self-stigma (internalized homophobia) (Ha et al., 2013</t>
  </si>
  <si>
    <t>recent methamphetamine use</t>
  </si>
  <si>
    <t>though the study team strived to recruit a diversified sample of MSM in the two cities, our sample was largely a peer-referred, convenience sample, and therefore unlikely to be representative of the Vietnamese MSM population</t>
  </si>
  <si>
    <t xml:space="preserve">because of the stigma related to ATS use, homosexuality and HIV, MSM who participated in our study might have under-reported their drug use behaviours and unsafe sexual practices. </t>
  </si>
  <si>
    <t>recommended more rigorous, random-based sampling recruitment methods such as respondent driven sampling or time location sampling to be used in future studies of MSM in Vietnam.</t>
  </si>
  <si>
    <t>We recommend that interventions addressing harmful ATS/methamphetamine use should focus on these factors to provide culturally appropriate support for the minority of Vietnamese MSM who are in immediate need</t>
  </si>
  <si>
    <t>Wu, Y., Yang, H., Wang, J., Yao, H., Zhao, X., Chen, J., . . . Sun, Y. (2015). Prevalence of suicidal ideation and associated factors among HIV-positive MSM in Anhui, China. International Journal of STD &amp; AIDS, 26(7), 496-503. Retrieved from  http://std.sagepub.com/content/26/7/496.abstract.</t>
  </si>
  <si>
    <t>investigate the prevalence and factors associated with suicidal ideation among HIV-positive</t>
  </si>
  <si>
    <t xml:space="preserve">Fifty-seven (31%) of HIV-positive MSM had suicidal ideations within six months before the interview. </t>
  </si>
  <si>
    <t xml:space="preserve">learning of their HIV status in the past 12 months (adjusted odds ratio (AOR)¼3.4, 95% CI¼1.6–7.3), perceived HIV stigma (AOR¼2.4, 95% CI¼1.1–5.2), depression symptoms (AOR¼2.6, 95% CI¼1.1–5.9) and anxiety symptoms (AOR¼2.7, 95% CI¼1.2–6.1) were significantly associated with the suicidal ideation among HIV-positive MSM. </t>
  </si>
  <si>
    <t>need to establish psychological counselling services among HIV-positive MSM in China.</t>
  </si>
  <si>
    <t xml:space="preserve">suicidal ideation </t>
  </si>
  <si>
    <t>A consecutive sample including 200 registered adult PLWH who were MSM were selected from three cities</t>
  </si>
  <si>
    <t xml:space="preserve">Perceived HIV stigma. </t>
  </si>
  <si>
    <t>the HIV Stigma Scale</t>
  </si>
  <si>
    <t>The Center for Epidemiological Studies Depression Scale (CES-D 20 Scale)</t>
  </si>
  <si>
    <t>Anxiety symptoms</t>
  </si>
  <si>
    <t>the Self-Rating Anxiety Scale (SAS).32</t>
  </si>
  <si>
    <t>Self-esteem</t>
  </si>
  <si>
    <t>The Rosenberg Self-Esteem Scale is a 10-item self-report measure</t>
  </si>
  <si>
    <t xml:space="preserve">cross-sectional study design makes it difficult to determine the direction of the causality between the risk factors and suicidal ideation. </t>
  </si>
  <si>
    <t>longitudinal studies which could establish the causal direction between the investigated factors and suicidal ideation are warranted</t>
  </si>
  <si>
    <t xml:space="preserve">the present study was conducted in limited areas in Anhui Province, China. Inevitably, the generalizability of the study findings is restricted. </t>
  </si>
  <si>
    <t xml:space="preserve">further research conducted across broader areas of China is warranted. </t>
  </si>
  <si>
    <t>using an interviewer-administered questionnaire might increase the risk of the social desirability bias. Consequently, it might underestimate the real risk behaviour among this specific population.</t>
  </si>
  <si>
    <t>reducing HIV/AIDSrelated stigma and teaching stress management such as general suicide education should be included in health education or intervention programmes among this subgroup population.</t>
  </si>
  <si>
    <t>Wang, N., Wang, S., Qian, H. Z., Ruan, Y., Amico, K. R., Vermund, S. H., . . . Zheng, S. (2019). Negative associations between general self-efficacy and anxiety/depression among newly HIV-diagnosed men who have sex with men in Beijing, China. AIDS Care - Psychological and Socio-Medical Aspects of AIDS/HIV, 31(5), 629-635. https://doi.org/10.1080/09540121.2018.1549721</t>
  </si>
  <si>
    <t xml:space="preserve">evaluate the association between general self-efficacy and depression/anxiety among newly HIV-diagnosed Chinese men who have sex </t>
  </si>
  <si>
    <t xml:space="preserve">baseline survey </t>
  </si>
  <si>
    <t>newly HIV-diagnosed Chinese MSM</t>
  </si>
  <si>
    <t xml:space="preserve">negative associations between general self-efficacy and depression/ anxiety among the study population. </t>
  </si>
  <si>
    <t>general self-efficacy increased by one unit, the odds of “likely” or “borderline” depression versus normal, or “likely” depression versus “borderline” depression or normal decreased by 12% [adjusted odds ratio (AOR): 0.88, 95% confidence interval (CI): 0.85–0.92] after adjusting for potential confounders</t>
  </si>
  <si>
    <t xml:space="preserve">general self-efficacy was negatively associated with anxiety (AOR: 0.89, 95% CI: 0.86–0.93). A higher level of general self-efficacy was associated with lower levels of depression and anxiety among newly HIVdiagnosed Chinese MSM. </t>
  </si>
  <si>
    <t>Interventions promoting overall health and wellness should address self-efficacy, depression and anxiety</t>
  </si>
  <si>
    <t>invited to participate</t>
  </si>
  <si>
    <t xml:space="preserve">Self-efficacy </t>
  </si>
  <si>
    <t>the General SelfEfficacy Scale (GSES) (Schwarzer &amp; Jerusalem, 1995)</t>
  </si>
  <si>
    <t>Depression and anxiety</t>
  </si>
  <si>
    <t xml:space="preserve">the Hospital Anxiety and Depression Scale (HADS) (Zigmond &amp; Snaith, 1983), </t>
  </si>
  <si>
    <t xml:space="preserve">depression/anxiety </t>
  </si>
  <si>
    <t>further studies are needed to increase general selfefficacy and reduce depression and anxiety.</t>
  </si>
  <si>
    <t>the cross-sectional data that cannot be used to evaluate a temporal relationship between general self-efficacy and depression and anxiety</t>
  </si>
  <si>
    <t>we did not measure other potential confounding variables such as social support.</t>
  </si>
  <si>
    <t>Veronese, V., Clouse, E., Wirtz, A. L., Kaung Htet, T., Soe, N., Baral, S. D., . . . Beyrer, C. (2019). "We are not gays... don't tell me those things": engaging 'hidden' men who have sex with men and transgender women in HIV prevention in Myanmar. BMC Public Health, 19(63). Retrieved from  https://link.lis.curtin.edu.au/cgi-bin/ezproxy/ezpgateway.cgi?url=http://ovidsp.ovid.com/ovidweb.cgi?T=JS&amp;CSC=Y&amp;NEWS=N&amp;PAGE=fulltext&amp;D=cagh&amp;AN=20193255090.</t>
  </si>
  <si>
    <t>specific barriers to accessing HIV testing and other prevention services among ‘hidden’ MSM to inform appropriate models of service delivery.</t>
  </si>
  <si>
    <t>specific barriers to accessing HIV testing and other prevention services</t>
  </si>
  <si>
    <t xml:space="preserve">Qualitative study </t>
  </si>
  <si>
    <t xml:space="preserve">key informants </t>
  </si>
  <si>
    <t>recruited by word-of-mouth by trained peer data collectors.</t>
  </si>
  <si>
    <t>Fear of stigma and discrimination and the need to meet gender expectations were key reasons for non-disclosure of same-sex preferences and behaviors</t>
  </si>
  <si>
    <t>The difficulties of engaging hidden MSM in HIV prevention was strongly corroborated by service providers.</t>
  </si>
  <si>
    <t xml:space="preserve">Hidden MSM face multiple barriers to HIV testing and prevention. </t>
  </si>
  <si>
    <t xml:space="preserve">Strategies cognizant of concerns for anonymity and privacy, such as One-Stop Shop services and online-based health promotion, can discretely provide services appropriate for hidden MSM. </t>
  </si>
  <si>
    <t xml:space="preserve">Enhanced capacity of peer-service providers and mainstream health staff to identify and respond to the psychosocial challenges reported by hidden MSM in this study may further encourage service engagement. </t>
  </si>
  <si>
    <t>Overarching strategies to strengthen the enabling environment, such as legal reform and LGBTI community mobilisation, can lessen stigma and discrimination and increase hidden MSM’scomfort andwillingness to discuss same-sex behavior and access appropriate services</t>
  </si>
  <si>
    <t xml:space="preserve">Study participants were recruited from partner NGO organizations and their views and perspectives may not represent MSM and TW who are harder to reach or not currently connected to services. </t>
  </si>
  <si>
    <t xml:space="preserve">his study did not specifically ask participants to identify their sexual identity a priori using the locally accepted terms described in this paper and we cite them insofar as they were used by participants themselves during FGDs and IDIs. </t>
  </si>
  <si>
    <t>our sample was recruited from Yangon, the largest city in Myanmar and may not reflect the lived experiences of MSM and TW in rural or remote areas where access to HIV services and tolerance towards gender non-conformity may be lower</t>
  </si>
  <si>
    <t>Myanmar</t>
  </si>
  <si>
    <t>Yadegarfard, M., Ho, R., &amp; Bahramabadian, F. (2013). Influences on loneliness, depression, sexual-risk behaviour and suicidal ideation among Thai transgender youth. Culture, Health and Sexuality, 15(6), 726-737. https://doi.org/10.1080/13691058.2013.784362</t>
  </si>
  <si>
    <t>examined the influence of age, education level and number of sex partners on levels of loneliness, depression, suicidal ideation and sexual-risk behaviour in Thai male-to-female transgender youth.</t>
  </si>
  <si>
    <t>level of education has a significant influence on depression and loneliness,</t>
  </si>
  <si>
    <t>the number of sex partners has a significant influence on sexual-risk behaviour and suicidal ideation and age has a significant influence on sexual-risk behaviour and suicidal ideation</t>
  </si>
  <si>
    <t>Participants with higher levels of education reported more loneliness than participants who did not graduate from high school</t>
  </si>
  <si>
    <t>participants who did not graduate from high school reported more depression than participants with some university credit</t>
  </si>
  <si>
    <t>participants aged 15 to 19 years, compared with those of 20 to 25 years, reported higher level of sexual-risk behaviour and higher levels of suicidal ideation.</t>
  </si>
  <si>
    <t>loneliness</t>
  </si>
  <si>
    <t>the UCLA Loneliness Scale, a 20-question scale developed to evaluate subjective feelings of loneliness (Russell, Peplau, and Ferguson 1978).</t>
  </si>
  <si>
    <t>depression</t>
  </si>
  <si>
    <t xml:space="preserve">the Depression Anxiety and Stress Scale (DASS-21). </t>
  </si>
  <si>
    <t>suicidal thoughts and attempt</t>
  </si>
  <si>
    <t>the Positive and Negative Suicide Ideation Inventory (PANSI) (Osman et al. 2002).</t>
  </si>
  <si>
    <t>sexual-risk behaviour</t>
  </si>
  <si>
    <t xml:space="preserve"> depression and loneliness,</t>
  </si>
  <si>
    <t>Thai male-to-female transgender youth.</t>
  </si>
  <si>
    <t xml:space="preserve">transgender individuals are a relatively hidden population, and the sample for this study was assembled somewhat opportunistically. </t>
  </si>
  <si>
    <t>the study relied heavily on self-report, there is the possibility of bias, particularly for sexual-risk behaviour items.</t>
  </si>
  <si>
    <t>the scales themselves have not been formally validated with Thai populations.</t>
  </si>
  <si>
    <t>recommended that a more in-depth study of the influence of the three independent variables on negative health outcomes among Thai transgender youth is needed.</t>
  </si>
  <si>
    <t>Vu, N. T. T., Holt, M., Phan, H. T. T., Lan Thi, L., Gioi Minh, T., Tung Thanh, D., . . . Wit, J. d. (2017). Amphetamine-type-stimulants (ATS) use and homosexuality-related enacted stigma are associated with depression among men who have sex with men (MSM) in two major cities in Vietnam in 2014. Substance Use and Misuse, 52(11), 1411-1419. Retrieved from  https://link.lis.curtin.edu.au/cgi-bin/ezproxy/ezpgateway.cgi?url=http://ovidsp.ovid.com/ovidweb.cgi?T=JS&amp;CSC=Y&amp;NEWS=N&amp;PAGE=fulltext&amp;D=cagh&amp;AN=20173320296</t>
  </si>
  <si>
    <t>https://www.tandfonline.com/doi/pdf/10.1080/10826084.2017.1284233?needAccess=true.</t>
  </si>
  <si>
    <t>assess the prevalence of depression and its associations with ATS use and homosexuality-related stigma and discrimination among MSM in Vietnam.</t>
  </si>
  <si>
    <t>conveniently recruited</t>
  </si>
  <si>
    <t>Depression and suicidal thoughts</t>
  </si>
  <si>
    <t xml:space="preserve">the Patient Health Questionnaire (PHQ-9). </t>
  </si>
  <si>
    <t>11.3% were classified as having major depression, 9.8% reported any suicidal thoughts in the last two weeks, 30.4% ever had used any ATS, 88.8% ever ad drank alcohol and 21.5% had ever used any other drugs</t>
  </si>
  <si>
    <t>depression was significantly associated with ATS use (Adjusted Odds Ratio [AOR: 2.20; (95% Confidence Interval (CI): 1.32–3.67], younger age of sexual debut with another man (AOR: 0.09; 95% CI: 0.02–0.50), and greater enacted homosexualityrelated stigma (AOR: 1.97; 95% CI: 1.19–3.26).</t>
  </si>
  <si>
    <t>integrating assessment and interventions regarding depression andmethamphetamine use into gay-friendly, culturally adapted holistic HIV prevention for MSM in Vietnam.</t>
  </si>
  <si>
    <t xml:space="preserve">Sexual sensation-seeking. </t>
  </si>
  <si>
    <t>the sexual sensation-seeking scale (Kalichman &amp; Rompa, 1995)</t>
  </si>
  <si>
    <t>existing scale previously validated in an MSMpopulationinVietnam,tomeasure perceived (anticipated) homosexual stigma, enacted (experienced) homosexuality-related stigma and self-stigma (internalized homophobia) (Ha, Ross, Risser, &amp; Nguyen, 2013).</t>
  </si>
  <si>
    <t>recruited aconvenience sample ofparticipants, the sample may not be representative of the broader communities ofMSM</t>
  </si>
  <si>
    <t xml:space="preserve">because ofthe cross-sectional nature of our study, no conclusions can be drawn regarding the temporal or causal relationship between depression, ATS use or and other correlates. </t>
  </si>
  <si>
    <t>datawere self-reported, the study could also be subject to reporting bias.</t>
  </si>
  <si>
    <t xml:space="preserve">HIV prevention package for MSM in Vietnam may be indicated. </t>
  </si>
  <si>
    <t>include psychological counseling and treatment for depression, interventions for methamphetamine use, interventions addressing homosexualityrelated stigma and discrimination, and behavior change approaches to reduce risky sexual behaviors and promote HIV testing,</t>
  </si>
  <si>
    <t>Tomori, C., Srikrishnan, A. K., Ridgeway, K., Solomon, S. S., Mehta, S. H., Solomon, S., &amp; Celentano, D. D. (2018). Perspectives on sexual identity formation, identity practices, and identity transitions among men who have sex with men in India. Archives of Sexual Behavior, 47(1), 235-244. Retrieved from  https://link.lis.curtin.edu.au/cgi-bin/ezproxy/ezpgateway.cgi?url=http://ovidsp.ovid.com/ovidweb.cgi?T=JS&amp;CSC=Y&amp;NEWS=N&amp;PAGE=fulltext&amp;D=cagh&amp;AN=20183180629</t>
  </si>
  <si>
    <t>https://link.springer.com/content/pdf/10.1007/s10508-016-0775-6.pdf.</t>
  </si>
  <si>
    <t>multi-site qualitative study</t>
  </si>
  <si>
    <t xml:space="preserve">focus group discussions </t>
  </si>
  <si>
    <t>in-depthinterviews</t>
  </si>
  <si>
    <t>heterogeneous sexual identity formation, with MSM who have more gender nonconforming behaviors or appearance reporting greater family- and community-level disapproval, harassment,violence,andexclusion</t>
  </si>
  <si>
    <t>Concealingfeminineaspectsofsexual identitieswasimportant indaily life, especially formarried MSM.</t>
  </si>
  <si>
    <t>Someparticipants negotiated their identity practices in accordance with socioeconomic and cultural pressures, including taking on identity characteristics to suit consumer demand in sex work and on extended periods of joining communities of hijras (sometimes called TG or transgender women)</t>
  </si>
  <si>
    <t xml:space="preserve">someMSMtransitiontowardmorefeminineandhijra or transgenderwomen identities,motivated by intersecting desires for feminine gender expression and by social exclusion and economic marginalization. </t>
  </si>
  <si>
    <t>Future studies should collect information on gender nonconformity stigma, and any changes in sexual identity practices or plans for transitions to other identities over time, in relation to HIV risk behaviors and outcomes.</t>
  </si>
  <si>
    <t>sexual identity formation, identity practices, and transitions and their implications for HIV prevention.</t>
  </si>
  <si>
    <t>implications for HIV prevention.</t>
  </si>
  <si>
    <t>identified by local NGOs who provide services for MSM and by other MSM based on their knowledge about MSM in their area and/or their involvement in outreach work and peer education among MSM.</t>
  </si>
  <si>
    <t>limitedbyrelianceonone-timeinterviewsandfocus group discussions, which limit our understanding of the development and negotiation of sexual identities over time.</t>
  </si>
  <si>
    <t>majority of our sample identified as kothi and DD, yielding less insightintothepanthiandothersexualidentitiesorthosewhodonot haveanyspecificsexualidentities</t>
  </si>
  <si>
    <t>did not stratify FGDsbysexual identity</t>
  </si>
  <si>
    <t>Future qualitative studies may explore these issues in greater depth with a purposeful stratified longitudinal sample thatbalancesparticipantsbysexual identities (usingexistingsocialnetworkstorecruitpanthis)andenablessystematic comparison of these identities across regions and sites.</t>
  </si>
  <si>
    <t>Outcome</t>
  </si>
  <si>
    <t xml:space="preserve">Study design </t>
  </si>
  <si>
    <t>Pan, X., Li, R., Ma, Q., Wang, H., Jiang, T., He, L., . . . Xia, S. (2018). Sexual risk behaviour, sexual victimisation, substance use and other factors related to depression in men who have sex with men in Wenzhou, China: A cross-sectional study. BMJ Open, 8(4). https://doi.org/10.1136/bmjopen-2016-013512</t>
  </si>
  <si>
    <t>factors associated with depressive symptoms among MSM</t>
  </si>
  <si>
    <t xml:space="preserve">respondent-driven sampling (RDS) </t>
  </si>
  <si>
    <t xml:space="preserve">A faceto-face questionnaire survey </t>
  </si>
  <si>
    <t>mental and psychosocial health conditions and sexual behaviour characteristics among MSM</t>
  </si>
  <si>
    <t xml:space="preserve">prevalence of major depressive symptoms was 34.6%. </t>
  </si>
  <si>
    <t>major depressive symptoms among MSM were associated with inconsistent condom use during anal sex with men, multiple oral male sexual partners, suicidal ideation, adult sexual violence from male partners and being once drunk in the past year.</t>
  </si>
  <si>
    <t xml:space="preserve">85% had anal sex with men, and rate of consistent condom use during anal intercourse was 45.1%. </t>
  </si>
  <si>
    <t xml:space="preserve">16.1% reported suicidal ideation, 62.6% had a history of smoking and 41.4% had a history of drinking alcohol, of which 46.3% reported that they were once drunk. </t>
  </si>
  <si>
    <t xml:space="preserve">Drug use was reported in 3.7% of the sample. </t>
  </si>
  <si>
    <t>Adult sexual violence from same-sex partners was 7.9%, and 5.1% reported childhood sexual abuse.</t>
  </si>
  <si>
    <t>Comprehensive intervention strategies that combine psychological, behavioural and social aspects are needed to address the mental health issues of MSM, with special attention given to suicidality and high-risk behaviours in mental health and HIV prevention interventions.</t>
  </si>
  <si>
    <t xml:space="preserve">depressive symptoms </t>
  </si>
  <si>
    <t>the Center for Epidemiological Studies Depression Scale (CES-D 20) (The Cronbach’s alpha coefficient of the CES-D was 0.88 )</t>
  </si>
  <si>
    <t xml:space="preserve">data were collected via self-report, MSM might have concerns about their privacy and under-report some sensitive information in the rather homophobic and hostile environment of China. </t>
  </si>
  <si>
    <t>the causality of depressive symptoms and associated factors is not inferred due to the cross-sectional design</t>
  </si>
  <si>
    <t xml:space="preserve">the relevant information is subjected to recall bias, which may have an influence on the magnitude of associations with depression. </t>
  </si>
  <si>
    <t xml:space="preserve">some important psychosocial factors, such as self-esteem, social support and negative social relationships that might mediate or moderate the associations between depressive symptoms and related factors were not included in the research design. </t>
  </si>
  <si>
    <t>stigma related to HIV and sexual stigma are important factors associated with depression25 and were not examined</t>
  </si>
  <si>
    <t xml:space="preserve">different measures of depressive symptoms, such as the Self-Rating Depression Scale and Beck Depression Inventory may have provided results that differ from our study. </t>
  </si>
  <si>
    <t>very few respondents with known HIV-positive status might report not knowing about their status before completing the study questionnaires for the incentive, which had an impact on the study result to some extent because depressive symptoms are very high and common among diagnosed HIV-infected people</t>
  </si>
  <si>
    <t>longitudinal research with a larger sample size, employing more in-depth and complex measures of psychosocial and behavioural variables, and including such psychosocial factors as social support and social relationships, are needed to confirm our findings</t>
  </si>
  <si>
    <t>Yang, X., Mak, W. W. S., Ho, C. Y. Y., &amp; Chidgey, A. (2017). Self-in-love versus self-in-stigma: implications of relationship quality and love attitudes on self-stigma and mental health among HIV-positive men having sex with men. AIDS Care, 29(1), 132-136</t>
  </si>
  <si>
    <t>examines the mediating effect of love attitude on the associations between relationship quality with self-stigma and mental health among HIV-positive men having sex with men (MSM).</t>
  </si>
  <si>
    <t>HIV + MSM</t>
  </si>
  <si>
    <t>Structural equation modeling showed that the model fit the data well, χ2(50) = 152.80, p &lt; .05, comparative fit index = .94, non-normed fit index = .92, standardized root mean square residual = .08.</t>
  </si>
  <si>
    <t>The indirect effect of perceived relationship quality on self-stigma was significant through love attitude.</t>
  </si>
  <si>
    <t>The indirect effect of love attitude on mental health was significant through reduced self-stigma.</t>
  </si>
  <si>
    <t xml:space="preserve">The outcomes differed by the number of partners, partner’s knowledge of HIV-positive status, relationship nature, and marital status. </t>
  </si>
  <si>
    <t xml:space="preserve">self-stigma and mental health </t>
  </si>
  <si>
    <t>recruited in the only community outpatient clinic that specialized in treating HIV-related illnesses</t>
  </si>
  <si>
    <t>questionnaire completion.</t>
  </si>
  <si>
    <t>Positive love attitude</t>
  </si>
  <si>
    <t>we developed eight items to assess love attitudes and concerns over intimate relationships that may be particularly relevant to HIV-positive MSM.</t>
  </si>
  <si>
    <t>Perceived relationship quality</t>
  </si>
  <si>
    <t>Six items of the measurement of Perceived Relationship Quality Components were used (Fletcher et al., 2000).</t>
  </si>
  <si>
    <t>The Self-Stigma Scale (Mak &amp; Cheung, 2010)</t>
  </si>
  <si>
    <t>the Mental Health Inventory (MHI-18; Veit &amp; Ware, 1983)</t>
  </si>
  <si>
    <t>cross-sectional in nature, which precludes us from drawing causality.</t>
  </si>
  <si>
    <t>Future work should examine changes in relationship and love along with self-stigma and mental health over time to assess temporal relationships longitudinally.</t>
  </si>
  <si>
    <t>Intervention-based research can also be conducted to see if improvement in relationship quality and love attitudes is related to subsequent improvement in self-stigma and mental health.</t>
  </si>
  <si>
    <t xml:space="preserve">future studies should assess who among HIV-positive MSM may benefit the most from improving relationship quality and love attitudes. </t>
  </si>
  <si>
    <t xml:space="preserve">the study did not test the influence of perceived stigma and MSM-related self-stigma on HIV-positive MSM’s mental health. </t>
  </si>
  <si>
    <t>Sapsirisavat, V., Phanuphak, N., Sophonphan, J., Egan, J. E., Langevattana, K., Avihingsanon, A., . . . Stall, R. (2016). Differences between men who have sex with men (MSM) with low CD4 cell counts at their first HIV test and MSM with higher CD4 counts in Bangkok, Thailand. [References]: AIDS and Behavior. Vol.20(Suppl 3), 2016, pp. 398-407.</t>
  </si>
  <si>
    <t>They were also more likely to report receptive anal sex and more likely to be engaged in sex work.</t>
  </si>
  <si>
    <t>MSM with initial CD4 less than 200 cells/l were significantly more likely to report problematic alcohol use.</t>
  </si>
  <si>
    <t xml:space="preserve">MSM with CD4\200 cells/l were less likely to report recent HIV testing. </t>
  </si>
  <si>
    <t>Main barriers to HIV testing included being afraid of finding out that they were HIV positive and concerns about efficacy and side effects of HIV treatment.</t>
  </si>
  <si>
    <t>HIV stigma and concerns about treatment are still widespread and are potential barriers to HIV care among MSM in Bangkok</t>
  </si>
  <si>
    <t xml:space="preserve">incorporated into routine clinical flow at the study sites. </t>
  </si>
  <si>
    <t xml:space="preserve">Convenience sampling and recruitment </t>
  </si>
  <si>
    <t>the Center for Epidemiologic Studies Depression Scale (CES-D) 10 scale</t>
  </si>
  <si>
    <t>Delay in HIV diagnosis</t>
  </si>
  <si>
    <t>participants were asked to complete the questionnaires with Audio-Computer-Assisted Self-Interview (ACASI).</t>
  </si>
  <si>
    <t>describe social and behavioral characteristics of men with late HIV diagnoses and explore potential barriers and facilitators of HIV testing among HIV-positive MSM</t>
  </si>
  <si>
    <t>51 % of MSM in Bangkok had CD4\350 at their first HIV diagnosis.</t>
  </si>
  <si>
    <t>MSM were recruited using convenience methods once they presented at HIV testing centers.</t>
  </si>
  <si>
    <t>used a cross-sectional study design, which prevents us from making causal interferences</t>
  </si>
  <si>
    <t>self-reported behavior may be affected by social desirability depending on participants’ sociocultural background.</t>
  </si>
  <si>
    <t>the limited number of HIV-positive participants in this sample, some potential variables may not be powered enough to attain statistical significance</t>
  </si>
  <si>
    <t xml:space="preserve">a second study be funded to recruit more HIV-positive MSM who are seeking testing for the first time to replicate to extend and replicate these results. </t>
  </si>
  <si>
    <t>Pongtriang, P., O’Brien, A. P., &amp; Maguire, J. (2017). Shame and blame and its influence on male gay (chaay rak chaay) quality of life in Bangkok Thailand: a health promotion community nursing perspective. Journal of Public Mental Health, 16(3), 113-122. https://doi.org/10.1108/JPMH-12-2016-0054</t>
  </si>
  <si>
    <t xml:space="preserve">Thailand </t>
  </si>
  <si>
    <t>Semi-structured in-depth interviews</t>
  </si>
  <si>
    <t>explore gay male informant experiences of discrimination and stigma</t>
  </si>
  <si>
    <t>field work observations at eight entertainment venues</t>
  </si>
  <si>
    <t>he use of smart phone applications; lack ofprivacy in health services; sexual exploitation by entertainment venues; and concerns about coming out safely to protect self-esteem and mental health.</t>
  </si>
  <si>
    <t>scheduled for their routine care.</t>
  </si>
  <si>
    <t xml:space="preserve">Male gay </t>
  </si>
  <si>
    <t>Tangmunkongvorakul, A., Chariyalertsak, S., Amico, K. R., Saokhieo, P., Wannalak, V., Sangangamsakun, T., . . . Grant, R. (2013). Facilitators and barriers to medication adherence in an HIV prevention study among men who have sex with men in the iPrEx study in Chiang Mai, Thailand. AIDS Care, 25(8), 961-967. https://doi.org/http://dx.doi.org/10.1080/09540121.2012.748871</t>
  </si>
  <si>
    <t>understand the characteristics of iPrEx participants specifically from this underserved population in Thailand, and gain insights into their experiences of trying to take a daily tablet as part of this blinded PrEP trial,</t>
  </si>
  <si>
    <t>participants held generally positive attitudes toward the iPrEx study and study medication and related this to high rates of adherence to the daily regimen</t>
  </si>
  <si>
    <t xml:space="preserve">the provision of quality health care as part of participation in the trial, as well as support from clinical research staff, family and friends as helpful in supporting high rates of study medication adherence. </t>
  </si>
  <si>
    <t>clinical research staff, family and friends as helpful in supporting high rates of study medication adherence. Discourse concerning challenges to adherence included medication taking behavior, which was contextualized by lifestyle, living arrangement, social life, social stigma in terms of being mistakenly identified as HIVpositive or unintentional disclosure of sexual identity to family and friends, and relationship conflicts with partners</t>
  </si>
  <si>
    <t>experiences of trying</t>
  </si>
  <si>
    <t>Invitations were based on willingness to discuss study medication use</t>
  </si>
  <si>
    <t>as self-report data, results should be interpreted and generalized with this caution.</t>
  </si>
  <si>
    <t xml:space="preserve">further study is needed to explore risks and benefits, strategies to boost medication adherence, long-term effects, and how to best pair PrEP with STI prevention. </t>
  </si>
  <si>
    <t>Further study is also needed to understand how study participation contributes to stigma.</t>
  </si>
  <si>
    <t>Peitzmeier, S. M., Stephenson, R., Delegchoimbol, A., Dorjgotov, M., &amp; Baral, S. (2017). Perceptions of sexual violence among men who have sex with men and individuals on the trans-feminine spectrum in Mongolia. Global Public Health, 12(8), 954-969. https://doi.org/10.1080/17441692.2015.1114133</t>
  </si>
  <si>
    <t xml:space="preserve">rape myths among sexual and gender minority groups, </t>
  </si>
  <si>
    <t>Indepth interview</t>
  </si>
  <si>
    <t xml:space="preserve">FGD </t>
  </si>
  <si>
    <t>trans-feminine spectrum</t>
  </si>
  <si>
    <t>A number of rape myths previously noted to be prevalent among Western, heterosexual men, and women were expressed by participants,</t>
  </si>
  <si>
    <t>including the myth that males are never raped, rape as a cause of homosexuality or transgenderism, conceptualisations of prototypical rape as requiring overwhelming force, and victim blaming.</t>
  </si>
  <si>
    <t xml:space="preserve">many of these perceptions appeared to have different origins and effects in these populations. </t>
  </si>
  <si>
    <t>Many of the major male rape myths identified in high-income settings and held by heterosexual, cisgender men, and women were also identified in the accounts of some Mongolian MSM and individuals on the trans-feminine spectrum</t>
  </si>
  <si>
    <t>Interventions should be community-led and focus on exposing and problematising rape myths specific to these populations, expanding a narrow definition of forcible ‘real’ rape, defining consent as both affirmative and freely given, and increasing empathy and social support for survivors</t>
  </si>
  <si>
    <t>rape myths</t>
  </si>
  <si>
    <t>This preliminary study of perceptions of rape should be expanded through more qualitative work, particularly focus groups to understand group norms around the issue, and quantitative work to understand how widely held different beliefs are and correlates of those beliefs.</t>
  </si>
  <si>
    <t xml:space="preserve">understanding perceptions of sexual violence was not the primary aim of the study, which had a primary aim of understanding the risk context for HIV. </t>
  </si>
  <si>
    <t>questions about sexual violence in the interview guide and probes from interviewers were mostly focused around the perceived prevalence of sexual violence and what types of violence and perpetrators were most prevalent.</t>
  </si>
  <si>
    <t>Pratiwi, C. J., Waluyo, A., Yona, S., &amp; Susanti, H. (2019). Difficulties in performing prayers as a muslim transgender individual. Journal of International Dental and Medical Research, 12(1), 310-317. Retrieved from  https://www.scopus.com/inward/record.uri?eid=2-s2.0-85065635800&amp;partnerID=40&amp;md5=ba606bc29725acfdea23bb167f0e47fb.</t>
  </si>
  <si>
    <t xml:space="preserve">explore transgender individuals’ experiences when praying as Muslims. </t>
  </si>
  <si>
    <t>phenomenological approach</t>
  </si>
  <si>
    <t>transgender Muslims living with HIV</t>
  </si>
  <si>
    <t>Constraints encountered when attempting to pray as transgender individuals among the Muslim community;</t>
  </si>
  <si>
    <t>transgender women perceive that they are men while praying</t>
  </si>
  <si>
    <t>hospital nurses do not provide spiritual guidance</t>
  </si>
  <si>
    <t>A facilitator accompanied the researcher to a place and time that had been agreed upon earlier, in order to build rapport with the study  participant</t>
  </si>
  <si>
    <t>experiences when praying</t>
  </si>
  <si>
    <t>Niven, H., Jose, H., Rawstorne, P., &amp; Nathan, S. (2018). 'They love us just the way they love a woman': gender identity, power and transactional sex between men who have sex with men and transgender women in Timor-Leste. Culture, Health &amp; Sexuality, 20(8), 858-872. https://doi.org/http://dx.doi.org/10.1080/13691058.2017.1388928</t>
  </si>
  <si>
    <t>Timor Leste</t>
  </si>
  <si>
    <t>investigates sexual and social identities and roles, including sexual practices, among men who have sex with men and transgender women in Timor-Leste</t>
  </si>
  <si>
    <t>gender identity played a significant role in sexual relationships, with mane-forte having power over their sexual partner(s).</t>
  </si>
  <si>
    <t>Transactional sex was also found to be customary</t>
  </si>
  <si>
    <t>Some participants experienced stigma, discrimination, sexual coercion and violence, while others, such as mane-forte, did not</t>
  </si>
  <si>
    <t xml:space="preserve"> sexual practices</t>
  </si>
  <si>
    <t>men who have sex with men and</t>
  </si>
  <si>
    <t xml:space="preserve"> transgender women </t>
  </si>
  <si>
    <t>the difficulty in recruiting participants in certain districts, where mane-forte, men who have sex with men and transgender women are more hidden due to stigma</t>
  </si>
  <si>
    <t>Audio recording of interviews and discussions was also not possible due to cultural sensitivity and the fear some participants expressed of being identified and therefore subjected to further discrimination</t>
  </si>
  <si>
    <t>Future research in Timor-Leste could profitably investigate contemporary notions of gender and sexual identity and explore the intimate and broader social and sexual relationships between the genders to gain further understanding of how power dynamics operate in these relationships, particularly as this may have an impact on the intimate and sexual relationships between men and transgender women</t>
  </si>
  <si>
    <t>Further investigation of the lived experiences of mane-forte would also contribute to greater understanding of the dynamics of their often complex and differing social and sexual relationships.</t>
  </si>
  <si>
    <t>Ojanen, T. T., Burford, J., Juntrasook, A., Kongsup, A., Assatarakul, T., &amp; Chaiyajit, N. (2019). Intersections of LGBTI Exclusion and Discrimination in Thailand: the Role of Socio-Economic Status. Sexuality Research and Social Policy, 16(4), 529-542. https://doi.org/10.1007/s13178-018-0361-x</t>
  </si>
  <si>
    <t xml:space="preserve"> life story interviews</t>
  </si>
  <si>
    <t>track how exclusion and discrimination are influenced by their socio-economic status (SES).</t>
  </si>
  <si>
    <t>Experiences of exclusion and discrimination were not universal but were profoundly shaped by an individual’s SES.</t>
  </si>
  <si>
    <t xml:space="preserve"> exclusion and discrimination</t>
  </si>
  <si>
    <t xml:space="preserve">Participants with more economic and social capital encountered less anti-LGBTI exclusion and discrimination and had greater protective factors to negotiate any discriminatory experiences they encountered. </t>
  </si>
  <si>
    <t>explore the nature and extent of discrimination and exclusion experienced by LGBTI individuals in Thailand and the role of SES in shaping these experiences</t>
  </si>
  <si>
    <t>purposive recruitment</t>
  </si>
  <si>
    <t>recruit LGBTI participants ofdiverse socio-economic, educational, and professional backgrounds across Thailand’smain regions (North, Northeast, Central, South) and the capital, Bangkok</t>
  </si>
  <si>
    <t>snowballing recruitment</t>
  </si>
  <si>
    <t>LGBTI identities</t>
  </si>
  <si>
    <t>future studies to represent the experiences of LGBTI refugees and migrants from Thailand’s neighboring countries, who may be especially vulnerable to multiple types of discrimination and exclusion.</t>
  </si>
  <si>
    <t>limited to Thai nationals</t>
  </si>
  <si>
    <t>future studies would benefit from focusing specifically on the life stories of LGBTI informants who currently live in poverty</t>
  </si>
  <si>
    <t>small number of participants who were experiencing acute economic hardship limits our ability to cover the full range ofexclusions stemming from the intersections ofLGBTI identity and low SES.</t>
  </si>
  <si>
    <t>Liow, J. W., Fazli Khalaf, Z., Mohammad Ameeruddin, N. A., &amp; Foong, A. (2017). The Experience of Intimate Relationships Among Homosexual Men in Malaysia. Sexuality and Culture, 21(4), 1140-1156. https://doi.org/10.1007/s12119-017-9442-x</t>
  </si>
  <si>
    <t>understand the experience of intimate relationships among homosexual men</t>
  </si>
  <si>
    <t>phenomenological qualitative approach.</t>
  </si>
  <si>
    <t xml:space="preserve">Homosexual Men </t>
  </si>
  <si>
    <t>experience of intimate relationships</t>
  </si>
  <si>
    <t>the hetero-normative perception of intimate relationships is common among the participants, and is compatible with the cultural norms.</t>
  </si>
  <si>
    <t>in terms of sexual practices, the findings show similarities with more liberal parts of the world, as open relationships and casual sex is common among homosexual men.</t>
  </si>
  <si>
    <t>open relationships are being adopted as a strategy to improve the survivability of the relationship instead of just to satisfy sexual needs.</t>
  </si>
  <si>
    <t>personal recommendations and from a Malaysian-based Facebook group which gathers non-heterosexual members</t>
  </si>
  <si>
    <t>future research on specific areas of intimate relationships, such as intimate partner violence, ethnic-specific dynamics and homosexual relationships among individuals from lower socio-economic status.</t>
  </si>
  <si>
    <t>Tomori, C., McFall, A. M., Srikrishnan, A. K., Mehta, S. H., Solomon, S. S., Anand, S., . . . Celentano, D. D. (2016). Diverse Rates of Depression Among Men Who Have Sex with Men (MSM) Across India: Insights from a Multi-site Mixed Method Study. AIDS and Behavior, 20(2), 304-316. https://doi.org/10.1007/s10461-015-1201-0</t>
  </si>
  <si>
    <t>depression and its correlates</t>
  </si>
  <si>
    <t>prevalence of depression was 11 %,</t>
  </si>
  <si>
    <t>identification as a kothi (feminine sexual identity) [adjusted odds ratio (aOR) = 1.91], disclosure of being MSM to non-family (aOR = 1.7) and family (aOR = 2.4), disclosure of HIV-status (aOR = 5.6), and substance use were associated with significantly higher odds of depression.</t>
  </si>
  <si>
    <t>Qualitative results emphasized dire social consequences of disclosing MSM- and HIV-status, especially to family, including suicidality.</t>
  </si>
  <si>
    <t>Combination prevention interventions should include mental health services that address disclosure, suicidality, and substance use.</t>
  </si>
  <si>
    <t>Mixed-method study</t>
  </si>
  <si>
    <t>a cluster-randomized HIV-prevention trial</t>
  </si>
  <si>
    <t>The quantitative data are drawn from the baseline survey for the same trial.</t>
  </si>
  <si>
    <t>Qualitative data for the present study are drawn from formative research for the cluster-randomized trial</t>
  </si>
  <si>
    <t>the Patient Health Questionnaire-9 (PHQ-9),</t>
  </si>
  <si>
    <t>a self-reported questionnaire completed in the interviewer-administered survey</t>
  </si>
  <si>
    <t>cross-sectional design does not enable us to establish the causal roots of depression or directionality associations found in our quantitative analysis</t>
  </si>
  <si>
    <t>while adjustment for data collected via RDS attempts to produce valid population estimates, we were unable to verify that our sample is representative of the underlying population and its associated characteristics</t>
  </si>
  <si>
    <t>The causes of geographic disparities should be investigated in future studies, with specific attention to the availability and accessibility of local resources and cultural attitudes towards MSM.</t>
  </si>
  <si>
    <t>Rongkavilit, C., Wang, B., Naar-King, S., Bunupuradah, T., Parsons, J. T., Panthong, A., . . . Phanuphak, P. (2015). Motivational interviewing targeting risky sex in HIV-positive young Thai men who have sex with men. Archives of Sexual Behavior, 44(2), 329-340. https://doi.org/http://dx.doi.org/10.1007/s10508-014-0274-6</t>
  </si>
  <si>
    <t>randomized trial of Healthy Choices, a 4-session MI intervention</t>
  </si>
  <si>
    <t xml:space="preserve">HIV + MSM </t>
  </si>
  <si>
    <t>37 Intervention</t>
  </si>
  <si>
    <t>37 control</t>
  </si>
  <si>
    <t xml:space="preserve">Theproportionsofparticipants having anal sex and having sex with either HIV-uninfected or unknown partners in past 30days were significantly lower in Intervention group than in Control group at 6months postintervention (38 vs. 65%, p=.04; and27vs. 62%, p\.01, respectively). </t>
  </si>
  <si>
    <t xml:space="preserve">no significant differences in general mental health scores and HIV stigma scores between the twogroups at any study visit. </t>
  </si>
  <si>
    <t xml:space="preserve">Thirty-five (95%) HMSM in the Intervention group vs. 31 (84%) in control group attendedC3 sessions. </t>
  </si>
  <si>
    <t xml:space="preserve">Healthy Choices for young Thai HMSM was associated with sexual risk reduction. </t>
  </si>
  <si>
    <t>Improvements in mental health werenoted inInterventiongroup.</t>
  </si>
  <si>
    <t>HealthyChoices isapromising behavioral intervention and should be further developed to serve the needs of young HMSM in resource-limited countries.</t>
  </si>
  <si>
    <t>Potential participants were first informed by their treating physicians about the study</t>
  </si>
  <si>
    <t>Motivational interviewing</t>
  </si>
  <si>
    <t>Healthy Choices</t>
  </si>
  <si>
    <t>the Timeline Follow-Back interview past30day</t>
  </si>
  <si>
    <t>Alcohol/Drug Use</t>
  </si>
  <si>
    <t>Antiretroviral Adherence</t>
  </si>
  <si>
    <t>Adherence Interviewmeasure,</t>
  </si>
  <si>
    <t>Mental Health</t>
  </si>
  <si>
    <t xml:space="preserve">the 12-item Thai General Health Questionnaire, which was developed from the full 60-item version, covering depression, anxiety, social impairment, and somatic complaints (Nilchaikovit, Sukying, &amp;Silpakit, 1996). </t>
  </si>
  <si>
    <t>HIVStigma</t>
  </si>
  <si>
    <t>the 12-item HIV Stigma Scale, which was developed from Berger’s 40-item HIV Stigma Scale (Berger, Ferrans, &amp; Lashley, 2001).</t>
  </si>
  <si>
    <t>HIVInformation</t>
  </si>
  <si>
    <t>the18-item HIV Knowledge Questionnaire (Carey &amp; Schroder, 2002).</t>
  </si>
  <si>
    <t>Motivational Readiness</t>
  </si>
  <si>
    <t>the Readiness Ruler (Stott, Rollnick, Rees, &amp; Pill, 1995)</t>
  </si>
  <si>
    <t>Self-Efficacy</t>
  </si>
  <si>
    <t xml:space="preserve">The Self-Efficacy for Health Promotion and Risk Reduction questionnaire </t>
  </si>
  <si>
    <t>The sample size was small, resulting in an insufficient power ofthe study to detect the intervention effects on other keyriskbehaviors.</t>
  </si>
  <si>
    <t xml:space="preserve">The studywas conducted at the Thai Red Cross AIDS Research Center where access to HIV counseling, testing, and care is available; such a setting is different fromother parts ofThailandor SoutheastAsia where access is likely more limited. </t>
  </si>
  <si>
    <t>The study relied on a self-report and recall which could lead to reporting bias as well as the tendency to give socially desirable answers, particularly for a highly stigmatized condition such as HIVinfectionandhomosexuality</t>
  </si>
  <si>
    <t>Therepeated assessmentsand interviews over time may have prompted participants in the control group to improve their risk behaviors</t>
  </si>
  <si>
    <t>Healthy Choices should be critically considered for further development to serve this rapidly growing population globally.</t>
  </si>
  <si>
    <t>Steward, W. T., Miège, P., &amp; Choi, K. H. (2013). Charting a moral life: the influence of stigma and filial duties on marital decisions among Chinese men who have sex with men. PLoS One, 8(8), e71778. https://doi.org/10.1371/journal.pone.0071778</t>
  </si>
  <si>
    <t>qualitative interviews</t>
  </si>
  <si>
    <t xml:space="preserve">Participants struggled with feelings of shame and believed that others possessed stigmatizing attitudes about homosexuality. </t>
  </si>
  <si>
    <t xml:space="preserve">They had experienced relatively little discrimination because they infrequently disclosed their MSM status. </t>
  </si>
  <si>
    <t>In response to marital pressures, participant had to reconcile same-sex attractions with filial expectations.</t>
  </si>
  <si>
    <t xml:space="preserve">their choices included: not being involved with women; putting on the appearance of a heterosexual relationship by marrying a lesbian; or fulfilling family expectations by marrying a heterosexual woman. </t>
  </si>
  <si>
    <t xml:space="preserve">marital decisions </t>
  </si>
  <si>
    <t>Men were referred to the study by two recruiters  who were familiar with MSM social networks within the city.</t>
  </si>
  <si>
    <t>They sought out potential participants through organizations serving MSM or in venues where MSM were known to congregate.</t>
  </si>
  <si>
    <t>Convenience sampling</t>
  </si>
  <si>
    <t>We sought to obtain a sample that was diverse in terms of age; self-identification as gay, bisexual, or heterosexual; and migration status.</t>
  </si>
  <si>
    <t>how stigma and cultural factors influence men’s behaviors and decisions, particularly around disclosure of MSM status and marriage</t>
  </si>
  <si>
    <t>because we recruited only in Beijing, it is possible that the results do not generalize to MSM in other parts ofthe country</t>
  </si>
  <si>
    <t>we worked through recruiters and their contacts to identify participants</t>
  </si>
  <si>
    <t>This methodological approach was driven by some of the very realities we sought to study</t>
  </si>
  <si>
    <t>The potential for discrimination and prejudice makes men less likely to agree to participate in a study if approached by an unknown researcher.</t>
  </si>
  <si>
    <t xml:space="preserve">it relies on specific recruiters’ networks of contacts, which may or may not reach to all subgroups of MSM. </t>
  </si>
  <si>
    <t>as a qualitative study, we sought to gather enriched, contextual data from a small sample of men.</t>
  </si>
  <si>
    <t>Such research allows us to say something about the range of experience, but precludes us from drawing inferences about population-wide trends (e.g., relative prevalence of the different types of experiences).</t>
  </si>
  <si>
    <t>Future work will need to use other methods, such as quantitative surveys, to assess the prevalence of different manifestations of stigma and to test for the significance of associations among stigma manifestations, cultural factors, and HIV risk behaviors.</t>
  </si>
  <si>
    <t>Interventions must find ways to help men navigate a balance between their own needs and the responsibilities they feel toward their parents and others.</t>
  </si>
  <si>
    <t>Li, H. H., Holroyd, E., Lau, J., &amp; Li, X. (2015). Stigma, Subsistence, Intimacy, Face, Filial Piety, and Mental Health Problems Among Newly HIV-Diagnosed Men Who Have Sex With Men in China. J Assoc Nurses AIDS Care, 26(4), 454-463. https://doi.org/10.1016/j.jana.2015.02.004</t>
  </si>
  <si>
    <t>explore potential socioecological factors associated with mental health problems among newly diagnosed HIV-infected migrant men who have sex with men (MSM)</t>
  </si>
  <si>
    <t xml:space="preserve">newly diagnosed HIV-infected MSM </t>
  </si>
  <si>
    <t xml:space="preserve">semistructured in-depth interviews </t>
  </si>
  <si>
    <t xml:space="preserve">a life profile approach </t>
  </si>
  <si>
    <t>Participants’ life profile accounts outlined their concerns, including internalized stigma, subsistence living, difficulties finding a lover or a stable partner, loss of face, and deviation from filial piety</t>
  </si>
  <si>
    <t>targeted interventions should address socioecological issues such as migrant adversities, social suffering, and cultural trauma when providing culturally based mental health services for this marginalized population within the context of Chinese society.</t>
  </si>
  <si>
    <t xml:space="preserve">Mental Health Problems </t>
  </si>
  <si>
    <t xml:space="preserve">Repeated in-depth interviews (an initial interview and a follow-up interview) </t>
  </si>
  <si>
    <t>to recruit participants with diverse social and health demographic characteristics</t>
  </si>
  <si>
    <t>the use of a digital recorder that may have prohibited some participants from openly talking about their negative views</t>
  </si>
  <si>
    <t>the sample size was small and sampling was not representative and, therefore, the results may not be generalizable to all HIV-infected MSM in Shenzhen or in other parts of China</t>
  </si>
  <si>
    <t xml:space="preserve">only recruited participants who had contacted health care workers or volunteers, which limited access to the hardest-to-reach populations and, possibly, the most in need of services. </t>
  </si>
  <si>
    <t>the lack of standardized scales of depression and anxiety limited our analysis of the changes of symptoms and resilience</t>
  </si>
  <si>
    <t>mportant to develop mental health interventions to improve the quality of life for PLWH, which may lead to better longevity in this population.</t>
  </si>
  <si>
    <t xml:space="preserve">necessary to build virtual communities to provide social support and support services to family members of HIV-infected MSM. </t>
  </si>
  <si>
    <t xml:space="preserve">recommend policy changes to remove household-based boundaries of access to social welfare and health care. </t>
  </si>
  <si>
    <t>Wang, S. J., Song, D. D., Huang, W., He, H., Wang, M., Manning, D., . . . Operario, D. (2015). Heterosexual partnerships and the need for HIV prevention and testing for men who have sex with men and women in China: a qualitative study. AIDS Education and Prevention, 27(2), 126-138. https://doi.org/http://dx.doi.org/10.1521/aeap.2015.27.2.126</t>
  </si>
  <si>
    <t>motivations for why MSMW in China engage in relationships and sexual behaviors with female partners</t>
  </si>
  <si>
    <t>patterns of sexual behaviors and condom use between MSMW and their female</t>
  </si>
  <si>
    <t>barriers to and strategies for encouraging MSMW and their female partners to undergo HIV testing</t>
  </si>
  <si>
    <t>Although participants reported concern about the risk of personally acquiring and transmitting HIV or other sexually transmitted infections (STIs) to their female partners, they described the challenges to using condoms with female partners</t>
  </si>
  <si>
    <t>HIV-positive participants described how stigma restricted their ability to disclose their HIV status to female partners,</t>
  </si>
  <si>
    <t xml:space="preserve">HIV-negative participants displayed less immediate concern about the need for female partners to undergo HIV testing. </t>
  </si>
  <si>
    <t xml:space="preserve">a range of possible strategies to encourage HIV testing among female partners. </t>
  </si>
  <si>
    <t>underscore the additional need for privacy and cultural sensitivity when designing future studies.</t>
  </si>
  <si>
    <t xml:space="preserve">targeted outreach and referrals by nongovernment organizations </t>
  </si>
  <si>
    <t xml:space="preserve">the need </t>
  </si>
  <si>
    <t>heterosexual relationship dynamics and sexual behaviors</t>
  </si>
  <si>
    <t>Once married, MSMW participants tried to fulfill their marital obligations as husbands.</t>
  </si>
  <si>
    <t>future investigation is the comparative experience of married MSMW who identified as bisexual or gay prior to their marriage versus those who married first and later identified as bisexual or gay—for example, exploring different patterns of extramarital sexual partnerships or different risk behaviors within and outside of the marital relationship.</t>
  </si>
  <si>
    <t xml:space="preserve">Generalizability of the results to other settings in China may be limited. </t>
  </si>
  <si>
    <t>participants were recruited by NGO staff and were interviewed within their centers; thus, participants were possibly more likely to have comfort talking about their sexual orientation and behaviors compared with the general MSMW population.</t>
  </si>
  <si>
    <t xml:space="preserve">Due to the sensitive nature of the issues discussed, participants might have presented themselves in a socially desirable manner. </t>
  </si>
  <si>
    <t>Future research is needed to draw more attention to the relationship context between MSMW and their female partners in order to design appropriate and effective health promotion and HIV prevention and testing interventions for these couples.</t>
  </si>
  <si>
    <t xml:space="preserve">Mimiaga, M. J., Closson, E. F., Beena, T., Mayer, K. H., Betancourt, T., Sunil, M., &amp; Safren, S. A. (2015). Garnering an in-depth understanding of men who have sex with men in Chennai, India: a qualitative analysis of sexual minority status and psychological distress. Archives of Sexual Behavior, 44(7), 2077-2086. </t>
  </si>
  <si>
    <t>understand the contextual variables driving HIV risk and inform intervention development</t>
  </si>
  <si>
    <t>4 (n= 46)</t>
  </si>
  <si>
    <t>Total= 55</t>
  </si>
  <si>
    <t>Participants described sources of psychological distress and low self worth related to gender non-conformity and sexual minority status.</t>
  </si>
  <si>
    <t>Theseincludedstigmafromsociety, pressure tomarry, lack of familial acceptance, childhood sexual abuse, and the imperativetokeepsexualminoritystatusasecret.</t>
  </si>
  <si>
    <t>Participants’ personal evaluations revealed that self-acceptance may be an important resilience factor that can shield these psychosocial and HIV risk factors</t>
  </si>
  <si>
    <t>recruited by peer outreachworkers</t>
  </si>
  <si>
    <t xml:space="preserve">sexual minority status and psychological distress. </t>
  </si>
  <si>
    <t>Some potentially sensitive or stigmatizing questions were included in the interview, and it is possible that participantswerenot entirely truthful about their own experiences.</t>
  </si>
  <si>
    <t>Due to the explanatory aims of the study, the sample was small and recruited through only one community site</t>
  </si>
  <si>
    <t>family interventions, community-level interventions, or other structural interventions currently face substantial barriers, and intervening at the individual level is therefore not only timely but urgently needed.</t>
  </si>
  <si>
    <t>Chakrapani, V., Shunmugam, M., Newman, P. A., Kershaw, T., &amp; Dubrow, R. (2015). HIV Status Disclosure and Condom Use Among HIV-Positive Men Who Have Sex With Men and Hijras (Male-to-Female Transgender People) in India: Implications for Prevention. Journal of HIV/AIDS and Social Services, 14(1), 26-44. https://doi.org/10.1080/15381501.2013.859113</t>
  </si>
  <si>
    <t>examine sexual risk behaviors and HIV status disclosure among HIV-positive hijras (male-to-female transgender people) and HIV-positive men who have sex with men (MSM)</t>
  </si>
  <si>
    <t>HIV + Hijra</t>
  </si>
  <si>
    <t xml:space="preserve">sexual risk behaviors and HIV status disclosure </t>
  </si>
  <si>
    <t>focus groups,</t>
  </si>
  <si>
    <t>a relatively high prevalence of inconsistent condom use for anal sex with male partners —about one-fifth to almost one-half, depending on the type of partner (regular, casual) and sexual role (receptive, insertive).</t>
  </si>
  <si>
    <t>One-quarter of MSM and two-fifths of hijras reported having disclosed their HIVstatus to their male regular partner</t>
  </si>
  <si>
    <t>The qualitative data helped in understanding social and structural factors that created barriers to disclosure of HIV status and to condom use.</t>
  </si>
  <si>
    <t xml:space="preserve">Disclosure was not uniformly followed by safer sex, and nondisclosure did not always lead to unprotected sex. </t>
  </si>
  <si>
    <t xml:space="preserve">Mixed-method a parallel mixed design </t>
  </si>
  <si>
    <t>recruited through two community-based organizations,</t>
  </si>
  <si>
    <t>snowball and convenience sampling</t>
  </si>
  <si>
    <t xml:space="preserve">a quantitative survey,----interviewer-administered structured questionnaire </t>
  </si>
  <si>
    <t>fear of negative consequences of disclosure and HIV-related stigma prevented some from disclosing their HIV status as well as using condoms because in a steady relationship, not using condoms is seen as a symbol of love and trust</t>
  </si>
  <si>
    <t>had a relatively small sample size and therefore may not be generalizable to all MSM and hijras in India.</t>
  </si>
  <si>
    <t xml:space="preserve">recruited from community organizations, our sample may have had more exposure to HIV prevention and education services than the general population. </t>
  </si>
  <si>
    <t>social desirability bias may have led some survey participants to underreport their sexual risk behaviors or overstate disclosure of HIV-positive status to their sexual partners</t>
  </si>
  <si>
    <t>The small number of in-depth interviews and focus groups also represent a limitation in that we cannot ensure saturation</t>
  </si>
  <si>
    <t xml:space="preserve">Positive prevention interventions can be integrated into existing targeted HIV prevention interventions </t>
  </si>
  <si>
    <t>The government should implement policies to reduce stigma related to HIV, same-sex sexuality, and transgender identity and to promote family and societal acceptance of same-sex attracted and transgender people.</t>
  </si>
  <si>
    <t>Zhao, Y., Zhang, L., Zhang, H., Xia, D., Pan, S. W., Yue, H., . . . Ruan, Y. (2015). HIV testing and preventive services accessibility among men who have sex with men at high risk of HIV infection in Beijing, China. Medicine (Baltimore), 94(6), e534. https://doi.org/http://dx.doi.org/10.1097/MD.0000000000000534</t>
  </si>
  <si>
    <t>investigate utilization of HIV testing and prevention services, and related factors that influence the MSM people to access HIV test or other services to prevent HIV among MSM in Beijing, China.</t>
  </si>
  <si>
    <t>cross-sectional surveys</t>
  </si>
  <si>
    <t xml:space="preserve">prevalence of HIV and syphilis was 7.9% and 15.4%, respectively. </t>
  </si>
  <si>
    <t>Sixty-nine percent ever had an HIV test, 56.2%, 78.7%, and 46.1% received HIV test, free condom/lubricants, and sexually transmitted infection services in the past 12 month</t>
  </si>
  <si>
    <t xml:space="preserve">MSM with larger social networks and who knew someone infected with HIV were more likely to receive HIV testing and preventive services; </t>
  </si>
  <si>
    <t>lower degrees of stigma and discriminatory attitudes toward HIV/AIDS were positively associated with having an HIV test, whereas unprotected anal intercourse in the past 6 months (P6M) was associated with less preventive services participation</t>
  </si>
  <si>
    <t>he most reported barriers to HIV testing were fear of testing HIV positive(79.3%) and perceiving no risk for HIV (75.4%).</t>
  </si>
  <si>
    <t xml:space="preserve">Almost all participants felt that ensuring confidentiality would encourage moreMSMto have an HIV test. </t>
  </si>
  <si>
    <t>two main reasons for not seeking HIV test was not knowing where to go for a test (63.2%) and perceiving low risk ofHIV infection (55.1%).</t>
  </si>
  <si>
    <t>more efforts are urgently needed to address barriers to HIV testing and improve accessibility of prevention services.</t>
  </si>
  <si>
    <t>incentivized snowball sampling</t>
  </si>
  <si>
    <t>HIV testing and preventive services accessibility</t>
  </si>
  <si>
    <t>findings might not be generalizable to MSM in other cities in China due to sociocultural and regional discrepancies.</t>
  </si>
  <si>
    <t>the cross-sectional nature of the survey prevented us from establishing causal inference</t>
  </si>
  <si>
    <t>dual incentive system– financial reward for being interviewed (a primary reward) plus another financial reward for referring others into the study (a secondary reward) may have led to an oversampling of individuals with lower income who may have been more responsive to financial incentives.</t>
  </si>
  <si>
    <t>though computer-assisted questionnaires likely reduced socially desirable responses, this bias may not have been completely eliminated.</t>
  </si>
  <si>
    <t>Li, J., Mo, P. K. H., Kahler, C. W., Lau, J. T. F., Du, M., Dai, Y., &amp; Shen, H. (2016). Prevalence and associated factors of depressive and anxiety symptoms among HIV-infected men who have sex with men in China. AIDS Care, 28(4), 465-470.</t>
  </si>
  <si>
    <t>he prevalence of two mental health problems (anxiety and depression), and their associated protective (gratitude) and risk (enacted HIV-related stigma, and perceived stress) factors among HIVMSM in China</t>
  </si>
  <si>
    <t>structured questionnaire</t>
  </si>
  <si>
    <t xml:space="preserve">Over half (55.8%) of the participants showed probable mild to severe depression (as assessed by the Center of Epidemiologic Studies Depression scale); </t>
  </si>
  <si>
    <t xml:space="preserve">53.3% showed probable anxiety (as assessed by the General Anxiety Disorder scale). </t>
  </si>
  <si>
    <t>Adjusted logistic regression models revealed that gratitude (adjusted odds ratio (ORa = 0.90, 95% confidence intervals (95% CI) = 0.86–0.94) was found to be protective, whilst perceived stress (ORa = 1.17, 95% CI = 1.12–1.22) and enacted stigma (ORa = 7.72, 95% CI = 2.27–26.25) were risk factors of depression.</t>
  </si>
  <si>
    <t xml:space="preserve">depressive and anxiety symptoms </t>
  </si>
  <si>
    <t xml:space="preserve">Gratitude (ORa = 0.95, 95% CI = 0.91– 0.99) was also found to be protective whilst perceived stress (ORa = 1.19, 95% CI = 1.14–1.24) was a risk factor of anxiety. </t>
  </si>
  <si>
    <t>Gratitude did not moderate the associations found between related factors and poor mental health.</t>
  </si>
  <si>
    <t>Such interventions should consider enhancement of gratitude, reduction of stress, and removal of enacted stigma as potential strategies, as such factors were significantly associated with depression/anxiety among HIVMSM.</t>
  </si>
  <si>
    <t xml:space="preserve">600 phone/email contacts out of the 1000 HIVMSM </t>
  </si>
  <si>
    <t xml:space="preserve">The validated Chinese version of the 20-item Center for Epidemiologic Studies Depression (CES-D) scale </t>
  </si>
  <si>
    <t>inability to establish causality due to its cross-sectional design</t>
  </si>
  <si>
    <t>potential selection bias and limited sampling representativeness due to non-contacts and refusals</t>
  </si>
  <si>
    <t>inability to generalize the findings to other parts of China,</t>
  </si>
  <si>
    <t>potential reporting biases due to social desirability</t>
  </si>
  <si>
    <t>the use of measurements that were not validated.</t>
  </si>
  <si>
    <t>Interventions need to modify both protective and risk factors</t>
  </si>
  <si>
    <t>Gratitude was protective, while stress and stigma were risk factors of depression and anxiety.</t>
  </si>
  <si>
    <t>Li, Z., Hsieh, E., Morano, J. P., &amp; Sheng, Y. (2016). Exploring HIV-related stigma among HIV-infected men who have sex with men in Beijing, China: a correlation study. AIDS Care, 28(11), 1394-1401. https://doi.org/10.1080/09540121.2016.1179713</t>
  </si>
  <si>
    <t>characterizes and quantifies HIV stigma among HIV-infected MSM in Beijing, China, which arguably may be driving this epidemic.</t>
  </si>
  <si>
    <t xml:space="preserve"> The Berger HIV Stigma Scale </t>
  </si>
  <si>
    <t xml:space="preserve">HIV-related stigma. </t>
  </si>
  <si>
    <t>The mean overall HIV stigma score among the study population was 112.78 ± 18.11 (score range: 40–160).</t>
  </si>
  <si>
    <t xml:space="preserve">Higher HIV stigma scores were positively associated with depression (β = 7.99, 95% CI:3.69, 12.29, p &lt; .001) and negative coping skills (β =0.64, 95% CI:0.21,1.08, p &lt; .01), and was negatively associated with disclosed HIV status (β = −6.45, 95%CI:−11.80, −1.11, p &lt; .05), and availability of social support networks (β = −0.12, 95% CI:−0.22, −0.02, p &lt; .05). </t>
  </si>
  <si>
    <t xml:space="preserve">HIV stigma </t>
  </si>
  <si>
    <t xml:space="preserve">Other variables such as poor self-rated health status and presence of opportunistic infections were positively associated with individual dimensions of HIV-related stigma. </t>
  </si>
  <si>
    <t>at the Red Ribbon Home in Beijing Ditan Hospital, an organization providing clinical care and health education for individuals with HIV inclusion</t>
  </si>
  <si>
    <t xml:space="preserve">convenience sample </t>
  </si>
  <si>
    <t>used a convenience sample ofMSM with HIV recruited from a single healthcare institution, which excludes those who are not accessing care or not on ART, thereby limiting the generalizability of our results.</t>
  </si>
  <si>
    <t>the cross-sectional design of this study limits our ability to infer causality between the levels of HIV-related stigma and the correlated factors.</t>
  </si>
  <si>
    <t>Future longitudinal studies are needed to confirm the predictors of HIV-related stigma identified in the present study and to determine how these factors can best be incorporated into effective interventions.</t>
  </si>
  <si>
    <t>Stigma reduction efforts should be focused on populations that may bear a high burden of HIV stigma (e.g., urban residents, individuals with depression)</t>
  </si>
  <si>
    <t>Tao, J., Wang, L., Kipp, A. M., Qian, H.-Z., Yin, L., Ruan, Y., . . . Vermund, S. H. (2017). Relationship of stigma and depression among newly HIV-diagnosed Chinese men who have sex with men. [References]: AIDS and Behavior. Vol.21(1), 2017, pp. 292-299.</t>
  </si>
  <si>
    <t>HIV-related stigma and current depression</t>
  </si>
  <si>
    <t xml:space="preserve">newly diganosed HIV + MSM </t>
  </si>
  <si>
    <t>Current depression prevalence was 36 %.</t>
  </si>
  <si>
    <t>Median scores for felt, vicarious, and internalized stigma were 17, 2, and 5, respectively,</t>
  </si>
  <si>
    <t>A one-point increase in the total stigma score was associated with a 4 % increase in the odds of current depression</t>
  </si>
  <si>
    <t>Internalized stigma had the strongest association with depression (aOR = 1.09, 95 % CI 1.07–1.12).</t>
  </si>
  <si>
    <t>Effective interventions to address coping with HIV-related stigma immediately following HIV-diagnosis might help reduce depression, improve long-term mental health, and improve engagement in their care</t>
  </si>
  <si>
    <t>data from the Multi-component HIV Intervention Packages for Chinese MSM (China MP3 Project).</t>
  </si>
  <si>
    <t>baseline survey</t>
  </si>
  <si>
    <t>the Hospital Anxiety and Depression Scale (HADS)</t>
  </si>
  <si>
    <t>HIV-Related Stigma</t>
  </si>
  <si>
    <t>Steward’s HIV stigma scale</t>
  </si>
  <si>
    <t>Stigma Towards Homosexuality</t>
  </si>
  <si>
    <t xml:space="preserve">Neiland’s homosexual stigma scale </t>
  </si>
  <si>
    <t>The cross-sectional study design limited our ability to infer the causal relationship between HIV-related stigma and depression.</t>
  </si>
  <si>
    <t>This is a single city study, and our findings might not represent all MSM population across China</t>
  </si>
  <si>
    <t xml:space="preserve">could not include the enacted stigma result due to low response rates for that element. </t>
  </si>
  <si>
    <t>Studies with a more representative sampling of MSM in China are needed</t>
  </si>
  <si>
    <t xml:space="preserve">Niu, L., Wang, Z., Fang, Y., Ip, M., &amp; Lau, J. T. F. (2019). Behavior intention to use routine opt-out HIV testing in primary care settings among men who have sex with men in China. AIDS Care, 31(12), 1565-1573. </t>
  </si>
  <si>
    <t xml:space="preserve">A cross-sectional survey </t>
  </si>
  <si>
    <t>behavioral intention to use free routine opt-out HIV testing in primary care settings and associated factors among MSM in Hong Kong, China</t>
  </si>
  <si>
    <t>37.2% intended to use free routine opt-out HIV testing in primary care settings in the next 12 months if it was made available.</t>
  </si>
  <si>
    <t xml:space="preserve">positive attitudes, perceived subjective norm (i.e., perceived support from male partners for taking up routine opt-out testing) and perceived descriptive norm (i.e., perceived &gt;60% of peers would use this option) were significantly associated with behavioral intention use such testing option. </t>
  </si>
  <si>
    <t>had ever tested for HIV, and perceived level of trust of health professionals in primary care settings were also significant</t>
  </si>
  <si>
    <t>Policy makers should consider allocating resources to pilot and implement this testing option.</t>
  </si>
  <si>
    <t>Routine optout HIV testing is a potential useful means to increase HIV testing coverage among MSM in Hong Kong.</t>
  </si>
  <si>
    <t xml:space="preserve">behavioral intention use such testing option. </t>
  </si>
  <si>
    <t>approached through outreach in gay venues (n = 224), online recruitment (n = 127) and peer referral (n = 122)</t>
  </si>
  <si>
    <t>About 50% of the participants had positive attitudes toward routine opt-out HIV testing in primary care settings that it could reduce barriers of HIV testing and stigma originated from primary care health professionals.</t>
  </si>
  <si>
    <t>participants were recruited by non-probabilistic sampling in the absence of sampling frames.</t>
  </si>
  <si>
    <t>did not collect information from those who refused to participate the study</t>
  </si>
  <si>
    <t>this is cross-sectional study and no causal relationship could be established.</t>
  </si>
  <si>
    <t xml:space="preserve">MSM without anal intercourse in the last six months could also benefit from opt-out HIV testing. </t>
  </si>
  <si>
    <t>some constructs of the TPB should be more connected to the specific situation in Hong Kong.</t>
  </si>
  <si>
    <t>the scales were self-constructed for this study, in the absence of validated scales.</t>
  </si>
  <si>
    <t xml:space="preserve">Some strategies to promote this option ofHIV testing have been suggested if it became available, including enhancing positive attitude, perceived subjective norm and descriptive norm related to routine opt-out testing and increase trust of health professionals in primary care settings. </t>
  </si>
  <si>
    <t>Pyun, T., Santos, G. M., Arreola, S., Tri, D., Hebert, P., Beck, J., . . . Ayala, G. (2014). Internalized homophobia and reduced HIV testing among men who have sex with men in China. Special Issue: Sexual and reproductive health., 26(2), 118-125. https://doi.org/http://dx.doi.org/10.1177/1010539514524434</t>
  </si>
  <si>
    <t xml:space="preserve">determine correlates of HIV testing as part of a subanalysis focused on Chinese MSM. </t>
  </si>
  <si>
    <t>Controlling for age, HIV knowledge, number of sexual partners, and other covariates, ever having tested for HIV was significantly correlated with lower internalized homophobia</t>
  </si>
  <si>
    <t>stigma associated with sexual orientation may serve as a barrier to participation in HIV testing and other health-promoting behaviors.</t>
  </si>
  <si>
    <t>Data are from the 2010 Global Men’s Health and Rights Survey (2010 GMHR)</t>
  </si>
  <si>
    <t xml:space="preserve">a multilingual online survey </t>
  </si>
  <si>
    <t>The Internalized Homophobia Scale</t>
  </si>
  <si>
    <t xml:space="preserve">levels of internalized stigma around homosexuality and same sex behavior </t>
  </si>
  <si>
    <t>the Rosenberg self-esteem scale</t>
  </si>
  <si>
    <t>the 2010 GMHR’s Sexual Stigma Scale</t>
  </si>
  <si>
    <t>measure used to obtain perceptions of perceived discrimination.</t>
  </si>
  <si>
    <t xml:space="preserve">online survey </t>
  </si>
  <si>
    <t xml:space="preserve">recruited through intensive outreach via social media platforms, relevant professional e-mail listservs, and the MSMGF’s global networks of advocates and service providers. </t>
  </si>
  <si>
    <t xml:space="preserve"> internalized homophobia</t>
  </si>
  <si>
    <t xml:space="preserve"> barrier to participation in HIV testing and other health-promoting behaviors.</t>
  </si>
  <si>
    <t>convenience sampling via the MSMGF’s online network</t>
  </si>
  <si>
    <t xml:space="preserve">onvenience sampling via the MSMGF’s online network may have created a selection bias for MSM who are connected to gay and HIV-related organizations and communities as well as for those who have access to the Internet. </t>
  </si>
  <si>
    <t>selection bias for MSM who are particularly motivated to participate</t>
  </si>
  <si>
    <t>this bias is likely to overestimate access and underestimate sexual stigma.</t>
  </si>
  <si>
    <t>did not collect information on other structural barriers that may affect HIV testing such as HIV stigma, cost of testing, and difficulties arranging time off to get tested.</t>
  </si>
  <si>
    <t>did not assess other dimensions of health that may also play a role in getting tested for HIV, including views on health and illness, potential impact of illness, and concerns over privacy of one’s sexual orientation</t>
  </si>
  <si>
    <t>HIV prevention efforts targeting Chinese MSM should be comprehensive and include social marketing and other behavioral change communication components in conjunction with HIV testing and treatment</t>
  </si>
  <si>
    <t>future efforts to address homophobia should include a focus on internalized homophobia in both programmatic design and public health policy initiatives.</t>
  </si>
  <si>
    <t>Liu, Y., Jiang, C., Li, S., Gu, Y., Zhou, Y., An, X., . . . Pan, G. (2018). Association of recent gay-related stressful events with depressive symptoms in Chinese men who have sex with men. BMC Psychiatry, 18(1), 217. https://doi.org/10.1186/s12888-018-1787-7</t>
  </si>
  <si>
    <t>assess the association of different gay-related stressful events (GRSEs) with depressive symptoms in Chinese men who have sex with men (MSM).</t>
  </si>
  <si>
    <t xml:space="preserve">Stressful Life Events </t>
  </si>
  <si>
    <t>26.0% of study participants experienced GRSEs</t>
  </si>
  <si>
    <t>significantly elevated risks of depression (SDS score ≥ 53) due to recent troubles with a boss (OR = 4.92, 95% CI = 1.87–12.97) or a workmate (OR = 3.68, 95% CI = 1.52–8.88), loss of a close friend (OR = 2.41, 95% CI = 1.39–4.18), argument with a close friend (OR = 2.07, 95% CI = 1.33–3.22), and being physically assaulted (OR = 2.08, 95% CI = 0.98–4.43).</t>
  </si>
  <si>
    <t xml:space="preserve">Arguments with family members or classmates had no significant effect on depression. </t>
  </si>
  <si>
    <t>the number of GRSEs, a lower level of education, more advanced age, and HIV infection significantly increased the risk of depression.</t>
  </si>
  <si>
    <t>Reducing the stigmatization and discrimination toward MSM in all social environments and improving the capability of MSM to cope with different types of GRSEs may improve their emotional wellbeing.</t>
  </si>
  <si>
    <t xml:space="preserve">the 12 items Gay Related Stressful Life Events Scale </t>
  </si>
  <si>
    <t xml:space="preserve">the 10 items Social Support Rating Scale (SSRS) [25], </t>
  </si>
  <si>
    <t xml:space="preserve">standardized respondent-driven sampling (RDS) </t>
  </si>
  <si>
    <t xml:space="preserve">the temporal misalignment between GRSEs (in the past three months), depressive symptoms (in the past week), and social support (not specified) may have biased the reported associations. </t>
  </si>
  <si>
    <t>the cross-sectional design of this study made it impossible to determine causal relationships between GRSEs and depressive symptoms.</t>
  </si>
  <si>
    <t>gay-related stress is multidimensional, so our findings may be limited by use of a 12-item questionnaire that may not have assessed some important GRSEs</t>
  </si>
  <si>
    <t>the assessment of GRSEs, depressive symptoms, and social support may have been biased because these were all self-reported.</t>
  </si>
  <si>
    <t>findings may not be generalizable to other regions of China.</t>
  </si>
  <si>
    <t>Liu, Y., Sun, X., Qian, H. Z., Yin, L., Yan, Z., Wang, L., . . . Amico, K. R. (2015). Qualitative assessment of barriers and facilitators of access to HIV testing among men who have sex with men in China. AIDS Patient Care and STDs, 29(9), 481-489. https://doi.org/http://dx.doi.org/10.1089/apc.2015.0083</t>
  </si>
  <si>
    <t xml:space="preserve">Assessment of Barriers and Facilitators of Access to HIV Testing </t>
  </si>
  <si>
    <t xml:space="preserve">focus groups </t>
  </si>
  <si>
    <t>6 (60)</t>
  </si>
  <si>
    <t>40 HIV-positive MSM</t>
  </si>
  <si>
    <t>20 HIV-negative or status unknown MSM</t>
  </si>
  <si>
    <t>Key facilitators included compensation, peer support, professionalism, comfortable testing locations, rapid testing, referral and support after diagnosis, heightened sense of risk through engagement in high-risk behaviors, sense of responsibility to protect self, family and partner support, and publicity via social media.</t>
  </si>
  <si>
    <t>challenges to HIV testing included stigma and discrimination related to HIV and homosexuality, limited HIV knowledge, inconvenient clinic times, not knowing where to get a free test, fear of positive diagnosis or nosocomial infection, perceived low service quality, and concerns/doubts about HIV services</t>
  </si>
  <si>
    <t xml:space="preserve"> Barriers and Facilitators of Access to HIV Testing </t>
  </si>
  <si>
    <t>This qualitative study was part of an NIH-funded HIV intervention project ‘Multi-component HIV Intervention Packages for Chinese MSM’</t>
  </si>
  <si>
    <t>inquired about knowledge, beliefs, attitudes, and practices regarding HIV testing and, for HIV-positive FGs, experiences with being diagnosed positive and subsequent and current experiences with linking and engaging in HIV care.</t>
  </si>
  <si>
    <t xml:space="preserve">convenience sampling with assistance from the Chaoyang Chinese AIDS Volunteer Group (CCAVG), </t>
  </si>
  <si>
    <t xml:space="preserve">convenience sampling was used to recruit MSM participants who were living in Beijing, thus findings from our study may not be generalizable nonmetropolitan areas in China or other communities. </t>
  </si>
  <si>
    <t>HIV-positive MSM in this study were older, more educated, and more likely to be residents of Beijing, compared to participants in the HIV-negative/status unknown FGs.</t>
  </si>
  <si>
    <t xml:space="preserve">qualitative explorations using focus group methodology, we cannot disentangle effects of group processes from the discourse. </t>
  </si>
  <si>
    <t>Mimiaga, M. J., Reisner, S. L., Closson, E. F., Perry, N., Perkovich, B., Nguyen, T., . . . Colby, D. (2013). Self-perceived HIV risk and the use of risk reduction strategies among men who engage in transactional sex with other men in Ho Chi Minh City, Vietnam. AIDS Care - Psychological and Socio-Medical Aspects of AIDS/HIV, 25(8), 1039-1044. https://doi.org/10.1080/09540121.2012.748873</t>
  </si>
  <si>
    <t>Recruitment was conducted by peer health outreach workers from the Life Centre as part of ongoing outreach work.</t>
  </si>
  <si>
    <t xml:space="preserve">semistructuredinterviews </t>
  </si>
  <si>
    <t>Interviews were conducted by one male and two female Life Centre employees.</t>
  </si>
  <si>
    <t xml:space="preserve">In this formative study with MSM who engage in transactional sex in HCMC, men reportedhigh numbers of sexual partners, inconsistent condom use, andinaccurate perceptions of risk for HIV/ STIs. </t>
  </si>
  <si>
    <t xml:space="preserve">PHEs were the primary sources of information andcondoms for men in this sample. </t>
  </si>
  <si>
    <t>MSW sampledreportedemploying risk reduction strategies during transactional sex, including engaging in oral or manual sex insteadof anal sex, selecting male clients they thought wouldbe lower risk, andreducing their overall number of partners by having repeat transactional sex clients.</t>
  </si>
  <si>
    <t xml:space="preserve">Future intervention efforts shouldencourage existing HIV risk reduction practices among MSW. </t>
  </si>
  <si>
    <t>respondents commonly reported utilizing subjective visual appraisals of clients, including a ‘‘cleanliness’’ evaluation basedon physical attributes to evaluate risk for HIV/STI infection andimplement risk reduction strategies</t>
  </si>
  <si>
    <t>Future intervention efforts wouldbenefit from incorporating education about the transmission of asymptomatic STIs andnot relying solely on visual cues to practice existing HIV risk reduction strategies.</t>
  </si>
  <si>
    <t xml:space="preserve">Multiple barriers to condom use were identified by MSW in this study, including access barriers (e.g., obtaining condoms) and usage barriers (e.g., decreasedsexual sensation). </t>
  </si>
  <si>
    <t>Making condoms easily accessible, particularly distributing free condoms and lubricant within the sexual networks of MSW andin locations they frequent, was seen as important for HIV prevention efforts</t>
  </si>
  <si>
    <t xml:space="preserve">men were recruitedin regular outreach activities through a community-basedorganization, the sample may represent those who are already more engaged in existing HIV prevention services. </t>
  </si>
  <si>
    <t>HIV testing was not conducted in this study, and participants were never directly asked about their sero-status.</t>
  </si>
  <si>
    <t>Results suggest that HIV prevention interventions with MSM who engage in sex work would benefit from: (1) focusing on individual behavior change (addressing barriers to condom use, knowledge of asymptomatic STIs, enhancing current risk reduction practices, concomitant mental health issues); (2) incorporating interpersonal contexts (simultaneously engaging MSWs andtheir peers, targeting interpersonal skills, attending to partner type andintimacy dynamics for regular sexual partners); and(3) attending to their exogenous environments (stigma of being MSM in Vietnam, stigma of HIV/STI testing, availability of alternative economic opportunities).</t>
  </si>
  <si>
    <t>Health workers at STI/HIV testing facilities were generally described as friendly and non-judgmental.</t>
  </si>
  <si>
    <t>Barriers to testing included worry about being infectedwith HIV, HIV-relatedstigma, andworry about the effect that being HIV-positive wouldhave on interpersonal relationships, especially with female spouses/partners</t>
  </si>
  <si>
    <t>Li, H. H., Holroyd, E., Li, X., &amp; Lau, J. (2015). A qualitative analysis of barriers to accessing HIV/AIDS-related services among newly diagnosed HIV-positive men who have sex with men in China. Int J STD AIDS, 26(1), 13-19. https://doi.org/10.1177/0956462414528309</t>
  </si>
  <si>
    <t>repeated in-depth interviews</t>
  </si>
  <si>
    <t xml:space="preserve">newly diagnosed HIV + MSM </t>
  </si>
  <si>
    <t>explored barriers to accessing HIV/AIDS-related services from the perspective of newly diagnosed HIV-positive men who have sex with men.</t>
  </si>
  <si>
    <t xml:space="preserve">Multiple barriers for utilisation of HIV/AIDS-related services were identified, including perceptions of subjective health and poor quality of services, mental and emotional health problems, lack of trust and understanding of the services on offer, low economic status, lack of insurance, and high medical fees, being refused access to services, and restrictive attendance policies. </t>
  </si>
  <si>
    <t>policy makers should create a trustful and non-discriminating environment and services integrating physical and mental healthcare.</t>
  </si>
  <si>
    <t>The collaborating NGO contacted potential participants through their contacts and networks according to our purposive sampling scheme.</t>
  </si>
  <si>
    <t xml:space="preserve">barriers to accessing HIV/AIDS-related services </t>
  </si>
  <si>
    <t>the agreed use of a digital recorder may have prohibited some participants to openly talk about their negative views of the current health services.</t>
  </si>
  <si>
    <t>the sample size was small and sampling was not representative and therefore the results may not be generalisable to all HIVpositive MSM in Shenzhen or other parts of China.</t>
  </si>
  <si>
    <t>did not recruit participants who had not contacted healthcare workers or volunteers.</t>
  </si>
  <si>
    <t>not all participants received exactly the same series of questions in the same order.</t>
  </si>
  <si>
    <t>The application of socio-ecological model provided a contextual framework from which recommendations for culturally sensitive and effective health services were obtained for this high-risk population.</t>
  </si>
  <si>
    <t>Xu, W., Zheng, Y., &amp; Kaufman, M. R. (2018). Predictors of Recent HIV Testing Among Chinese Men Who Have Sex with Men: A Barrier Perspective. AIDS Patient Care STDS, 32(10), 408-417. https://doi.org/10.1089/apc.2018.0061</t>
  </si>
  <si>
    <t>assess recent HIV testing (in the past 6 months) among Chinese MSM and to identify barriers to testing.</t>
  </si>
  <si>
    <t>three barriers: did not believe themselves to be at HIV risk, had a fear of being diagnosed HIV positive, and feared their privacy would be violated during testing.</t>
  </si>
  <si>
    <t xml:space="preserve">participants in both the ‘‘uncertainty concerning testing sites’’ and ‘‘low risk and privacy violation’’ classes were less likely to undergo testing than those in the ‘‘minimal barrier’’ class. </t>
  </si>
  <si>
    <t>Men who were unsure of their HIV status were less likely to undergo testing.</t>
  </si>
  <si>
    <t>participants who had multiple male sexual partners and who engaged in substance use over the preceding 6 months were more likely to undergo testing.</t>
  </si>
  <si>
    <t xml:space="preserve">A cross-sectional online survey </t>
  </si>
  <si>
    <t>recruited through advertisements placed on social network platforms such as gay chat-roomwebsites, the Blued and Zank applications, and QQ groups.,</t>
  </si>
  <si>
    <t xml:space="preserve">Recent HIV Testing </t>
  </si>
  <si>
    <t>the data presented are crosssectional; therefore, causal relationships cannot be determined.</t>
  </si>
  <si>
    <t>the data are Internet based, meaning they may not be generalizable to MSM who do not frequent online MSM communitiesthose who do not have access to such online recruitment advertisements, and those who can access such surveys but are sensitive to discussing issues such as commercial sex, substance use, and sexual orientation, etc. as a result of cultural practices and social desirability.</t>
  </si>
  <si>
    <t>this study shares a shortcoming common to similar studies (i.e., young MSM are more likely to be recruited than older men).</t>
  </si>
  <si>
    <t>only investigated HIV testing, but further research on testing for other sexually transmitted infections, such as syphilis and condyloma acuminata may also be informative for public health interventions.</t>
  </si>
  <si>
    <t>the prevalence of regular HIV testing in China could be improved by providing enhanced guidance from a barrier perspective, and especially by targeting the MSM community regarding HIV prevention interventions and healthcare services that are easily accessible and with sufficient privacy protections.</t>
  </si>
  <si>
    <t>Liu, Y., Ruan, Y., Vermund, S. H., Osborn, C. Y., Wu, P., Jia, Y., . . . Qian, H. (2015). Predictors of antiretroviral therapy initiation: a cross-sectional study among Chinese HIV-infected men who have sex with men. BMC Infectious Diseases, 15(570)</t>
  </si>
  <si>
    <t>predictors of ART initiation among Chinese MSM.</t>
  </si>
  <si>
    <t>a cross-sectional study</t>
  </si>
  <si>
    <t>Of 135 men with CD4 count ≥350 cells/μL, 24 (18 %) initiated ART. Being married to a woman (aOR: 4.21; 95 % CI: 1.60-11.06), longer duration of HIV infection (aOR: 22.4; 95 % CI: 2.79-180), older age (aOR: 1.26; 95 % CI: 1.1-1.44), Beijing Hukou (aOR: 4.93; 95 % CI: 1.25-19.33), presence of AIDS-like clinical symptoms (aOR: 3.97; 95 % CI: 1.32-14.0), and history of sexually transmitted infections (aOR: 4.93; 95 % CI: 1.25-19.43) were associated with ART initiation.</t>
  </si>
  <si>
    <t>103men with CD4counts&lt;350cells/μL, 38 (36.9 %) initiated ART. Being married to a woman (adjusted odd ratios [aOR]: 2.50; 95 % confidence interval [CI]: 1.07-5.87), longer duration of HIV infection (aOR: 10.71; 95 % CI: 3.66-31.32), and syphilis co-infection (aOR: 2.58; 95 % CI: 1.04-6.37) were associated with a higher likelihood of ART initiation</t>
  </si>
  <si>
    <t>Compared with men who did not initiated ART, those with ART were more likely to receive counseling on benefits of ART (96.8 % vs. 66.4 %, P = 0 &lt; 0.01), HIV stigma coping strategy (75.8 % vs. 65.9 %, P = 0.04), mental health (66.1 % vs. 52.9 %, P = 0.02), and substance use (46.7 % vs. 36.6 %, P = 0.04).</t>
  </si>
  <si>
    <t xml:space="preserve"> ART initiation</t>
  </si>
  <si>
    <t>participants were recruited from HIV/sexually transmitted disease (STD) clinics or the community, and through peer-referral</t>
  </si>
  <si>
    <t>With a relatively small sample of HIV-infected Chinese MSM living in Beijing, findings may not represent very precise estimates or be generalizable to other setting</t>
  </si>
  <si>
    <t>data on socio-demographic characteristics, risky behaviors, and some clinical factors were based on self-reporting, subjecting these data to recall and social desirability biases</t>
  </si>
  <si>
    <t xml:space="preserve">not able to ascertain some key information, such as the exact time of ART initiation, and viral load or other markers for viral replication or immune activation at HIV diagnosis or ART initiation. </t>
  </si>
  <si>
    <t>Impact evaluations can help assess continuing barriers to ART initiation among MSM.</t>
  </si>
  <si>
    <t>Liu, C., Ding, Y., Ning, Z., Gao, M., Liu, X., Wong, F. Y., &amp; He, N. (2018). Factors influencing uptake of pre-exposure prophylaxis: Some qualitative insights from an intervention study of men who have sex with men in China. Sexual Health, 15(1), 39-45. https://doi.org/10.1071/SH17075</t>
  </si>
  <si>
    <t>identify factors that might influence MSM’s uptake and use of PrEP.</t>
  </si>
  <si>
    <t>self-identified MSM</t>
  </si>
  <si>
    <t>Perception of low HIV risk, mistrust of the national PrEP program, and concerns of side effects were the main reasons for not wanting to use PrEP.</t>
  </si>
  <si>
    <t>lack of main sexual partner’s support, difficulties in adhering to the daily TDF regimen, and the inconvenient schedules in securing the medicine were the major reasons for not wanting to use or quitting the use of PrEP.</t>
  </si>
  <si>
    <t xml:space="preserve">perceived high HIV risk, beliefs in efficacy of PrEP, and worries of transmitting HIV to families were the major motives for PrEP uptake. </t>
  </si>
  <si>
    <t xml:space="preserve">purposively selected </t>
  </si>
  <si>
    <t>uptake and use of PrEP.</t>
  </si>
  <si>
    <t>participants were recruited solely from Shanghai, China, thus, the findings might not be generalisable to MSM populations in other areas</t>
  </si>
  <si>
    <t>the study focussed on the use ofTDF rather than a combination ofTDF/FTC as PrEP for HIV prevention, and some results such as concern about the side-effects and efficacy may not reflect the perception of using TDF/FTC as PrEP for HIV prevention.</t>
  </si>
  <si>
    <t xml:space="preserve">risk assessment tools should be developed to help MSM have an accurate assessment of their HIV risk. </t>
  </si>
  <si>
    <t>targeted education and intervention programs should be designed to deliver accurate information to communities about the medical trials and PrEP</t>
  </si>
  <si>
    <t>special measures should be taken to increase the accessibility of PrEP, reducing the possibility of participants quitting the PrEP treatment program because of transportation and time costs.</t>
  </si>
  <si>
    <t>Chakrapani, V., Vijin, P. P., Logie, C. H., Newman, P. A., Shunmugam, M., Sivasubramanian, M., &amp; Samuel, M. (2017). Understanding how sexual and gender minority stigmas influence depression among trans women and men who have sex with men in India.</t>
  </si>
  <si>
    <t xml:space="preserve">social support and resilient coping act as mediators of the effect of sexual and gender minority stigmas on depression </t>
  </si>
  <si>
    <t xml:space="preserve">trans women </t>
  </si>
  <si>
    <t>transgender identity stigma/MSM stigma</t>
  </si>
  <si>
    <t>Transgender identity stigma and MSM stigma were significant predictors (significant total and direct effects) of depression, as were social support and resilient coping.</t>
  </si>
  <si>
    <t>Among trans women and MSM, social support and resilient coping mediated (i.e., significant specific indirect effects), but did not moderate, the effect of stigma on depression, supporting the psychological mediation framework.</t>
  </si>
  <si>
    <t>future interventions should focus on improving social support and promoting resilience among trans women and MSM in India.</t>
  </si>
  <si>
    <t>sexual stigma or gender nonconformity stigma scales</t>
  </si>
  <si>
    <t>perceived and enacted stigma</t>
  </si>
  <si>
    <t>adapted the China MSM Stigma Scale</t>
  </si>
  <si>
    <t>Gender nonconformity stigma</t>
  </si>
  <si>
    <t>15-item ‘‘Gender Non-Conformity Stigma Scale’’ (GNCSS)</t>
  </si>
  <si>
    <t xml:space="preserve">Transgender identity stigma. </t>
  </si>
  <si>
    <t xml:space="preserve">14-item ‘‘Transgender identity stigma scale’’ (TGISS). </t>
  </si>
  <si>
    <t>Resilient coping.</t>
  </si>
  <si>
    <t>The Brief Resilient Coping Scale (BRCS)</t>
  </si>
  <si>
    <t xml:space="preserve">Social support. </t>
  </si>
  <si>
    <t>modified version of a 12-item Multidimensional Scale of Perceived Social Support (MSPSS),34</t>
  </si>
  <si>
    <t xml:space="preserve">The Beck Depression Inventory Fast-Screen(BDI-FS) </t>
  </si>
  <si>
    <t>Conceptual diagram of the proposed parallel multiple mediator model.</t>
  </si>
  <si>
    <t>could not be sure about the direction of causality because we used crosssectional data</t>
  </si>
  <si>
    <t xml:space="preserve">longitudinal studies may help in providing further evidence to the directionality of this mediation model. </t>
  </si>
  <si>
    <t>Future studies should examine how different ways of conceptualizing and measuring social support and resilience could affect the relationship between these concepts and sexual or gender minority stigma’s effect on mental health.</t>
  </si>
  <si>
    <t xml:space="preserve">we chose to administer either the sexual stigma scale or the gender nonconformity stigma scale among MSM, based on their selfreported gender expression, although both of the scales were derived from a common scale (China MSM stigma scale30). </t>
  </si>
  <si>
    <t>As the survey questionnaires were administered by interviewers, there is a possibility of social desirability bias that might have resulted in under- or over-reporting of certain characteristics or symptoms (e.g., resilient coping or depression).</t>
  </si>
  <si>
    <t>To reduce such bias, before the beginning of the interviews, the interviewers emphasized that confidentiality and privacy will be maintained</t>
  </si>
  <si>
    <t>our sample was primarily drawn from communitybased organizations working with trans women and MSM, limiting the generalizability of our findings.</t>
  </si>
  <si>
    <t>Multilevel approaches are needed to address sexual and gender minority stigmas in India to create social contexts in which sexual and gender minority people can realize health equity</t>
  </si>
  <si>
    <t>Chakrapani, V., Kaur, M., Newman, P. A., Mittal, S., &amp; Kumar, R. (2019). Syndemics and HIV-related sexual risk among men who have sex with men in India: influences of stigma and resilience. Culture, Health &amp; Sexuality, 21(4), 416-431. https://doi.org/http://dx.doi.org/10.1080/13691058.2018.1486458</t>
  </si>
  <si>
    <t>purposive sample</t>
  </si>
  <si>
    <t>HIV service providers</t>
  </si>
  <si>
    <t xml:space="preserve">Experiences of discrimination and violence from a range of perpetrators (family, ruffians and police) contributed to internalised homonegativity and/or depression, which in turn led some men to use alcohol as a coping strategy. </t>
  </si>
  <si>
    <t xml:space="preserve">Stigma related to same-sex sexuality, gender nonconformity and sex work contributed to the production of one or more syndemic conditions. </t>
  </si>
  <si>
    <t>While rejection by family and male regular partners contributed to depression/alcohol use, support from family, regular partners and peers served as resources of resilience</t>
  </si>
  <si>
    <t>multi-level multi-component interventions to reduce intersectional/intersecting stigma, address syndemic conditions and foster resilience – especially by promoting family acceptance and peer support.</t>
  </si>
  <si>
    <t xml:space="preserve">syndemic conditions. </t>
  </si>
  <si>
    <t xml:space="preserve">understanding the mechanisms and contexts that increase HIV risk and the nature of resilience resources. </t>
  </si>
  <si>
    <t>Qualitative research</t>
  </si>
  <si>
    <t>.</t>
  </si>
  <si>
    <t>the influence of stigma and syndemics on sexual risk: a conceptual model based on qualitative findings, guided by syndemics theory</t>
  </si>
  <si>
    <t>Such efforts include the decriminalisation of adult consensual samesex relationships and the sensitisation of health care providers and society to sexual and gender minority communities</t>
  </si>
  <si>
    <t>Culturally appropriate supportive counselling needs to be offered to address internalised homonegativity and to promote resilient coping behaviours.</t>
  </si>
  <si>
    <t xml:space="preserve">As most participants were recruited through NGOs working with men who have sex with men, the experiences of men who are not affiliated to NGOs may be different, and perhaps more detrimental to their health. </t>
  </si>
  <si>
    <t>To increase the applicability of these findings, however, we did include a diverse group of men who have sex with men and used both methods and source triangulation to obtain diverse perspectives.</t>
  </si>
  <si>
    <t>did not elicit information specifically on how syndemic conditions may affect HIV-positive men who have sex with men</t>
  </si>
  <si>
    <t>taking steps to prevent violence rather than only mitigating the impact of violence; and fostering resilience by increasing support from families and solidarity within communities of men who have sex with men in India.</t>
  </si>
  <si>
    <t xml:space="preserve">Year of publication </t>
  </si>
  <si>
    <t xml:space="preserve">T+E125:E131he Philipines </t>
  </si>
  <si>
    <t>Tabl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_-* #,##0_-;\-* #,##0_-;_-* &quot;-&quot;??_-;_-@_-"/>
  </numFmts>
  <fonts count="6" x14ac:knownFonts="1">
    <font>
      <sz val="11"/>
      <color theme="1"/>
      <name val="Calibri"/>
      <family val="2"/>
      <scheme val="minor"/>
    </font>
    <font>
      <b/>
      <sz val="11"/>
      <color theme="1"/>
      <name val="Calibri"/>
      <family val="2"/>
      <scheme val="minor"/>
    </font>
    <font>
      <sz val="9"/>
      <color theme="1"/>
      <name val="Segoe UI"/>
      <family val="2"/>
    </font>
    <font>
      <u/>
      <sz val="11"/>
      <color theme="10"/>
      <name val="Calibri"/>
      <family val="2"/>
      <scheme val="minor"/>
    </font>
    <font>
      <sz val="11"/>
      <color theme="1"/>
      <name val="Calibri"/>
      <family val="2"/>
      <scheme val="minor"/>
    </font>
    <font>
      <b/>
      <sz val="18"/>
      <color theme="1"/>
      <name val="Calibri"/>
      <family val="2"/>
      <scheme val="minor"/>
    </font>
  </fonts>
  <fills count="2">
    <fill>
      <patternFill patternType="none"/>
    </fill>
    <fill>
      <patternFill patternType="gray125"/>
    </fill>
  </fills>
  <borders count="4">
    <border>
      <left/>
      <right/>
      <top/>
      <bottom/>
      <diagonal/>
    </border>
    <border>
      <left style="medium">
        <color indexed="64"/>
      </left>
      <right style="medium">
        <color indexed="64"/>
      </right>
      <top style="medium">
        <color indexed="64"/>
      </top>
      <bottom/>
      <diagonal/>
    </border>
    <border>
      <left/>
      <right style="medium">
        <color indexed="64"/>
      </right>
      <top/>
      <bottom/>
      <diagonal/>
    </border>
    <border>
      <left style="medium">
        <color indexed="64"/>
      </left>
      <right style="medium">
        <color indexed="64"/>
      </right>
      <top/>
      <bottom/>
      <diagonal/>
    </border>
  </borders>
  <cellStyleXfs count="3">
    <xf numFmtId="0" fontId="0" fillId="0" borderId="0"/>
    <xf numFmtId="0" fontId="3" fillId="0" borderId="0" applyNumberFormat="0" applyFill="0" applyBorder="0" applyAlignment="0" applyProtection="0"/>
    <xf numFmtId="43" fontId="4" fillId="0" borderId="0" applyFont="0" applyFill="0" applyBorder="0" applyAlignment="0" applyProtection="0"/>
  </cellStyleXfs>
  <cellXfs count="25">
    <xf numFmtId="0" fontId="0" fillId="0" borderId="0" xfId="0"/>
    <xf numFmtId="0" fontId="1" fillId="0" borderId="2" xfId="0" applyFont="1" applyBorder="1" applyAlignment="1">
      <alignment horizontal="center" vertical="center"/>
    </xf>
    <xf numFmtId="0" fontId="1" fillId="0" borderId="1" xfId="0" applyFont="1" applyBorder="1" applyAlignment="1">
      <alignment vertical="center" wrapText="1"/>
    </xf>
    <xf numFmtId="0" fontId="1" fillId="0" borderId="0" xfId="0" applyFont="1" applyAlignment="1">
      <alignment vertical="center"/>
    </xf>
    <xf numFmtId="0" fontId="0" fillId="0" borderId="0" xfId="0" applyAlignment="1">
      <alignment horizontal="left" vertical="top"/>
    </xf>
    <xf numFmtId="0" fontId="2" fillId="0" borderId="0" xfId="0" applyFont="1" applyAlignment="1">
      <alignment horizontal="left" vertical="top" wrapText="1"/>
    </xf>
    <xf numFmtId="0" fontId="0" fillId="0" borderId="0" xfId="0" applyAlignment="1">
      <alignment horizontal="left" vertical="top" wrapText="1"/>
    </xf>
    <xf numFmtId="0" fontId="0" fillId="0" borderId="0" xfId="0" applyAlignment="1">
      <alignment wrapText="1"/>
    </xf>
    <xf numFmtId="0" fontId="0" fillId="0" borderId="0" xfId="0" applyFill="1" applyBorder="1" applyAlignment="1">
      <alignment wrapText="1"/>
    </xf>
    <xf numFmtId="0" fontId="1" fillId="0" borderId="1" xfId="0" applyFont="1" applyBorder="1" applyAlignment="1">
      <alignment horizontal="center" vertical="center" wrapText="1"/>
    </xf>
    <xf numFmtId="0" fontId="0" fillId="0" borderId="0" xfId="0" applyAlignment="1">
      <alignment horizontal="center" vertical="center"/>
    </xf>
    <xf numFmtId="0" fontId="0" fillId="0" borderId="0" xfId="0" applyAlignment="1">
      <alignment vertical="center" wrapText="1"/>
    </xf>
    <xf numFmtId="0" fontId="0" fillId="0" borderId="0" xfId="0" applyFill="1" applyBorder="1" applyAlignment="1">
      <alignment vertical="center" wrapText="1"/>
    </xf>
    <xf numFmtId="0" fontId="0" fillId="0" borderId="0" xfId="0" applyAlignment="1">
      <alignment vertical="center"/>
    </xf>
    <xf numFmtId="0" fontId="1" fillId="0" borderId="3" xfId="0" applyFont="1" applyFill="1" applyBorder="1" applyAlignment="1">
      <alignment vertical="center" wrapText="1"/>
    </xf>
    <xf numFmtId="0" fontId="0" fillId="0" borderId="0" xfId="0" applyAlignment="1">
      <alignment horizontal="center" vertical="center" wrapText="1"/>
    </xf>
    <xf numFmtId="3" fontId="0" fillId="0" borderId="0" xfId="0" applyNumberFormat="1" applyAlignment="1">
      <alignment horizontal="center" vertical="center"/>
    </xf>
    <xf numFmtId="0" fontId="0" fillId="0" borderId="0" xfId="0" applyFont="1" applyAlignment="1">
      <alignment vertical="center" wrapText="1"/>
    </xf>
    <xf numFmtId="0" fontId="3" fillId="0" borderId="0" xfId="1" applyAlignment="1">
      <alignment vertical="center" wrapText="1"/>
    </xf>
    <xf numFmtId="0" fontId="1" fillId="0" borderId="0" xfId="0" applyFont="1" applyAlignment="1">
      <alignment vertical="center" wrapText="1"/>
    </xf>
    <xf numFmtId="164" fontId="0" fillId="0" borderId="0" xfId="2" applyNumberFormat="1" applyFont="1" applyAlignment="1">
      <alignment horizontal="center" vertical="center"/>
    </xf>
    <xf numFmtId="3" fontId="0" fillId="0" borderId="0" xfId="0" applyNumberFormat="1" applyAlignment="1">
      <alignment horizontal="center" vertical="center" wrapText="1"/>
    </xf>
    <xf numFmtId="0" fontId="0" fillId="0" borderId="1" xfId="0" applyBorder="1" applyAlignment="1">
      <alignment vertical="center" wrapText="1"/>
    </xf>
    <xf numFmtId="0" fontId="1" fillId="0" borderId="0" xfId="0" applyFont="1" applyBorder="1" applyAlignment="1">
      <alignment vertical="center" wrapText="1"/>
    </xf>
    <xf numFmtId="0" fontId="5" fillId="0" borderId="0" xfId="0" applyFont="1" applyAlignment="1">
      <alignment vertical="center"/>
    </xf>
  </cellXfs>
  <cellStyles count="3">
    <cellStyle name="Comma" xfId="2" builtinId="3"/>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link.springer.com/content/pdf/10.1007/s10508-016-0775-6.pdf."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hyperlink" Target="https://www.publish.csiro.au/sh/pdf/SH12179."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4"/>
  <sheetViews>
    <sheetView zoomScale="140" zoomScaleNormal="140" workbookViewId="0">
      <selection activeCell="B10" sqref="B10:H14"/>
    </sheetView>
  </sheetViews>
  <sheetFormatPr defaultRowHeight="15" x14ac:dyDescent="0.25"/>
  <cols>
    <col min="2" max="2" width="27.28515625" customWidth="1"/>
    <col min="3" max="3" width="17.85546875" customWidth="1"/>
    <col min="4" max="4" width="22.28515625" customWidth="1"/>
    <col min="5" max="5" width="28.140625" customWidth="1"/>
    <col min="6" max="6" width="25.42578125" customWidth="1"/>
    <col min="7" max="7" width="33.140625" customWidth="1"/>
  </cols>
  <sheetData>
    <row r="1" spans="1:8" ht="15.75" thickBot="1" x14ac:dyDescent="0.3"/>
    <row r="2" spans="1:8" s="3" customFormat="1" ht="54.6" customHeight="1" x14ac:dyDescent="0.25">
      <c r="A2" s="1" t="s">
        <v>6</v>
      </c>
      <c r="B2" s="2" t="s">
        <v>0</v>
      </c>
      <c r="C2" s="2" t="s">
        <v>1</v>
      </c>
      <c r="D2" s="2" t="s">
        <v>2</v>
      </c>
      <c r="E2" s="2" t="s">
        <v>3</v>
      </c>
      <c r="F2" s="2" t="s">
        <v>4</v>
      </c>
      <c r="G2" s="2" t="s">
        <v>5</v>
      </c>
    </row>
    <row r="3" spans="1:8" s="4" customFormat="1" ht="89.1" customHeight="1" x14ac:dyDescent="0.25">
      <c r="A3" s="4">
        <v>1</v>
      </c>
      <c r="B3" s="5" t="s">
        <v>7</v>
      </c>
      <c r="C3" s="4" t="s">
        <v>8</v>
      </c>
      <c r="D3" s="4" t="s">
        <v>9</v>
      </c>
      <c r="E3" s="6" t="s">
        <v>12</v>
      </c>
      <c r="F3" s="6" t="s">
        <v>13</v>
      </c>
      <c r="G3" s="6" t="s">
        <v>16</v>
      </c>
    </row>
    <row r="4" spans="1:8" ht="30" x14ac:dyDescent="0.25">
      <c r="D4" t="s">
        <v>10</v>
      </c>
      <c r="E4" s="7" t="s">
        <v>11</v>
      </c>
      <c r="G4" s="7" t="s">
        <v>14</v>
      </c>
    </row>
    <row r="5" spans="1:8" ht="60" x14ac:dyDescent="0.25">
      <c r="G5" s="7" t="s">
        <v>15</v>
      </c>
    </row>
    <row r="6" spans="1:8" ht="135" x14ac:dyDescent="0.25">
      <c r="G6" s="7" t="s">
        <v>17</v>
      </c>
    </row>
    <row r="7" spans="1:8" ht="30" x14ac:dyDescent="0.25">
      <c r="G7" s="8" t="s">
        <v>18</v>
      </c>
    </row>
    <row r="10" spans="1:8" ht="240" x14ac:dyDescent="0.25">
      <c r="B10" s="7" t="s">
        <v>306</v>
      </c>
      <c r="C10" s="13" t="s">
        <v>20</v>
      </c>
      <c r="D10" s="11" t="s">
        <v>307</v>
      </c>
      <c r="E10" s="16">
        <v>18000</v>
      </c>
      <c r="F10" s="13"/>
      <c r="G10" s="13"/>
      <c r="H10" s="11" t="s">
        <v>308</v>
      </c>
    </row>
    <row r="11" spans="1:8" ht="165" x14ac:dyDescent="0.25">
      <c r="C11" s="13"/>
      <c r="D11" s="13"/>
      <c r="E11" s="10"/>
      <c r="F11" s="13"/>
      <c r="G11" s="13"/>
      <c r="H11" s="11" t="s">
        <v>309</v>
      </c>
    </row>
    <row r="12" spans="1:8" ht="210" x14ac:dyDescent="0.25">
      <c r="C12" s="13"/>
      <c r="D12" s="13"/>
      <c r="E12" s="10"/>
      <c r="F12" s="13"/>
      <c r="G12" s="13"/>
      <c r="H12" s="11" t="s">
        <v>310</v>
      </c>
    </row>
    <row r="13" spans="1:8" ht="270" x14ac:dyDescent="0.25">
      <c r="C13" s="13"/>
      <c r="D13" s="13"/>
      <c r="E13" s="10"/>
      <c r="F13" s="13"/>
      <c r="G13" s="13"/>
      <c r="H13" s="11" t="s">
        <v>311</v>
      </c>
    </row>
    <row r="14" spans="1:8" ht="210" x14ac:dyDescent="0.25">
      <c r="C14" s="13"/>
      <c r="D14" s="13"/>
      <c r="E14" s="10"/>
      <c r="F14" s="13"/>
      <c r="G14" s="13"/>
      <c r="H14" s="11" t="s">
        <v>31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863"/>
  <sheetViews>
    <sheetView tabSelected="1" zoomScale="60" zoomScaleNormal="60" workbookViewId="0">
      <pane ySplit="2" topLeftCell="A3" activePane="bottomLeft" state="frozen"/>
      <selection pane="bottomLeft" activeCell="D5" sqref="D5"/>
    </sheetView>
  </sheetViews>
  <sheetFormatPr defaultRowHeight="15" x14ac:dyDescent="0.25"/>
  <cols>
    <col min="1" max="1" width="4.5703125" style="13" customWidth="1"/>
    <col min="2" max="3" width="29" style="13" customWidth="1"/>
    <col min="4" max="4" width="19.42578125" style="13" customWidth="1"/>
    <col min="5" max="6" width="22.42578125" style="13" customWidth="1"/>
    <col min="7" max="7" width="22.42578125" style="10" customWidth="1"/>
    <col min="8" max="8" width="22.140625" style="13" customWidth="1"/>
    <col min="9" max="9" width="21.7109375" style="13" customWidth="1"/>
    <col min="10" max="11" width="19.42578125" style="13" customWidth="1"/>
    <col min="12" max="12" width="29.85546875" style="13" customWidth="1"/>
    <col min="13" max="13" width="16.140625" style="13" customWidth="1"/>
    <col min="14" max="14" width="15.7109375" style="13" customWidth="1"/>
    <col min="15" max="15" width="16.85546875" style="13" customWidth="1"/>
  </cols>
  <sheetData>
    <row r="1" spans="1:15" ht="81" customHeight="1" x14ac:dyDescent="0.25">
      <c r="D1" s="24" t="s">
        <v>3056</v>
      </c>
    </row>
    <row r="2" spans="1:15" ht="45" x14ac:dyDescent="0.25">
      <c r="A2" s="1" t="s">
        <v>6</v>
      </c>
      <c r="B2" s="2" t="s">
        <v>0</v>
      </c>
      <c r="C2" s="2" t="s">
        <v>3054</v>
      </c>
      <c r="D2" s="2" t="s">
        <v>1</v>
      </c>
      <c r="E2" s="2" t="s">
        <v>2</v>
      </c>
      <c r="F2" s="2" t="s">
        <v>876</v>
      </c>
      <c r="G2" s="9" t="s">
        <v>24</v>
      </c>
      <c r="H2" s="2" t="s">
        <v>4</v>
      </c>
      <c r="I2" s="2" t="s">
        <v>3</v>
      </c>
      <c r="J2" s="2" t="s">
        <v>871</v>
      </c>
      <c r="K2" s="2" t="s">
        <v>870</v>
      </c>
      <c r="L2" s="2" t="s">
        <v>5</v>
      </c>
      <c r="M2" s="14" t="s">
        <v>34</v>
      </c>
      <c r="N2" s="14" t="s">
        <v>69</v>
      </c>
      <c r="O2" s="14" t="s">
        <v>72</v>
      </c>
    </row>
    <row r="3" spans="1:15" ht="165" x14ac:dyDescent="0.25">
      <c r="A3" s="13">
        <v>1</v>
      </c>
      <c r="B3" s="11" t="s">
        <v>19</v>
      </c>
      <c r="C3" s="11">
        <v>2010</v>
      </c>
      <c r="D3" s="13" t="s">
        <v>20</v>
      </c>
      <c r="E3" s="13" t="s">
        <v>21</v>
      </c>
      <c r="F3" s="11" t="s">
        <v>1376</v>
      </c>
      <c r="G3" s="10">
        <v>43</v>
      </c>
      <c r="H3" s="13" t="s">
        <v>25</v>
      </c>
      <c r="I3" s="11" t="s">
        <v>43</v>
      </c>
      <c r="J3" s="11"/>
      <c r="K3" s="11"/>
      <c r="L3" s="11" t="s">
        <v>26</v>
      </c>
      <c r="M3" s="11" t="s">
        <v>35</v>
      </c>
    </row>
    <row r="4" spans="1:15" ht="45" x14ac:dyDescent="0.25">
      <c r="E4" s="13" t="s">
        <v>22</v>
      </c>
      <c r="F4" s="13">
        <f>3+5</f>
        <v>8</v>
      </c>
      <c r="G4" s="10" t="s">
        <v>30</v>
      </c>
      <c r="I4" s="13" t="s">
        <v>44</v>
      </c>
      <c r="L4" s="11" t="s">
        <v>27</v>
      </c>
      <c r="M4" s="11" t="s">
        <v>45</v>
      </c>
    </row>
    <row r="5" spans="1:15" ht="90" x14ac:dyDescent="0.25">
      <c r="E5" s="13" t="s">
        <v>23</v>
      </c>
      <c r="F5" s="13" t="s">
        <v>1378</v>
      </c>
      <c r="G5" s="10" t="s">
        <v>31</v>
      </c>
      <c r="L5" s="11" t="s">
        <v>28</v>
      </c>
    </row>
    <row r="6" spans="1:15" ht="90" x14ac:dyDescent="0.25">
      <c r="L6" s="11" t="s">
        <v>29</v>
      </c>
    </row>
    <row r="8" spans="1:15" ht="180" x14ac:dyDescent="0.25">
      <c r="A8" s="13">
        <v>2</v>
      </c>
      <c r="B8" s="11" t="s">
        <v>53</v>
      </c>
      <c r="C8" s="11">
        <v>2010</v>
      </c>
      <c r="D8" s="13" t="s">
        <v>20</v>
      </c>
      <c r="E8" s="13" t="s">
        <v>54</v>
      </c>
      <c r="F8" s="11" t="s">
        <v>1379</v>
      </c>
      <c r="G8" s="10">
        <v>17</v>
      </c>
      <c r="H8" s="13" t="s">
        <v>57</v>
      </c>
      <c r="I8" s="11" t="s">
        <v>55</v>
      </c>
      <c r="J8" s="11"/>
      <c r="K8" s="11"/>
      <c r="L8" s="11" t="s">
        <v>60</v>
      </c>
      <c r="M8" s="11" t="s">
        <v>59</v>
      </c>
      <c r="N8" s="11" t="s">
        <v>70</v>
      </c>
      <c r="O8" s="11" t="s">
        <v>73</v>
      </c>
    </row>
    <row r="9" spans="1:15" ht="135" x14ac:dyDescent="0.25">
      <c r="E9" s="13" t="s">
        <v>46</v>
      </c>
      <c r="I9" s="11" t="s">
        <v>56</v>
      </c>
      <c r="J9" s="11"/>
      <c r="K9" s="11"/>
      <c r="L9" s="11" t="s">
        <v>61</v>
      </c>
      <c r="M9" s="11" t="s">
        <v>66</v>
      </c>
      <c r="N9" s="11" t="s">
        <v>71</v>
      </c>
    </row>
    <row r="10" spans="1:15" ht="60" x14ac:dyDescent="0.25">
      <c r="E10" s="11" t="s">
        <v>58</v>
      </c>
      <c r="F10" s="11"/>
      <c r="L10" s="11" t="s">
        <v>62</v>
      </c>
      <c r="M10" s="11" t="s">
        <v>68</v>
      </c>
    </row>
    <row r="11" spans="1:15" ht="105" x14ac:dyDescent="0.25">
      <c r="E11" s="13" t="s">
        <v>1380</v>
      </c>
      <c r="I11" s="11" t="s">
        <v>1381</v>
      </c>
      <c r="L11" s="11" t="s">
        <v>63</v>
      </c>
    </row>
    <row r="12" spans="1:15" ht="120" x14ac:dyDescent="0.25">
      <c r="L12" s="11" t="s">
        <v>64</v>
      </c>
    </row>
    <row r="13" spans="1:15" ht="105" x14ac:dyDescent="0.25">
      <c r="L13" s="11" t="s">
        <v>65</v>
      </c>
    </row>
    <row r="14" spans="1:15" ht="75" x14ac:dyDescent="0.25">
      <c r="L14" s="11" t="s">
        <v>67</v>
      </c>
    </row>
    <row r="15" spans="1:15" x14ac:dyDescent="0.25">
      <c r="L15" s="11"/>
    </row>
    <row r="19" spans="1:15" ht="270" x14ac:dyDescent="0.25">
      <c r="A19" s="13">
        <v>3</v>
      </c>
      <c r="B19" s="11" t="s">
        <v>110</v>
      </c>
      <c r="C19" s="11">
        <v>2010</v>
      </c>
      <c r="D19" s="13" t="s">
        <v>111</v>
      </c>
      <c r="E19" s="13" t="s">
        <v>112</v>
      </c>
      <c r="F19" s="11" t="s">
        <v>1386</v>
      </c>
      <c r="G19" s="15" t="s">
        <v>1385</v>
      </c>
      <c r="H19" s="13" t="s">
        <v>113</v>
      </c>
      <c r="I19" s="11" t="s">
        <v>125</v>
      </c>
      <c r="J19" s="11"/>
      <c r="K19" s="11"/>
      <c r="L19" s="11" t="s">
        <v>115</v>
      </c>
      <c r="M19" s="11" t="s">
        <v>120</v>
      </c>
      <c r="O19" s="11" t="s">
        <v>119</v>
      </c>
    </row>
    <row r="20" spans="1:15" ht="285" x14ac:dyDescent="0.25">
      <c r="E20" s="13" t="s">
        <v>116</v>
      </c>
      <c r="G20" s="10" t="s">
        <v>123</v>
      </c>
      <c r="H20" s="13" t="s">
        <v>114</v>
      </c>
      <c r="I20" s="11" t="s">
        <v>124</v>
      </c>
      <c r="J20" s="11"/>
      <c r="K20" s="11"/>
      <c r="L20" s="11" t="s">
        <v>118</v>
      </c>
      <c r="M20" s="11" t="s">
        <v>121</v>
      </c>
      <c r="O20" s="11" t="s">
        <v>127</v>
      </c>
    </row>
    <row r="21" spans="1:15" ht="210" x14ac:dyDescent="0.25">
      <c r="E21" s="13" t="s">
        <v>117</v>
      </c>
      <c r="L21" s="11" t="s">
        <v>122</v>
      </c>
      <c r="M21" s="11" t="s">
        <v>126</v>
      </c>
      <c r="O21" s="11" t="s">
        <v>130</v>
      </c>
    </row>
    <row r="22" spans="1:15" ht="60" x14ac:dyDescent="0.25">
      <c r="L22" s="11" t="s">
        <v>128</v>
      </c>
    </row>
    <row r="23" spans="1:15" ht="90" x14ac:dyDescent="0.25">
      <c r="L23" s="11" t="s">
        <v>129</v>
      </c>
    </row>
    <row r="24" spans="1:15" x14ac:dyDescent="0.25">
      <c r="L24" s="11"/>
    </row>
    <row r="25" spans="1:15" ht="240" x14ac:dyDescent="0.25">
      <c r="A25" s="13">
        <v>4</v>
      </c>
      <c r="B25" s="11" t="s">
        <v>131</v>
      </c>
      <c r="C25" s="11">
        <v>2019</v>
      </c>
      <c r="D25" s="13" t="s">
        <v>20</v>
      </c>
      <c r="E25" s="13" t="s">
        <v>132</v>
      </c>
      <c r="F25" s="11" t="s">
        <v>1387</v>
      </c>
      <c r="H25" s="13" t="s">
        <v>134</v>
      </c>
      <c r="I25" s="11" t="s">
        <v>133</v>
      </c>
      <c r="J25" s="11"/>
      <c r="K25" s="11"/>
      <c r="L25" s="11" t="s">
        <v>136</v>
      </c>
      <c r="M25" s="11" t="s">
        <v>138</v>
      </c>
      <c r="N25" s="11" t="s">
        <v>144</v>
      </c>
      <c r="O25" s="11" t="s">
        <v>139</v>
      </c>
    </row>
    <row r="26" spans="1:15" ht="300" x14ac:dyDescent="0.25">
      <c r="E26" s="13" t="s">
        <v>135</v>
      </c>
      <c r="F26" s="13" t="s">
        <v>1378</v>
      </c>
      <c r="G26" s="10">
        <v>14</v>
      </c>
      <c r="L26" s="11" t="s">
        <v>137</v>
      </c>
      <c r="M26" s="11" t="s">
        <v>148</v>
      </c>
      <c r="N26" s="11" t="s">
        <v>145</v>
      </c>
    </row>
    <row r="27" spans="1:15" ht="180" x14ac:dyDescent="0.25">
      <c r="E27" s="13" t="s">
        <v>22</v>
      </c>
      <c r="G27" s="15" t="s">
        <v>149</v>
      </c>
      <c r="L27" s="11" t="s">
        <v>140</v>
      </c>
      <c r="N27" s="11" t="s">
        <v>146</v>
      </c>
    </row>
    <row r="28" spans="1:15" ht="180" x14ac:dyDescent="0.25">
      <c r="L28" s="11" t="s">
        <v>141</v>
      </c>
      <c r="N28" s="11" t="s">
        <v>147</v>
      </c>
    </row>
    <row r="29" spans="1:15" ht="30" x14ac:dyDescent="0.25">
      <c r="L29" s="11" t="s">
        <v>142</v>
      </c>
    </row>
    <row r="30" spans="1:15" x14ac:dyDescent="0.25">
      <c r="L30" s="11" t="s">
        <v>143</v>
      </c>
    </row>
    <row r="31" spans="1:15" x14ac:dyDescent="0.25">
      <c r="L31" s="11"/>
    </row>
    <row r="32" spans="1:15" ht="270" x14ac:dyDescent="0.25">
      <c r="A32" s="13">
        <v>5</v>
      </c>
      <c r="B32" s="11" t="s">
        <v>150</v>
      </c>
      <c r="C32" s="11">
        <v>2019</v>
      </c>
      <c r="D32" s="13" t="s">
        <v>20</v>
      </c>
      <c r="E32" s="13" t="s">
        <v>153</v>
      </c>
      <c r="F32" s="13" t="s">
        <v>1388</v>
      </c>
      <c r="G32" s="10">
        <v>347</v>
      </c>
      <c r="H32" s="13" t="s">
        <v>154</v>
      </c>
      <c r="I32" s="11" t="s">
        <v>152</v>
      </c>
      <c r="J32" s="11" t="s">
        <v>1389</v>
      </c>
      <c r="K32" s="11" t="s">
        <v>1390</v>
      </c>
      <c r="L32" s="11" t="s">
        <v>155</v>
      </c>
      <c r="M32" s="11" t="s">
        <v>157</v>
      </c>
      <c r="N32" s="11" t="s">
        <v>165</v>
      </c>
      <c r="O32" s="11" t="s">
        <v>156</v>
      </c>
    </row>
    <row r="33" spans="1:15" ht="165" x14ac:dyDescent="0.25">
      <c r="B33" s="11" t="s">
        <v>151</v>
      </c>
      <c r="C33" s="11"/>
      <c r="J33" s="13" t="s">
        <v>1391</v>
      </c>
      <c r="K33" s="11" t="s">
        <v>1392</v>
      </c>
      <c r="L33" s="11" t="s">
        <v>158</v>
      </c>
      <c r="M33" s="11" t="s">
        <v>170</v>
      </c>
      <c r="N33" s="11" t="s">
        <v>166</v>
      </c>
      <c r="O33" s="11" t="s">
        <v>163</v>
      </c>
    </row>
    <row r="34" spans="1:15" ht="180" x14ac:dyDescent="0.25">
      <c r="J34" s="13" t="s">
        <v>576</v>
      </c>
      <c r="K34" s="11" t="s">
        <v>1393</v>
      </c>
      <c r="L34" s="11" t="s">
        <v>171</v>
      </c>
      <c r="N34" s="11" t="s">
        <v>167</v>
      </c>
      <c r="O34" s="11" t="s">
        <v>164</v>
      </c>
    </row>
    <row r="35" spans="1:15" ht="165" x14ac:dyDescent="0.25">
      <c r="J35" s="13" t="s">
        <v>1394</v>
      </c>
      <c r="K35" s="11" t="s">
        <v>1395</v>
      </c>
      <c r="L35" s="11" t="s">
        <v>159</v>
      </c>
      <c r="N35" s="11" t="s">
        <v>168</v>
      </c>
      <c r="O35" s="11" t="s">
        <v>169</v>
      </c>
    </row>
    <row r="36" spans="1:15" ht="90" x14ac:dyDescent="0.25">
      <c r="J36" s="13" t="s">
        <v>1396</v>
      </c>
      <c r="K36" s="11" t="s">
        <v>1397</v>
      </c>
      <c r="L36" s="11" t="s">
        <v>160</v>
      </c>
    </row>
    <row r="37" spans="1:15" ht="75" x14ac:dyDescent="0.25">
      <c r="J37" s="13" t="s">
        <v>1398</v>
      </c>
      <c r="K37" s="11" t="s">
        <v>1399</v>
      </c>
      <c r="L37" s="11" t="s">
        <v>161</v>
      </c>
    </row>
    <row r="38" spans="1:15" ht="90" x14ac:dyDescent="0.25">
      <c r="K38" s="11"/>
      <c r="L38" s="11" t="s">
        <v>162</v>
      </c>
    </row>
    <row r="40" spans="1:15" ht="180" x14ac:dyDescent="0.25">
      <c r="A40" s="13">
        <v>6</v>
      </c>
      <c r="B40" s="11" t="s">
        <v>172</v>
      </c>
      <c r="C40" s="11">
        <v>2019</v>
      </c>
      <c r="D40" s="13" t="s">
        <v>20</v>
      </c>
      <c r="E40" s="11" t="s">
        <v>174</v>
      </c>
      <c r="F40" s="11" t="s">
        <v>1400</v>
      </c>
      <c r="G40" s="10">
        <v>1100</v>
      </c>
      <c r="H40" s="13" t="s">
        <v>25</v>
      </c>
      <c r="I40" s="11" t="s">
        <v>175</v>
      </c>
      <c r="J40" s="11" t="s">
        <v>1401</v>
      </c>
      <c r="K40" s="11" t="s">
        <v>1402</v>
      </c>
      <c r="L40" s="11" t="s">
        <v>173</v>
      </c>
      <c r="N40" s="11" t="s">
        <v>182</v>
      </c>
      <c r="O40" s="11" t="s">
        <v>181</v>
      </c>
    </row>
    <row r="41" spans="1:15" ht="300" x14ac:dyDescent="0.25">
      <c r="J41" s="11" t="s">
        <v>1403</v>
      </c>
      <c r="K41" s="11" t="s">
        <v>1404</v>
      </c>
      <c r="L41" s="11" t="s">
        <v>176</v>
      </c>
      <c r="N41" s="11" t="s">
        <v>183</v>
      </c>
      <c r="O41" s="11" t="s">
        <v>186</v>
      </c>
    </row>
    <row r="42" spans="1:15" ht="300" x14ac:dyDescent="0.25">
      <c r="J42" s="13" t="s">
        <v>1405</v>
      </c>
      <c r="K42" s="11" t="s">
        <v>1406</v>
      </c>
      <c r="L42" s="11" t="s">
        <v>177</v>
      </c>
      <c r="N42" s="11" t="s">
        <v>184</v>
      </c>
      <c r="O42" s="11" t="s">
        <v>187</v>
      </c>
    </row>
    <row r="43" spans="1:15" ht="409.5" x14ac:dyDescent="0.25">
      <c r="J43" s="11" t="s">
        <v>1407</v>
      </c>
      <c r="K43" s="11" t="s">
        <v>1408</v>
      </c>
      <c r="L43" s="11" t="s">
        <v>178</v>
      </c>
      <c r="N43" s="11" t="s">
        <v>185</v>
      </c>
      <c r="O43" s="11" t="s">
        <v>188</v>
      </c>
    </row>
    <row r="44" spans="1:15" ht="90" x14ac:dyDescent="0.25">
      <c r="K44" s="11" t="s">
        <v>1409</v>
      </c>
      <c r="L44" s="11" t="s">
        <v>179</v>
      </c>
    </row>
    <row r="45" spans="1:15" ht="120" x14ac:dyDescent="0.25">
      <c r="J45" s="13" t="s">
        <v>613</v>
      </c>
      <c r="K45" s="11" t="s">
        <v>1410</v>
      </c>
      <c r="L45" s="11" t="s">
        <v>180</v>
      </c>
    </row>
    <row r="46" spans="1:15" ht="105" x14ac:dyDescent="0.25">
      <c r="J46" s="13" t="s">
        <v>1411</v>
      </c>
      <c r="K46" s="11" t="s">
        <v>1412</v>
      </c>
      <c r="L46" s="11"/>
    </row>
    <row r="47" spans="1:15" ht="90" x14ac:dyDescent="0.25">
      <c r="J47" s="13" t="s">
        <v>897</v>
      </c>
      <c r="K47" s="11" t="s">
        <v>1413</v>
      </c>
      <c r="L47" s="11"/>
    </row>
    <row r="48" spans="1:15" ht="150" x14ac:dyDescent="0.25">
      <c r="J48" s="13" t="s">
        <v>1414</v>
      </c>
      <c r="K48" s="11" t="s">
        <v>1415</v>
      </c>
      <c r="L48" s="11"/>
    </row>
    <row r="49" spans="1:15" ht="45" x14ac:dyDescent="0.25">
      <c r="J49" s="13" t="s">
        <v>1416</v>
      </c>
      <c r="K49" s="11" t="s">
        <v>1417</v>
      </c>
      <c r="L49" s="11"/>
    </row>
    <row r="50" spans="1:15" ht="45" x14ac:dyDescent="0.25">
      <c r="J50" s="11" t="s">
        <v>1418</v>
      </c>
      <c r="K50" s="11" t="s">
        <v>1419</v>
      </c>
      <c r="L50" s="11"/>
    </row>
    <row r="51" spans="1:15" ht="60" x14ac:dyDescent="0.25">
      <c r="J51" s="11" t="s">
        <v>1420</v>
      </c>
      <c r="K51" s="11" t="s">
        <v>1421</v>
      </c>
      <c r="L51" s="11"/>
    </row>
    <row r="52" spans="1:15" ht="60" x14ac:dyDescent="0.25">
      <c r="J52" s="13" t="s">
        <v>1422</v>
      </c>
      <c r="K52" s="11" t="s">
        <v>1423</v>
      </c>
      <c r="L52" s="11"/>
    </row>
    <row r="53" spans="1:15" x14ac:dyDescent="0.25">
      <c r="K53" s="11"/>
    </row>
    <row r="54" spans="1:15" ht="150" x14ac:dyDescent="0.25">
      <c r="A54" s="13">
        <v>7</v>
      </c>
      <c r="B54" s="11" t="s">
        <v>189</v>
      </c>
      <c r="C54" s="11">
        <v>2010</v>
      </c>
      <c r="D54" s="13" t="s">
        <v>20</v>
      </c>
      <c r="E54" s="11" t="s">
        <v>190</v>
      </c>
      <c r="F54" s="11" t="s">
        <v>1424</v>
      </c>
      <c r="G54" s="10">
        <v>566</v>
      </c>
      <c r="H54" s="13" t="s">
        <v>191</v>
      </c>
      <c r="I54" s="11" t="s">
        <v>192</v>
      </c>
      <c r="J54" s="11" t="s">
        <v>1426</v>
      </c>
      <c r="K54" s="11" t="s">
        <v>1427</v>
      </c>
      <c r="L54" s="11" t="s">
        <v>193</v>
      </c>
      <c r="M54" s="13" t="s">
        <v>195</v>
      </c>
      <c r="N54" s="11" t="s">
        <v>205</v>
      </c>
      <c r="O54" s="11" t="s">
        <v>192</v>
      </c>
    </row>
    <row r="55" spans="1:15" ht="135" x14ac:dyDescent="0.25">
      <c r="F55" s="11" t="s">
        <v>1425</v>
      </c>
      <c r="J55" s="11" t="s">
        <v>1428</v>
      </c>
      <c r="L55" s="11" t="s">
        <v>194</v>
      </c>
      <c r="N55" s="11" t="s">
        <v>206</v>
      </c>
      <c r="O55" s="11" t="s">
        <v>197</v>
      </c>
    </row>
    <row r="56" spans="1:15" ht="195" x14ac:dyDescent="0.25">
      <c r="F56" s="13" t="s">
        <v>1377</v>
      </c>
      <c r="J56" s="11" t="s">
        <v>1429</v>
      </c>
      <c r="L56" s="11" t="s">
        <v>196</v>
      </c>
      <c r="N56" s="11" t="s">
        <v>207</v>
      </c>
      <c r="O56" s="11" t="s">
        <v>199</v>
      </c>
    </row>
    <row r="57" spans="1:15" ht="285" x14ac:dyDescent="0.25">
      <c r="J57" s="11" t="s">
        <v>1430</v>
      </c>
      <c r="L57" s="11" t="s">
        <v>198</v>
      </c>
      <c r="N57" s="11" t="s">
        <v>208</v>
      </c>
    </row>
    <row r="58" spans="1:15" ht="240" x14ac:dyDescent="0.25">
      <c r="J58" s="11" t="s">
        <v>1431</v>
      </c>
      <c r="L58" s="11" t="s">
        <v>200</v>
      </c>
      <c r="N58" s="11" t="s">
        <v>209</v>
      </c>
    </row>
    <row r="59" spans="1:15" ht="120" x14ac:dyDescent="0.25">
      <c r="J59" s="11" t="s">
        <v>1432</v>
      </c>
      <c r="L59" s="11" t="s">
        <v>201</v>
      </c>
      <c r="N59" s="11" t="s">
        <v>210</v>
      </c>
    </row>
    <row r="60" spans="1:15" ht="60" x14ac:dyDescent="0.25">
      <c r="J60" s="11" t="s">
        <v>1433</v>
      </c>
      <c r="L60" s="11" t="s">
        <v>202</v>
      </c>
      <c r="N60" s="11" t="s">
        <v>211</v>
      </c>
    </row>
    <row r="61" spans="1:15" ht="45" x14ac:dyDescent="0.25">
      <c r="L61" s="11" t="s">
        <v>203</v>
      </c>
    </row>
    <row r="62" spans="1:15" ht="75" x14ac:dyDescent="0.25">
      <c r="L62" s="11" t="s">
        <v>204</v>
      </c>
    </row>
    <row r="64" spans="1:15" ht="300" x14ac:dyDescent="0.25">
      <c r="A64" s="13">
        <v>8</v>
      </c>
      <c r="B64" s="11" t="s">
        <v>212</v>
      </c>
      <c r="C64" s="11">
        <v>2010</v>
      </c>
      <c r="D64" s="13" t="s">
        <v>20</v>
      </c>
      <c r="E64" s="13" t="s">
        <v>214</v>
      </c>
      <c r="F64" s="13" t="s">
        <v>1434</v>
      </c>
      <c r="G64" s="10">
        <v>218</v>
      </c>
      <c r="H64" s="13" t="s">
        <v>215</v>
      </c>
      <c r="I64" s="11" t="s">
        <v>222</v>
      </c>
      <c r="J64" s="11"/>
      <c r="K64" s="11" t="s">
        <v>1427</v>
      </c>
      <c r="L64" s="11" t="s">
        <v>218</v>
      </c>
      <c r="M64" s="13" t="s">
        <v>219</v>
      </c>
      <c r="N64" s="11" t="s">
        <v>229</v>
      </c>
      <c r="O64" s="11" t="s">
        <v>221</v>
      </c>
    </row>
    <row r="65" spans="1:15" ht="135" x14ac:dyDescent="0.25">
      <c r="B65" s="11" t="s">
        <v>213</v>
      </c>
      <c r="C65" s="11"/>
      <c r="E65" s="11" t="s">
        <v>216</v>
      </c>
      <c r="F65" s="11"/>
      <c r="L65" s="11" t="s">
        <v>223</v>
      </c>
      <c r="M65" s="13" t="s">
        <v>220</v>
      </c>
      <c r="N65" s="11" t="s">
        <v>230</v>
      </c>
      <c r="O65" s="11" t="s">
        <v>234</v>
      </c>
    </row>
    <row r="66" spans="1:15" ht="240" x14ac:dyDescent="0.25">
      <c r="E66" s="11" t="s">
        <v>217</v>
      </c>
      <c r="F66" s="11"/>
      <c r="L66" s="11" t="s">
        <v>224</v>
      </c>
      <c r="N66" s="11" t="s">
        <v>231</v>
      </c>
      <c r="O66" s="11" t="s">
        <v>235</v>
      </c>
    </row>
    <row r="67" spans="1:15" ht="195" x14ac:dyDescent="0.25">
      <c r="L67" s="11" t="s">
        <v>225</v>
      </c>
      <c r="N67" s="11" t="s">
        <v>232</v>
      </c>
    </row>
    <row r="68" spans="1:15" ht="90" x14ac:dyDescent="0.25">
      <c r="L68" s="11" t="s">
        <v>226</v>
      </c>
      <c r="N68" s="11" t="s">
        <v>233</v>
      </c>
    </row>
    <row r="69" spans="1:15" ht="150" x14ac:dyDescent="0.25">
      <c r="L69" s="11" t="s">
        <v>227</v>
      </c>
    </row>
    <row r="70" spans="1:15" ht="90" x14ac:dyDescent="0.25">
      <c r="L70" s="11" t="s">
        <v>228</v>
      </c>
    </row>
    <row r="72" spans="1:15" ht="210" x14ac:dyDescent="0.25">
      <c r="A72" s="13">
        <v>9</v>
      </c>
      <c r="B72" s="11" t="s">
        <v>236</v>
      </c>
      <c r="C72" s="11">
        <v>2011</v>
      </c>
      <c r="D72" s="13" t="s">
        <v>111</v>
      </c>
      <c r="E72" s="13" t="s">
        <v>46</v>
      </c>
      <c r="F72" s="11" t="s">
        <v>1435</v>
      </c>
      <c r="G72" s="15" t="s">
        <v>244</v>
      </c>
      <c r="H72" s="13" t="s">
        <v>239</v>
      </c>
      <c r="I72" s="11" t="s">
        <v>237</v>
      </c>
      <c r="J72" s="11"/>
      <c r="K72" s="11"/>
      <c r="L72" s="11" t="s">
        <v>248</v>
      </c>
      <c r="M72" s="11" t="s">
        <v>252</v>
      </c>
      <c r="O72" s="11" t="s">
        <v>238</v>
      </c>
    </row>
    <row r="73" spans="1:15" ht="75" x14ac:dyDescent="0.25">
      <c r="E73" s="13" t="s">
        <v>242</v>
      </c>
      <c r="G73" s="10" t="s">
        <v>243</v>
      </c>
      <c r="H73" s="13" t="s">
        <v>240</v>
      </c>
      <c r="I73" s="11" t="s">
        <v>246</v>
      </c>
      <c r="J73" s="11"/>
      <c r="K73" s="11"/>
      <c r="L73" s="11" t="s">
        <v>249</v>
      </c>
      <c r="M73" s="11" t="s">
        <v>253</v>
      </c>
    </row>
    <row r="74" spans="1:15" ht="60" x14ac:dyDescent="0.25">
      <c r="E74" s="13" t="s">
        <v>22</v>
      </c>
      <c r="G74" s="10" t="s">
        <v>245</v>
      </c>
      <c r="H74" s="13" t="s">
        <v>241</v>
      </c>
      <c r="I74" s="11" t="s">
        <v>247</v>
      </c>
      <c r="J74" s="11"/>
      <c r="K74" s="11"/>
      <c r="L74" s="11" t="s">
        <v>250</v>
      </c>
    </row>
    <row r="75" spans="1:15" ht="165" x14ac:dyDescent="0.25">
      <c r="H75" s="13" t="s">
        <v>256</v>
      </c>
      <c r="I75" s="11" t="s">
        <v>254</v>
      </c>
      <c r="J75" s="11"/>
      <c r="K75" s="11"/>
      <c r="L75" s="11" t="s">
        <v>251</v>
      </c>
    </row>
    <row r="76" spans="1:15" ht="105" x14ac:dyDescent="0.25">
      <c r="H76" s="13" t="s">
        <v>260</v>
      </c>
      <c r="I76" s="11" t="s">
        <v>255</v>
      </c>
      <c r="J76" s="11"/>
      <c r="K76" s="11"/>
      <c r="L76" s="11" t="s">
        <v>261</v>
      </c>
    </row>
    <row r="77" spans="1:15" x14ac:dyDescent="0.25">
      <c r="H77" s="13" t="s">
        <v>257</v>
      </c>
      <c r="I77" s="11"/>
      <c r="J77" s="11"/>
      <c r="K77" s="11"/>
      <c r="L77" s="11"/>
    </row>
    <row r="78" spans="1:15" x14ac:dyDescent="0.25">
      <c r="H78" s="13" t="s">
        <v>258</v>
      </c>
    </row>
    <row r="79" spans="1:15" x14ac:dyDescent="0.25">
      <c r="H79" s="13" t="s">
        <v>259</v>
      </c>
    </row>
    <row r="81" spans="1:15" ht="255" x14ac:dyDescent="0.25">
      <c r="A81" s="13">
        <v>10</v>
      </c>
      <c r="B81" s="11" t="s">
        <v>262</v>
      </c>
      <c r="C81" s="11">
        <v>2011</v>
      </c>
      <c r="D81" s="13" t="s">
        <v>111</v>
      </c>
      <c r="E81" s="13" t="s">
        <v>264</v>
      </c>
      <c r="F81" s="11" t="s">
        <v>1436</v>
      </c>
      <c r="G81" s="10">
        <v>17</v>
      </c>
      <c r="H81" s="13" t="s">
        <v>273</v>
      </c>
      <c r="I81" s="11" t="s">
        <v>263</v>
      </c>
      <c r="J81" s="11"/>
      <c r="K81" s="11"/>
      <c r="L81" s="11" t="s">
        <v>266</v>
      </c>
      <c r="O81" s="11" t="s">
        <v>270</v>
      </c>
    </row>
    <row r="82" spans="1:15" ht="225" x14ac:dyDescent="0.25">
      <c r="E82" s="13" t="s">
        <v>116</v>
      </c>
      <c r="G82" s="10">
        <v>17</v>
      </c>
      <c r="H82" s="13" t="s">
        <v>274</v>
      </c>
      <c r="I82" s="11" t="s">
        <v>272</v>
      </c>
      <c r="J82" s="11"/>
      <c r="K82" s="11"/>
      <c r="L82" s="11" t="s">
        <v>267</v>
      </c>
      <c r="O82" s="11" t="s">
        <v>271</v>
      </c>
    </row>
    <row r="83" spans="1:15" ht="60" x14ac:dyDescent="0.25">
      <c r="E83" s="13" t="s">
        <v>265</v>
      </c>
      <c r="G83" s="10">
        <v>4</v>
      </c>
      <c r="H83" s="11" t="s">
        <v>275</v>
      </c>
      <c r="L83" s="11" t="s">
        <v>268</v>
      </c>
    </row>
    <row r="84" spans="1:15" ht="135" x14ac:dyDescent="0.25">
      <c r="L84" s="11" t="s">
        <v>269</v>
      </c>
    </row>
    <row r="86" spans="1:15" ht="165" x14ac:dyDescent="0.25">
      <c r="A86" s="13">
        <v>11</v>
      </c>
      <c r="B86" s="11" t="s">
        <v>276</v>
      </c>
      <c r="C86" s="11">
        <v>2011</v>
      </c>
      <c r="D86" s="13" t="s">
        <v>277</v>
      </c>
      <c r="E86" s="13" t="s">
        <v>278</v>
      </c>
      <c r="F86" s="13" t="s">
        <v>1388</v>
      </c>
      <c r="G86" s="10">
        <f>389+188</f>
        <v>577</v>
      </c>
      <c r="H86" s="13" t="s">
        <v>25</v>
      </c>
      <c r="I86" s="11" t="s">
        <v>279</v>
      </c>
      <c r="J86" s="11"/>
      <c r="K86" s="11" t="s">
        <v>1427</v>
      </c>
      <c r="L86" s="11" t="s">
        <v>280</v>
      </c>
      <c r="M86" s="13" t="s">
        <v>283</v>
      </c>
      <c r="N86" s="11" t="s">
        <v>285</v>
      </c>
      <c r="O86" s="11" t="s">
        <v>284</v>
      </c>
    </row>
    <row r="87" spans="1:15" ht="165" x14ac:dyDescent="0.25">
      <c r="F87" s="11" t="s">
        <v>1437</v>
      </c>
      <c r="L87" s="11" t="s">
        <v>281</v>
      </c>
      <c r="N87" s="11" t="s">
        <v>286</v>
      </c>
      <c r="O87" s="11" t="s">
        <v>289</v>
      </c>
    </row>
    <row r="88" spans="1:15" ht="255" x14ac:dyDescent="0.25">
      <c r="F88" s="11" t="s">
        <v>1438</v>
      </c>
      <c r="L88" s="11" t="s">
        <v>282</v>
      </c>
      <c r="N88" s="11" t="s">
        <v>287</v>
      </c>
      <c r="O88" s="11" t="s">
        <v>290</v>
      </c>
    </row>
    <row r="89" spans="1:15" ht="240" x14ac:dyDescent="0.25">
      <c r="N89" s="11" t="s">
        <v>288</v>
      </c>
    </row>
    <row r="92" spans="1:15" ht="180" x14ac:dyDescent="0.25">
      <c r="A92" s="13">
        <v>12</v>
      </c>
      <c r="B92" s="11" t="s">
        <v>328</v>
      </c>
      <c r="C92" s="11">
        <v>2011</v>
      </c>
      <c r="D92" s="13" t="s">
        <v>111</v>
      </c>
      <c r="E92" s="11" t="s">
        <v>334</v>
      </c>
      <c r="F92" s="11" t="s">
        <v>1444</v>
      </c>
      <c r="G92" s="15" t="s">
        <v>336</v>
      </c>
      <c r="H92" s="11" t="s">
        <v>337</v>
      </c>
      <c r="I92" s="11" t="s">
        <v>329</v>
      </c>
      <c r="J92" s="11"/>
      <c r="K92" s="11"/>
      <c r="L92" s="11" t="s">
        <v>338</v>
      </c>
      <c r="M92" s="13" t="s">
        <v>346</v>
      </c>
      <c r="O92" s="11" t="s">
        <v>330</v>
      </c>
    </row>
    <row r="93" spans="1:15" ht="90" x14ac:dyDescent="0.25">
      <c r="E93" s="13" t="s">
        <v>332</v>
      </c>
      <c r="I93" s="11" t="s">
        <v>331</v>
      </c>
      <c r="J93" s="11"/>
      <c r="K93" s="11"/>
      <c r="L93" s="11" t="s">
        <v>339</v>
      </c>
      <c r="M93" s="13" t="s">
        <v>347</v>
      </c>
    </row>
    <row r="94" spans="1:15" ht="90" x14ac:dyDescent="0.25">
      <c r="E94" s="13" t="s">
        <v>333</v>
      </c>
      <c r="I94" s="11" t="s">
        <v>335</v>
      </c>
      <c r="J94" s="11"/>
      <c r="K94" s="11"/>
      <c r="L94" s="11" t="s">
        <v>340</v>
      </c>
    </row>
    <row r="95" spans="1:15" ht="90" x14ac:dyDescent="0.25">
      <c r="L95" s="11" t="s">
        <v>341</v>
      </c>
    </row>
    <row r="96" spans="1:15" ht="75" x14ac:dyDescent="0.25">
      <c r="L96" s="11" t="s">
        <v>342</v>
      </c>
    </row>
    <row r="97" spans="1:15" ht="90" x14ac:dyDescent="0.25">
      <c r="L97" s="11" t="s">
        <v>343</v>
      </c>
    </row>
    <row r="98" spans="1:15" ht="135" x14ac:dyDescent="0.25">
      <c r="L98" s="11" t="s">
        <v>344</v>
      </c>
    </row>
    <row r="99" spans="1:15" ht="90" x14ac:dyDescent="0.25">
      <c r="L99" s="11" t="s">
        <v>345</v>
      </c>
    </row>
    <row r="102" spans="1:15" ht="120" x14ac:dyDescent="0.25">
      <c r="A102" s="13">
        <v>13</v>
      </c>
      <c r="B102" s="11" t="s">
        <v>360</v>
      </c>
      <c r="C102" s="11">
        <v>2011</v>
      </c>
      <c r="D102" s="13" t="s">
        <v>20</v>
      </c>
      <c r="E102" s="13" t="s">
        <v>364</v>
      </c>
      <c r="F102" s="13" t="s">
        <v>1448</v>
      </c>
      <c r="G102" s="10">
        <v>307</v>
      </c>
      <c r="H102" s="13" t="s">
        <v>363</v>
      </c>
      <c r="I102" s="11" t="s">
        <v>361</v>
      </c>
      <c r="J102" s="11" t="s">
        <v>372</v>
      </c>
      <c r="K102" s="11" t="s">
        <v>1427</v>
      </c>
      <c r="L102" s="11" t="s">
        <v>366</v>
      </c>
      <c r="M102" s="13" t="s">
        <v>362</v>
      </c>
      <c r="N102" s="11" t="s">
        <v>381</v>
      </c>
      <c r="O102" s="11" t="s">
        <v>370</v>
      </c>
    </row>
    <row r="103" spans="1:15" ht="165" x14ac:dyDescent="0.25">
      <c r="E103" s="11" t="s">
        <v>365</v>
      </c>
      <c r="F103" s="11" t="s">
        <v>1447</v>
      </c>
      <c r="I103" s="11" t="s">
        <v>372</v>
      </c>
      <c r="J103" s="11" t="s">
        <v>373</v>
      </c>
      <c r="K103" s="11"/>
      <c r="L103" s="11" t="s">
        <v>367</v>
      </c>
      <c r="N103" s="11" t="s">
        <v>382</v>
      </c>
      <c r="O103" s="11" t="s">
        <v>371</v>
      </c>
    </row>
    <row r="104" spans="1:15" ht="330" x14ac:dyDescent="0.25">
      <c r="I104" s="11" t="s">
        <v>373</v>
      </c>
      <c r="J104" s="11" t="s">
        <v>374</v>
      </c>
      <c r="K104" s="11"/>
      <c r="L104" s="11" t="s">
        <v>368</v>
      </c>
      <c r="O104" s="11" t="s">
        <v>383</v>
      </c>
    </row>
    <row r="105" spans="1:15" ht="45" x14ac:dyDescent="0.25">
      <c r="I105" s="11" t="s">
        <v>374</v>
      </c>
      <c r="J105" s="11" t="s">
        <v>377</v>
      </c>
      <c r="K105" s="11"/>
      <c r="L105" s="11" t="s">
        <v>369</v>
      </c>
    </row>
    <row r="106" spans="1:15" ht="60" x14ac:dyDescent="0.25">
      <c r="I106" s="11" t="s">
        <v>375</v>
      </c>
      <c r="J106" s="11" t="s">
        <v>378</v>
      </c>
      <c r="K106" s="11"/>
      <c r="L106" s="11" t="s">
        <v>379</v>
      </c>
    </row>
    <row r="107" spans="1:15" ht="90" x14ac:dyDescent="0.25">
      <c r="I107" s="11" t="s">
        <v>376</v>
      </c>
      <c r="J107" s="11"/>
      <c r="K107" s="11"/>
      <c r="L107" s="11" t="s">
        <v>380</v>
      </c>
    </row>
    <row r="108" spans="1:15" ht="30" x14ac:dyDescent="0.25">
      <c r="I108" s="11" t="s">
        <v>377</v>
      </c>
      <c r="J108" s="11"/>
      <c r="K108" s="11"/>
    </row>
    <row r="109" spans="1:15" x14ac:dyDescent="0.25">
      <c r="I109" s="13" t="s">
        <v>378</v>
      </c>
    </row>
    <row r="111" spans="1:15" ht="120" x14ac:dyDescent="0.25">
      <c r="A111" s="13">
        <v>14</v>
      </c>
      <c r="B111" s="11" t="s">
        <v>384</v>
      </c>
      <c r="C111" s="11">
        <v>2011</v>
      </c>
      <c r="D111" s="13" t="s">
        <v>385</v>
      </c>
      <c r="E111" s="13" t="s">
        <v>264</v>
      </c>
      <c r="F111" s="11" t="s">
        <v>1449</v>
      </c>
      <c r="G111" s="10">
        <v>14</v>
      </c>
      <c r="H111" s="13" t="s">
        <v>387</v>
      </c>
      <c r="I111" s="11" t="s">
        <v>386</v>
      </c>
      <c r="J111" s="11"/>
      <c r="K111" s="11"/>
      <c r="L111" s="11" t="s">
        <v>388</v>
      </c>
      <c r="M111" s="13" t="s">
        <v>389</v>
      </c>
      <c r="N111" s="11" t="s">
        <v>400</v>
      </c>
      <c r="O111" s="11" t="s">
        <v>391</v>
      </c>
    </row>
    <row r="112" spans="1:15" ht="240" x14ac:dyDescent="0.25">
      <c r="E112" s="11" t="s">
        <v>1450</v>
      </c>
      <c r="F112" s="11" t="s">
        <v>1451</v>
      </c>
      <c r="L112" s="11" t="s">
        <v>390</v>
      </c>
      <c r="N112" s="11" t="s">
        <v>401</v>
      </c>
      <c r="O112" s="11" t="s">
        <v>392</v>
      </c>
    </row>
    <row r="113" spans="1:15" ht="255" x14ac:dyDescent="0.25">
      <c r="L113" s="11" t="s">
        <v>394</v>
      </c>
      <c r="N113" s="11" t="s">
        <v>402</v>
      </c>
      <c r="O113" s="11" t="s">
        <v>393</v>
      </c>
    </row>
    <row r="114" spans="1:15" ht="165" x14ac:dyDescent="0.25">
      <c r="L114" s="11" t="s">
        <v>395</v>
      </c>
      <c r="O114" s="11" t="s">
        <v>403</v>
      </c>
    </row>
    <row r="115" spans="1:15" ht="210" x14ac:dyDescent="0.25">
      <c r="L115" s="11" t="s">
        <v>396</v>
      </c>
    </row>
    <row r="116" spans="1:15" ht="45" x14ac:dyDescent="0.25">
      <c r="L116" s="11" t="s">
        <v>397</v>
      </c>
    </row>
    <row r="117" spans="1:15" ht="90" x14ac:dyDescent="0.25">
      <c r="L117" s="11" t="s">
        <v>398</v>
      </c>
    </row>
    <row r="118" spans="1:15" ht="150" x14ac:dyDescent="0.25">
      <c r="L118" s="11" t="s">
        <v>399</v>
      </c>
    </row>
    <row r="120" spans="1:15" ht="195" x14ac:dyDescent="0.25">
      <c r="A120" s="13">
        <v>15</v>
      </c>
      <c r="B120" s="11" t="s">
        <v>404</v>
      </c>
      <c r="C120" s="11">
        <v>2012</v>
      </c>
      <c r="D120" s="13" t="s">
        <v>405</v>
      </c>
      <c r="E120" s="13" t="s">
        <v>46</v>
      </c>
      <c r="F120" s="13" t="s">
        <v>1454</v>
      </c>
      <c r="H120" s="13" t="s">
        <v>406</v>
      </c>
      <c r="I120" s="11" t="s">
        <v>410</v>
      </c>
      <c r="J120" s="11"/>
      <c r="K120" s="11"/>
      <c r="L120" s="11" t="s">
        <v>415</v>
      </c>
      <c r="M120" s="11" t="s">
        <v>420</v>
      </c>
      <c r="N120" s="11" t="s">
        <v>423</v>
      </c>
      <c r="O120" s="11" t="s">
        <v>409</v>
      </c>
    </row>
    <row r="121" spans="1:15" ht="165" x14ac:dyDescent="0.25">
      <c r="E121" s="13" t="s">
        <v>407</v>
      </c>
      <c r="F121" s="11" t="s">
        <v>1452</v>
      </c>
      <c r="G121" s="10">
        <v>8</v>
      </c>
      <c r="I121" s="11" t="s">
        <v>411</v>
      </c>
      <c r="J121" s="11"/>
      <c r="K121" s="11"/>
      <c r="L121" s="11" t="s">
        <v>408</v>
      </c>
      <c r="O121" s="11" t="s">
        <v>421</v>
      </c>
    </row>
    <row r="122" spans="1:15" ht="150" x14ac:dyDescent="0.25">
      <c r="E122" s="13" t="s">
        <v>22</v>
      </c>
      <c r="G122" s="10">
        <v>4</v>
      </c>
      <c r="L122" s="11" t="s">
        <v>413</v>
      </c>
      <c r="O122" s="11" t="s">
        <v>422</v>
      </c>
    </row>
    <row r="123" spans="1:15" ht="30" x14ac:dyDescent="0.25">
      <c r="E123" s="11" t="s">
        <v>1453</v>
      </c>
      <c r="L123" s="11" t="s">
        <v>412</v>
      </c>
    </row>
    <row r="124" spans="1:15" ht="90" x14ac:dyDescent="0.25">
      <c r="L124" s="11" t="s">
        <v>419</v>
      </c>
    </row>
    <row r="125" spans="1:15" ht="30" x14ac:dyDescent="0.25">
      <c r="L125" s="11" t="s">
        <v>414</v>
      </c>
    </row>
    <row r="126" spans="1:15" ht="45" x14ac:dyDescent="0.25">
      <c r="L126" s="11" t="s">
        <v>416</v>
      </c>
    </row>
    <row r="127" spans="1:15" ht="165" x14ac:dyDescent="0.25">
      <c r="L127" s="11" t="s">
        <v>417</v>
      </c>
    </row>
    <row r="128" spans="1:15" ht="30" x14ac:dyDescent="0.25">
      <c r="L128" s="11" t="s">
        <v>418</v>
      </c>
    </row>
    <row r="130" spans="1:15" ht="330" x14ac:dyDescent="0.25">
      <c r="A130" s="13">
        <v>16</v>
      </c>
      <c r="B130" s="11" t="s">
        <v>424</v>
      </c>
      <c r="C130" s="11">
        <v>2012</v>
      </c>
      <c r="D130" s="13" t="s">
        <v>111</v>
      </c>
      <c r="E130" s="11" t="s">
        <v>432</v>
      </c>
      <c r="F130" s="11" t="s">
        <v>1455</v>
      </c>
      <c r="H130" s="13" t="s">
        <v>25</v>
      </c>
      <c r="I130" s="11" t="s">
        <v>429</v>
      </c>
      <c r="J130" s="11"/>
      <c r="K130" s="11"/>
      <c r="L130" s="11" t="s">
        <v>427</v>
      </c>
      <c r="M130" s="13" t="s">
        <v>428</v>
      </c>
      <c r="N130" s="11" t="s">
        <v>445</v>
      </c>
      <c r="O130" s="11" t="s">
        <v>431</v>
      </c>
    </row>
    <row r="131" spans="1:15" ht="225" x14ac:dyDescent="0.25">
      <c r="E131" s="13" t="s">
        <v>116</v>
      </c>
      <c r="F131" s="11" t="s">
        <v>433</v>
      </c>
      <c r="G131" s="10" t="s">
        <v>425</v>
      </c>
      <c r="H131" s="11" t="s">
        <v>434</v>
      </c>
      <c r="I131" s="11" t="s">
        <v>435</v>
      </c>
      <c r="J131" s="11"/>
      <c r="K131" s="11"/>
      <c r="M131" s="11" t="s">
        <v>444</v>
      </c>
      <c r="N131" s="11" t="s">
        <v>446</v>
      </c>
      <c r="O131" s="11" t="s">
        <v>430</v>
      </c>
    </row>
    <row r="132" spans="1:15" ht="120" x14ac:dyDescent="0.25">
      <c r="E132" s="13" t="s">
        <v>426</v>
      </c>
      <c r="F132" s="11" t="s">
        <v>1457</v>
      </c>
      <c r="G132" s="10">
        <v>14</v>
      </c>
      <c r="I132" s="11" t="s">
        <v>436</v>
      </c>
      <c r="J132" s="11"/>
      <c r="K132" s="11"/>
      <c r="O132" s="11" t="s">
        <v>447</v>
      </c>
    </row>
    <row r="133" spans="1:15" ht="30" x14ac:dyDescent="0.25">
      <c r="F133" s="11"/>
      <c r="I133" s="11" t="s">
        <v>437</v>
      </c>
      <c r="J133" s="11"/>
      <c r="K133" s="11"/>
      <c r="O133" s="11"/>
    </row>
    <row r="134" spans="1:15" ht="45" x14ac:dyDescent="0.25">
      <c r="I134" s="11" t="s">
        <v>438</v>
      </c>
      <c r="J134" s="11"/>
      <c r="K134" s="11"/>
    </row>
    <row r="135" spans="1:15" x14ac:dyDescent="0.25">
      <c r="I135" s="13" t="s">
        <v>439</v>
      </c>
    </row>
    <row r="136" spans="1:15" ht="30" x14ac:dyDescent="0.25">
      <c r="I136" s="11" t="s">
        <v>440</v>
      </c>
      <c r="J136" s="11"/>
      <c r="K136" s="11"/>
    </row>
    <row r="137" spans="1:15" ht="45" x14ac:dyDescent="0.25">
      <c r="I137" s="11" t="s">
        <v>441</v>
      </c>
      <c r="J137" s="11"/>
      <c r="K137" s="11"/>
    </row>
    <row r="138" spans="1:15" ht="30" x14ac:dyDescent="0.25">
      <c r="I138" s="11" t="s">
        <v>442</v>
      </c>
      <c r="J138" s="11"/>
      <c r="K138" s="11"/>
    </row>
    <row r="139" spans="1:15" x14ac:dyDescent="0.25">
      <c r="I139" s="13" t="s">
        <v>443</v>
      </c>
    </row>
    <row r="141" spans="1:15" ht="270" x14ac:dyDescent="0.25">
      <c r="A141" s="13">
        <v>17</v>
      </c>
      <c r="B141" s="11" t="s">
        <v>448</v>
      </c>
      <c r="C141" s="11">
        <v>2012</v>
      </c>
      <c r="D141" s="13" t="s">
        <v>20</v>
      </c>
      <c r="E141" s="11" t="s">
        <v>1460</v>
      </c>
      <c r="F141" s="13" t="s">
        <v>1094</v>
      </c>
      <c r="G141" s="10">
        <v>714</v>
      </c>
      <c r="H141" s="13" t="s">
        <v>25</v>
      </c>
      <c r="I141" s="11" t="s">
        <v>450</v>
      </c>
      <c r="J141" s="11" t="s">
        <v>1458</v>
      </c>
      <c r="K141" s="11" t="s">
        <v>1459</v>
      </c>
      <c r="L141" s="11" t="s">
        <v>452</v>
      </c>
      <c r="M141" s="11" t="s">
        <v>455</v>
      </c>
      <c r="N141" s="11" t="s">
        <v>454</v>
      </c>
      <c r="O141" s="11" t="s">
        <v>457</v>
      </c>
    </row>
    <row r="142" spans="1:15" ht="315" x14ac:dyDescent="0.25">
      <c r="L142" s="11" t="s">
        <v>451</v>
      </c>
      <c r="M142" s="11" t="s">
        <v>456</v>
      </c>
      <c r="O142" s="11" t="s">
        <v>458</v>
      </c>
    </row>
    <row r="143" spans="1:15" ht="105" x14ac:dyDescent="0.25">
      <c r="L143" s="11" t="s">
        <v>453</v>
      </c>
    </row>
    <row r="145" spans="1:15" ht="240" x14ac:dyDescent="0.25">
      <c r="A145" s="13">
        <v>18</v>
      </c>
      <c r="B145" s="11" t="s">
        <v>475</v>
      </c>
      <c r="C145" s="11">
        <v>2012</v>
      </c>
      <c r="D145" s="13" t="s">
        <v>20</v>
      </c>
      <c r="E145" s="13" t="s">
        <v>364</v>
      </c>
      <c r="F145" s="11" t="s">
        <v>481</v>
      </c>
      <c r="H145" s="13" t="s">
        <v>25</v>
      </c>
      <c r="I145" s="11" t="s">
        <v>476</v>
      </c>
      <c r="J145" s="11" t="s">
        <v>1461</v>
      </c>
      <c r="K145" s="11"/>
      <c r="L145" s="11" t="s">
        <v>477</v>
      </c>
      <c r="M145" s="13" t="s">
        <v>483</v>
      </c>
      <c r="N145" s="11" t="s">
        <v>490</v>
      </c>
      <c r="O145" s="11" t="s">
        <v>480</v>
      </c>
    </row>
    <row r="146" spans="1:15" ht="180" x14ac:dyDescent="0.25">
      <c r="E146" s="11" t="s">
        <v>481</v>
      </c>
      <c r="F146" s="11"/>
      <c r="G146" s="10" t="s">
        <v>482</v>
      </c>
      <c r="H146" s="13" t="s">
        <v>478</v>
      </c>
      <c r="I146" s="11" t="s">
        <v>484</v>
      </c>
      <c r="J146" s="11" t="s">
        <v>578</v>
      </c>
      <c r="K146" s="11" t="s">
        <v>2021</v>
      </c>
      <c r="L146" s="11" t="s">
        <v>479</v>
      </c>
      <c r="N146" s="11" t="s">
        <v>491</v>
      </c>
      <c r="O146" s="11" t="s">
        <v>486</v>
      </c>
    </row>
    <row r="147" spans="1:15" ht="150" x14ac:dyDescent="0.25">
      <c r="I147" s="11" t="s">
        <v>485</v>
      </c>
      <c r="J147" s="11" t="s">
        <v>1462</v>
      </c>
      <c r="K147" s="11"/>
      <c r="L147" s="11" t="s">
        <v>493</v>
      </c>
      <c r="N147" s="11" t="s">
        <v>492</v>
      </c>
      <c r="O147" s="11" t="s">
        <v>487</v>
      </c>
    </row>
    <row r="148" spans="1:15" ht="90" x14ac:dyDescent="0.25">
      <c r="J148" s="13" t="s">
        <v>1463</v>
      </c>
      <c r="O148" s="11" t="s">
        <v>488</v>
      </c>
    </row>
    <row r="149" spans="1:15" ht="75" x14ac:dyDescent="0.25">
      <c r="J149" s="11" t="s">
        <v>1464</v>
      </c>
      <c r="O149" s="11" t="s">
        <v>489</v>
      </c>
    </row>
    <row r="150" spans="1:15" ht="300" x14ac:dyDescent="0.25">
      <c r="J150" s="11" t="s">
        <v>1465</v>
      </c>
      <c r="O150" s="11" t="s">
        <v>494</v>
      </c>
    </row>
    <row r="151" spans="1:15" ht="30" x14ac:dyDescent="0.25">
      <c r="J151" s="11" t="s">
        <v>1466</v>
      </c>
      <c r="O151" s="11"/>
    </row>
    <row r="153" spans="1:15" ht="240" x14ac:dyDescent="0.25">
      <c r="A153" s="13">
        <v>19</v>
      </c>
      <c r="B153" s="11" t="s">
        <v>495</v>
      </c>
      <c r="C153" s="11">
        <v>2012</v>
      </c>
      <c r="D153" s="13" t="s">
        <v>20</v>
      </c>
      <c r="E153" s="13" t="s">
        <v>278</v>
      </c>
      <c r="G153" s="10">
        <v>570</v>
      </c>
      <c r="H153" s="13" t="s">
        <v>25</v>
      </c>
      <c r="I153" s="11" t="s">
        <v>496</v>
      </c>
      <c r="J153" s="11"/>
      <c r="K153" s="11"/>
      <c r="L153" s="11" t="s">
        <v>500</v>
      </c>
      <c r="M153" s="11" t="s">
        <v>497</v>
      </c>
      <c r="N153" s="11" t="s">
        <v>504</v>
      </c>
      <c r="O153" s="11" t="s">
        <v>507</v>
      </c>
    </row>
    <row r="154" spans="1:15" ht="270" x14ac:dyDescent="0.25">
      <c r="I154" s="11" t="s">
        <v>498</v>
      </c>
      <c r="J154" s="11"/>
      <c r="K154" s="11"/>
      <c r="L154" s="11" t="s">
        <v>501</v>
      </c>
      <c r="N154" s="11" t="s">
        <v>505</v>
      </c>
    </row>
    <row r="155" spans="1:15" ht="330" x14ac:dyDescent="0.25">
      <c r="I155" s="11" t="s">
        <v>499</v>
      </c>
      <c r="J155" s="11"/>
      <c r="K155" s="11"/>
      <c r="L155" s="11" t="s">
        <v>502</v>
      </c>
      <c r="N155" s="11" t="s">
        <v>506</v>
      </c>
    </row>
    <row r="156" spans="1:15" ht="105" x14ac:dyDescent="0.25">
      <c r="L156" s="11" t="s">
        <v>503</v>
      </c>
    </row>
    <row r="157" spans="1:15" x14ac:dyDescent="0.25">
      <c r="L157" s="11"/>
    </row>
    <row r="158" spans="1:15" ht="165" x14ac:dyDescent="0.25">
      <c r="A158" s="13">
        <v>20</v>
      </c>
      <c r="B158" s="11" t="s">
        <v>508</v>
      </c>
      <c r="C158" s="11">
        <v>2012</v>
      </c>
      <c r="D158" s="13" t="s">
        <v>20</v>
      </c>
      <c r="E158" s="13" t="s">
        <v>278</v>
      </c>
      <c r="F158" s="11" t="s">
        <v>1469</v>
      </c>
      <c r="G158" s="10">
        <v>500</v>
      </c>
      <c r="H158" s="13" t="s">
        <v>25</v>
      </c>
      <c r="I158" s="11" t="s">
        <v>509</v>
      </c>
      <c r="J158" s="11" t="s">
        <v>1471</v>
      </c>
      <c r="K158" s="11"/>
      <c r="L158" s="11" t="s">
        <v>510</v>
      </c>
      <c r="M158" s="11" t="s">
        <v>512</v>
      </c>
      <c r="N158" s="11" t="s">
        <v>517</v>
      </c>
      <c r="O158" s="11" t="s">
        <v>520</v>
      </c>
    </row>
    <row r="159" spans="1:15" ht="120" x14ac:dyDescent="0.25">
      <c r="E159" s="11" t="s">
        <v>1470</v>
      </c>
      <c r="F159" s="13" t="s">
        <v>1467</v>
      </c>
      <c r="I159" s="11" t="s">
        <v>514</v>
      </c>
      <c r="J159" s="11" t="s">
        <v>1472</v>
      </c>
      <c r="K159" s="11"/>
      <c r="L159" s="11" t="s">
        <v>511</v>
      </c>
      <c r="N159" s="11" t="s">
        <v>518</v>
      </c>
    </row>
    <row r="160" spans="1:15" ht="180" x14ac:dyDescent="0.25">
      <c r="F160" s="11" t="s">
        <v>1468</v>
      </c>
      <c r="I160" s="11" t="s">
        <v>513</v>
      </c>
      <c r="J160" s="11" t="s">
        <v>513</v>
      </c>
      <c r="K160" s="11"/>
      <c r="L160" s="11" t="s">
        <v>516</v>
      </c>
      <c r="N160" s="11" t="s">
        <v>519</v>
      </c>
    </row>
    <row r="161" spans="1:15" ht="30" x14ac:dyDescent="0.25">
      <c r="I161" s="11" t="s">
        <v>515</v>
      </c>
      <c r="J161" s="11" t="s">
        <v>1473</v>
      </c>
      <c r="K161" s="11"/>
      <c r="L161" s="11"/>
    </row>
    <row r="163" spans="1:15" ht="165" x14ac:dyDescent="0.25">
      <c r="A163" s="13">
        <v>21</v>
      </c>
      <c r="B163" s="11" t="s">
        <v>521</v>
      </c>
      <c r="C163" s="11">
        <v>2012</v>
      </c>
      <c r="D163" s="13" t="s">
        <v>20</v>
      </c>
      <c r="E163" s="11" t="s">
        <v>522</v>
      </c>
      <c r="F163" s="11" t="s">
        <v>1469</v>
      </c>
      <c r="G163" s="10">
        <v>500</v>
      </c>
      <c r="H163" s="13" t="s">
        <v>25</v>
      </c>
      <c r="I163" s="11" t="s">
        <v>523</v>
      </c>
      <c r="J163" s="11"/>
      <c r="K163" s="11" t="s">
        <v>1474</v>
      </c>
      <c r="L163" s="11" t="s">
        <v>524</v>
      </c>
      <c r="M163" s="13" t="s">
        <v>527</v>
      </c>
      <c r="N163" s="11" t="s">
        <v>536</v>
      </c>
      <c r="O163" s="11" t="s">
        <v>541</v>
      </c>
    </row>
    <row r="164" spans="1:15" ht="165" x14ac:dyDescent="0.25">
      <c r="I164" s="13" t="s">
        <v>530</v>
      </c>
      <c r="K164" s="11" t="s">
        <v>1475</v>
      </c>
      <c r="L164" s="11" t="s">
        <v>525</v>
      </c>
      <c r="M164" s="11" t="s">
        <v>528</v>
      </c>
      <c r="N164" s="11" t="s">
        <v>537</v>
      </c>
      <c r="O164" s="11" t="s">
        <v>542</v>
      </c>
    </row>
    <row r="165" spans="1:15" ht="135" x14ac:dyDescent="0.25">
      <c r="I165" s="11" t="s">
        <v>534</v>
      </c>
      <c r="J165" s="11" t="s">
        <v>1476</v>
      </c>
      <c r="K165" s="11" t="s">
        <v>1479</v>
      </c>
      <c r="L165" s="11" t="s">
        <v>526</v>
      </c>
      <c r="M165" s="11" t="s">
        <v>529</v>
      </c>
      <c r="N165" s="11" t="s">
        <v>540</v>
      </c>
      <c r="O165" s="11" t="s">
        <v>543</v>
      </c>
    </row>
    <row r="166" spans="1:15" ht="150" x14ac:dyDescent="0.25">
      <c r="J166" s="11" t="s">
        <v>1477</v>
      </c>
      <c r="K166" s="11" t="s">
        <v>1478</v>
      </c>
      <c r="L166" s="11" t="s">
        <v>531</v>
      </c>
      <c r="O166" s="11" t="s">
        <v>544</v>
      </c>
    </row>
    <row r="167" spans="1:15" ht="180" x14ac:dyDescent="0.25">
      <c r="L167" s="11" t="s">
        <v>532</v>
      </c>
      <c r="O167" s="11" t="s">
        <v>545</v>
      </c>
    </row>
    <row r="168" spans="1:15" ht="75" x14ac:dyDescent="0.25">
      <c r="L168" s="11" t="s">
        <v>533</v>
      </c>
    </row>
    <row r="169" spans="1:15" ht="120" x14ac:dyDescent="0.25">
      <c r="L169" s="11" t="s">
        <v>535</v>
      </c>
    </row>
    <row r="170" spans="1:15" ht="135" x14ac:dyDescent="0.25">
      <c r="L170" s="11" t="s">
        <v>538</v>
      </c>
    </row>
    <row r="171" spans="1:15" ht="135" x14ac:dyDescent="0.25">
      <c r="L171" s="11" t="s">
        <v>539</v>
      </c>
    </row>
    <row r="174" spans="1:15" ht="195" x14ac:dyDescent="0.25">
      <c r="A174" s="13">
        <v>22</v>
      </c>
      <c r="B174" s="11" t="s">
        <v>571</v>
      </c>
      <c r="C174" s="11">
        <v>2012</v>
      </c>
      <c r="D174" s="13" t="s">
        <v>111</v>
      </c>
      <c r="E174" s="13" t="s">
        <v>449</v>
      </c>
      <c r="F174" s="13" t="s">
        <v>1484</v>
      </c>
      <c r="G174" s="10">
        <v>200</v>
      </c>
      <c r="H174" s="13" t="s">
        <v>25</v>
      </c>
      <c r="I174" s="11" t="s">
        <v>572</v>
      </c>
      <c r="J174" s="11" t="s">
        <v>1486</v>
      </c>
      <c r="K174" s="11" t="s">
        <v>1487</v>
      </c>
      <c r="L174" s="11" t="s">
        <v>579</v>
      </c>
      <c r="M174" s="13" t="s">
        <v>582</v>
      </c>
      <c r="N174" s="11" t="s">
        <v>584</v>
      </c>
      <c r="O174" s="11" t="s">
        <v>587</v>
      </c>
    </row>
    <row r="175" spans="1:15" ht="225" x14ac:dyDescent="0.25">
      <c r="F175" s="11" t="s">
        <v>1485</v>
      </c>
      <c r="I175" s="11" t="s">
        <v>573</v>
      </c>
      <c r="J175" s="11" t="s">
        <v>574</v>
      </c>
      <c r="K175" s="11" t="s">
        <v>1488</v>
      </c>
      <c r="L175" s="11" t="s">
        <v>580</v>
      </c>
      <c r="N175" s="11" t="s">
        <v>585</v>
      </c>
      <c r="O175" s="11" t="s">
        <v>588</v>
      </c>
    </row>
    <row r="176" spans="1:15" ht="240" x14ac:dyDescent="0.25">
      <c r="I176" s="11" t="s">
        <v>574</v>
      </c>
      <c r="J176" s="11" t="s">
        <v>575</v>
      </c>
      <c r="K176" s="11" t="s">
        <v>1489</v>
      </c>
      <c r="L176" s="11" t="s">
        <v>581</v>
      </c>
      <c r="N176" s="11" t="s">
        <v>586</v>
      </c>
    </row>
    <row r="177" spans="1:15" ht="120" x14ac:dyDescent="0.25">
      <c r="I177" s="13" t="s">
        <v>575</v>
      </c>
      <c r="J177" s="13" t="s">
        <v>576</v>
      </c>
      <c r="K177" s="11" t="s">
        <v>1490</v>
      </c>
      <c r="L177" s="11" t="s">
        <v>583</v>
      </c>
    </row>
    <row r="178" spans="1:15" ht="30" x14ac:dyDescent="0.25">
      <c r="I178" s="13" t="s">
        <v>576</v>
      </c>
      <c r="J178" s="13" t="s">
        <v>577</v>
      </c>
      <c r="K178" s="11" t="s">
        <v>1491</v>
      </c>
    </row>
    <row r="179" spans="1:15" ht="60" x14ac:dyDescent="0.25">
      <c r="I179" s="13" t="s">
        <v>577</v>
      </c>
      <c r="J179" s="13" t="s">
        <v>578</v>
      </c>
      <c r="K179" s="11" t="s">
        <v>1492</v>
      </c>
    </row>
    <row r="180" spans="1:15" x14ac:dyDescent="0.25">
      <c r="I180" s="13" t="s">
        <v>578</v>
      </c>
    </row>
    <row r="182" spans="1:15" ht="240" x14ac:dyDescent="0.25">
      <c r="A182" s="13">
        <v>23</v>
      </c>
      <c r="B182" s="11" t="s">
        <v>589</v>
      </c>
      <c r="C182" s="11">
        <v>2012</v>
      </c>
      <c r="D182" s="13" t="s">
        <v>20</v>
      </c>
      <c r="E182" s="11" t="s">
        <v>600</v>
      </c>
      <c r="F182" s="11"/>
      <c r="I182" s="11" t="s">
        <v>590</v>
      </c>
      <c r="J182" s="11"/>
      <c r="K182" s="11"/>
      <c r="L182" s="11" t="s">
        <v>593</v>
      </c>
      <c r="M182" s="11" t="s">
        <v>592</v>
      </c>
      <c r="N182" s="11" t="s">
        <v>599</v>
      </c>
      <c r="O182" s="11" t="s">
        <v>596</v>
      </c>
    </row>
    <row r="183" spans="1:15" ht="150" x14ac:dyDescent="0.25">
      <c r="E183" s="13" t="s">
        <v>23</v>
      </c>
      <c r="F183" s="13" t="s">
        <v>1494</v>
      </c>
      <c r="G183" s="10">
        <v>54</v>
      </c>
      <c r="H183" s="13" t="s">
        <v>25</v>
      </c>
      <c r="I183" s="11" t="s">
        <v>597</v>
      </c>
      <c r="J183" s="11"/>
      <c r="K183" s="11"/>
      <c r="L183" s="11" t="s">
        <v>594</v>
      </c>
      <c r="N183" s="11" t="s">
        <v>601</v>
      </c>
    </row>
    <row r="184" spans="1:15" ht="195" x14ac:dyDescent="0.25">
      <c r="E184" s="13" t="s">
        <v>116</v>
      </c>
      <c r="F184" s="11" t="s">
        <v>1495</v>
      </c>
      <c r="G184" s="10">
        <v>11</v>
      </c>
      <c r="H184" s="13" t="s">
        <v>591</v>
      </c>
      <c r="I184" s="11" t="s">
        <v>598</v>
      </c>
      <c r="J184" s="11"/>
      <c r="K184" s="11"/>
      <c r="L184" s="11" t="s">
        <v>595</v>
      </c>
      <c r="N184" s="11" t="s">
        <v>602</v>
      </c>
    </row>
    <row r="185" spans="1:15" ht="30" x14ac:dyDescent="0.25">
      <c r="E185" s="11" t="s">
        <v>1493</v>
      </c>
      <c r="F185" s="11" t="s">
        <v>1469</v>
      </c>
      <c r="G185" s="10">
        <v>8</v>
      </c>
    </row>
    <row r="186" spans="1:15" x14ac:dyDescent="0.25">
      <c r="F186" s="11"/>
      <c r="G186" s="10">
        <v>998</v>
      </c>
      <c r="H186" s="13" t="s">
        <v>25</v>
      </c>
    </row>
    <row r="188" spans="1:15" ht="135" x14ac:dyDescent="0.25">
      <c r="A188" s="13">
        <v>24</v>
      </c>
      <c r="B188" s="11" t="s">
        <v>603</v>
      </c>
      <c r="C188" s="11">
        <v>2012</v>
      </c>
      <c r="D188" s="13" t="s">
        <v>20</v>
      </c>
      <c r="E188" s="13" t="s">
        <v>364</v>
      </c>
      <c r="F188" s="11" t="s">
        <v>1469</v>
      </c>
      <c r="G188" s="10">
        <v>404</v>
      </c>
      <c r="H188" s="13" t="s">
        <v>25</v>
      </c>
      <c r="I188" s="11" t="s">
        <v>605</v>
      </c>
      <c r="J188" s="11" t="s">
        <v>1496</v>
      </c>
      <c r="K188" s="11" t="s">
        <v>1497</v>
      </c>
      <c r="L188" s="11" t="s">
        <v>607</v>
      </c>
      <c r="M188" s="13" t="s">
        <v>613</v>
      </c>
      <c r="N188" s="11" t="s">
        <v>624</v>
      </c>
      <c r="O188" s="11" t="s">
        <v>629</v>
      </c>
    </row>
    <row r="189" spans="1:15" ht="105" x14ac:dyDescent="0.25">
      <c r="E189" s="13" t="s">
        <v>604</v>
      </c>
      <c r="H189" s="13" t="s">
        <v>606</v>
      </c>
      <c r="I189" s="13" t="s">
        <v>609</v>
      </c>
      <c r="J189" s="13" t="s">
        <v>608</v>
      </c>
      <c r="K189" s="11" t="s">
        <v>1498</v>
      </c>
      <c r="L189" s="11" t="s">
        <v>615</v>
      </c>
      <c r="M189" s="13" t="s">
        <v>614</v>
      </c>
      <c r="N189" s="11" t="s">
        <v>625</v>
      </c>
      <c r="O189" s="11" t="s">
        <v>630</v>
      </c>
    </row>
    <row r="190" spans="1:15" ht="105" x14ac:dyDescent="0.25">
      <c r="I190" s="13" t="s">
        <v>608</v>
      </c>
      <c r="J190" s="13" t="s">
        <v>1499</v>
      </c>
      <c r="K190" s="11" t="s">
        <v>1500</v>
      </c>
      <c r="L190" s="11" t="s">
        <v>616</v>
      </c>
      <c r="M190" s="13" t="s">
        <v>578</v>
      </c>
      <c r="N190" s="11" t="s">
        <v>626</v>
      </c>
    </row>
    <row r="191" spans="1:15" ht="180" x14ac:dyDescent="0.25">
      <c r="I191" s="13" t="s">
        <v>610</v>
      </c>
      <c r="J191" s="13" t="s">
        <v>1501</v>
      </c>
      <c r="K191" s="11" t="s">
        <v>1502</v>
      </c>
      <c r="L191" s="11" t="s">
        <v>617</v>
      </c>
      <c r="M191" s="11" t="s">
        <v>620</v>
      </c>
      <c r="N191" s="11" t="s">
        <v>627</v>
      </c>
      <c r="O191" s="11" t="s">
        <v>628</v>
      </c>
    </row>
    <row r="192" spans="1:15" ht="390" x14ac:dyDescent="0.25">
      <c r="I192" s="13" t="s">
        <v>611</v>
      </c>
      <c r="L192" s="11" t="s">
        <v>618</v>
      </c>
      <c r="O192" s="11" t="s">
        <v>631</v>
      </c>
    </row>
    <row r="193" spans="1:15" ht="90" x14ac:dyDescent="0.25">
      <c r="I193" s="11" t="s">
        <v>612</v>
      </c>
      <c r="J193" s="11"/>
      <c r="K193" s="11"/>
      <c r="L193" s="11" t="s">
        <v>619</v>
      </c>
    </row>
    <row r="194" spans="1:15" ht="75" x14ac:dyDescent="0.25">
      <c r="L194" s="11" t="s">
        <v>621</v>
      </c>
    </row>
    <row r="195" spans="1:15" ht="75" x14ac:dyDescent="0.25">
      <c r="L195" s="11" t="s">
        <v>622</v>
      </c>
    </row>
    <row r="196" spans="1:15" ht="90" x14ac:dyDescent="0.25">
      <c r="L196" s="11" t="s">
        <v>623</v>
      </c>
    </row>
    <row r="197" spans="1:15" ht="180" x14ac:dyDescent="0.25">
      <c r="A197" s="13">
        <v>25</v>
      </c>
      <c r="B197" s="11" t="s">
        <v>680</v>
      </c>
      <c r="C197" s="11">
        <v>2012</v>
      </c>
      <c r="D197" s="13" t="s">
        <v>111</v>
      </c>
      <c r="E197" s="13" t="s">
        <v>264</v>
      </c>
      <c r="F197" s="11" t="s">
        <v>1508</v>
      </c>
      <c r="G197" s="10">
        <v>55</v>
      </c>
      <c r="H197" s="13" t="s">
        <v>25</v>
      </c>
      <c r="I197" s="11" t="s">
        <v>681</v>
      </c>
      <c r="J197" s="11"/>
      <c r="K197" s="11"/>
      <c r="L197" s="11" t="s">
        <v>682</v>
      </c>
      <c r="M197" s="11" t="s">
        <v>708</v>
      </c>
      <c r="N197" s="11" t="s">
        <v>706</v>
      </c>
      <c r="O197" s="11" t="s">
        <v>687</v>
      </c>
    </row>
    <row r="198" spans="1:15" ht="315" x14ac:dyDescent="0.25">
      <c r="E198" s="13" t="s">
        <v>116</v>
      </c>
      <c r="I198" s="11" t="s">
        <v>684</v>
      </c>
      <c r="J198" s="11"/>
      <c r="K198" s="11"/>
      <c r="L198" s="11" t="s">
        <v>688</v>
      </c>
      <c r="N198" s="11" t="s">
        <v>707</v>
      </c>
      <c r="O198" s="11" t="s">
        <v>710</v>
      </c>
    </row>
    <row r="199" spans="1:15" ht="45" x14ac:dyDescent="0.25">
      <c r="E199" s="13" t="s">
        <v>135</v>
      </c>
      <c r="I199" s="17" t="s">
        <v>685</v>
      </c>
      <c r="J199" s="17"/>
      <c r="K199" s="17"/>
      <c r="L199" s="11" t="s">
        <v>689</v>
      </c>
    </row>
    <row r="200" spans="1:15" ht="30" x14ac:dyDescent="0.25">
      <c r="E200" s="13" t="s">
        <v>683</v>
      </c>
      <c r="I200" s="11" t="s">
        <v>686</v>
      </c>
      <c r="J200" s="11"/>
      <c r="K200" s="11"/>
    </row>
    <row r="201" spans="1:15" x14ac:dyDescent="0.25">
      <c r="I201" s="13" t="s">
        <v>690</v>
      </c>
    </row>
    <row r="202" spans="1:15" ht="120" x14ac:dyDescent="0.25">
      <c r="I202" s="13" t="s">
        <v>691</v>
      </c>
      <c r="L202" s="11" t="s">
        <v>709</v>
      </c>
      <c r="O202" s="11" t="s">
        <v>702</v>
      </c>
    </row>
    <row r="203" spans="1:15" ht="90" x14ac:dyDescent="0.25">
      <c r="I203" s="13" t="s">
        <v>692</v>
      </c>
      <c r="L203" s="11" t="s">
        <v>693</v>
      </c>
      <c r="O203" s="11" t="s">
        <v>703</v>
      </c>
    </row>
    <row r="204" spans="1:15" ht="45" x14ac:dyDescent="0.25">
      <c r="I204" s="11" t="s">
        <v>694</v>
      </c>
      <c r="J204" s="11"/>
      <c r="K204" s="11"/>
      <c r="L204" s="11" t="s">
        <v>695</v>
      </c>
    </row>
    <row r="205" spans="1:15" ht="120" x14ac:dyDescent="0.25">
      <c r="I205" s="11" t="s">
        <v>696</v>
      </c>
      <c r="J205" s="11"/>
      <c r="K205" s="11"/>
      <c r="L205" s="11" t="s">
        <v>704</v>
      </c>
      <c r="O205" s="11" t="s">
        <v>697</v>
      </c>
    </row>
    <row r="206" spans="1:15" ht="120" x14ac:dyDescent="0.25">
      <c r="I206" s="11" t="s">
        <v>698</v>
      </c>
      <c r="J206" s="11"/>
      <c r="K206" s="11"/>
      <c r="L206" s="11" t="s">
        <v>705</v>
      </c>
      <c r="O206" s="11" t="s">
        <v>699</v>
      </c>
    </row>
    <row r="207" spans="1:15" ht="90" x14ac:dyDescent="0.25">
      <c r="I207" s="11" t="s">
        <v>700</v>
      </c>
      <c r="J207" s="11"/>
      <c r="K207" s="11"/>
      <c r="O207" s="11" t="s">
        <v>701</v>
      </c>
    </row>
    <row r="209" spans="1:15" ht="165" x14ac:dyDescent="0.25">
      <c r="A209" s="13">
        <v>26</v>
      </c>
      <c r="B209" s="11" t="s">
        <v>711</v>
      </c>
      <c r="C209" s="11">
        <v>2013</v>
      </c>
      <c r="D209" s="13" t="s">
        <v>712</v>
      </c>
      <c r="E209" s="13" t="s">
        <v>714</v>
      </c>
      <c r="F209" s="11" t="s">
        <v>1508</v>
      </c>
      <c r="I209" s="11" t="s">
        <v>713</v>
      </c>
      <c r="J209" s="11"/>
      <c r="K209" s="11"/>
      <c r="L209" s="11" t="s">
        <v>715</v>
      </c>
      <c r="M209" s="11" t="s">
        <v>724</v>
      </c>
      <c r="N209" s="11" t="s">
        <v>730</v>
      </c>
      <c r="O209" s="11" t="s">
        <v>718</v>
      </c>
    </row>
    <row r="210" spans="1:15" ht="150" x14ac:dyDescent="0.25">
      <c r="E210" s="13" t="s">
        <v>407</v>
      </c>
      <c r="G210" s="10">
        <v>30</v>
      </c>
      <c r="H210" s="13" t="s">
        <v>25</v>
      </c>
      <c r="L210" s="11" t="s">
        <v>731</v>
      </c>
      <c r="O210" s="11" t="s">
        <v>732</v>
      </c>
    </row>
    <row r="211" spans="1:15" ht="45" x14ac:dyDescent="0.25">
      <c r="E211" s="13" t="s">
        <v>135</v>
      </c>
      <c r="G211" s="10">
        <v>4</v>
      </c>
      <c r="L211" s="11" t="s">
        <v>716</v>
      </c>
    </row>
    <row r="212" spans="1:15" ht="45" x14ac:dyDescent="0.25">
      <c r="L212" s="11" t="s">
        <v>717</v>
      </c>
    </row>
    <row r="213" spans="1:15" ht="75" x14ac:dyDescent="0.25">
      <c r="I213" s="11" t="s">
        <v>720</v>
      </c>
      <c r="J213" s="11"/>
      <c r="K213" s="11"/>
      <c r="L213" s="11" t="s">
        <v>719</v>
      </c>
    </row>
    <row r="214" spans="1:15" ht="60" x14ac:dyDescent="0.25">
      <c r="I214" s="11" t="s">
        <v>721</v>
      </c>
      <c r="J214" s="11"/>
      <c r="K214" s="11"/>
      <c r="L214" s="11" t="s">
        <v>722</v>
      </c>
    </row>
    <row r="215" spans="1:15" ht="60" x14ac:dyDescent="0.25">
      <c r="L215" s="11" t="s">
        <v>723</v>
      </c>
    </row>
    <row r="216" spans="1:15" ht="90" x14ac:dyDescent="0.25">
      <c r="L216" s="11" t="s">
        <v>726</v>
      </c>
    </row>
    <row r="217" spans="1:15" ht="120" x14ac:dyDescent="0.25">
      <c r="L217" s="11" t="s">
        <v>725</v>
      </c>
    </row>
    <row r="218" spans="1:15" ht="90" x14ac:dyDescent="0.25">
      <c r="I218" s="13" t="s">
        <v>727</v>
      </c>
      <c r="L218" s="11" t="s">
        <v>728</v>
      </c>
    </row>
    <row r="219" spans="1:15" ht="90" x14ac:dyDescent="0.25">
      <c r="L219" s="11" t="s">
        <v>729</v>
      </c>
    </row>
    <row r="221" spans="1:15" ht="195" x14ac:dyDescent="0.25">
      <c r="A221" s="13">
        <v>27</v>
      </c>
      <c r="B221" s="11" t="s">
        <v>745</v>
      </c>
      <c r="C221" s="11">
        <v>2013</v>
      </c>
      <c r="D221" s="13" t="s">
        <v>111</v>
      </c>
      <c r="E221" s="11" t="s">
        <v>749</v>
      </c>
      <c r="F221" s="11" t="s">
        <v>1509</v>
      </c>
      <c r="I221" s="11" t="s">
        <v>747</v>
      </c>
      <c r="J221" s="11"/>
      <c r="K221" s="11"/>
      <c r="L221" s="11" t="s">
        <v>752</v>
      </c>
      <c r="M221" s="11" t="s">
        <v>766</v>
      </c>
      <c r="N221" s="11" t="s">
        <v>773</v>
      </c>
      <c r="O221" s="11" t="s">
        <v>772</v>
      </c>
    </row>
    <row r="222" spans="1:15" ht="240" x14ac:dyDescent="0.25">
      <c r="E222" s="13" t="s">
        <v>750</v>
      </c>
      <c r="F222" s="11"/>
      <c r="G222" s="10">
        <v>93</v>
      </c>
      <c r="I222" s="11" t="s">
        <v>748</v>
      </c>
      <c r="J222" s="11"/>
      <c r="K222" s="11"/>
      <c r="L222" s="11" t="s">
        <v>753</v>
      </c>
      <c r="O222" s="11" t="s">
        <v>774</v>
      </c>
    </row>
    <row r="223" spans="1:15" x14ac:dyDescent="0.25">
      <c r="E223" s="13" t="s">
        <v>116</v>
      </c>
      <c r="G223" s="10">
        <v>12</v>
      </c>
      <c r="I223" s="13" t="s">
        <v>751</v>
      </c>
    </row>
    <row r="224" spans="1:15" ht="75" x14ac:dyDescent="0.25">
      <c r="E224" s="13" t="s">
        <v>135</v>
      </c>
      <c r="G224" s="10">
        <v>16</v>
      </c>
      <c r="I224" s="11" t="s">
        <v>754</v>
      </c>
      <c r="J224" s="11"/>
      <c r="K224" s="11"/>
      <c r="L224" s="11" t="s">
        <v>755</v>
      </c>
    </row>
    <row r="225" spans="1:15" ht="60" x14ac:dyDescent="0.25">
      <c r="L225" s="11" t="s">
        <v>756</v>
      </c>
    </row>
    <row r="226" spans="1:15" ht="135" x14ac:dyDescent="0.25">
      <c r="L226" s="11" t="s">
        <v>757</v>
      </c>
    </row>
    <row r="227" spans="1:15" ht="75" x14ac:dyDescent="0.25">
      <c r="I227" s="11" t="s">
        <v>758</v>
      </c>
      <c r="J227" s="11"/>
      <c r="K227" s="11"/>
      <c r="L227" s="11" t="s">
        <v>759</v>
      </c>
    </row>
    <row r="228" spans="1:15" ht="60" x14ac:dyDescent="0.25">
      <c r="L228" s="11" t="s">
        <v>760</v>
      </c>
    </row>
    <row r="229" spans="1:15" ht="45" x14ac:dyDescent="0.25">
      <c r="L229" s="11" t="s">
        <v>761</v>
      </c>
    </row>
    <row r="230" spans="1:15" ht="45" x14ac:dyDescent="0.25">
      <c r="I230" s="11" t="s">
        <v>762</v>
      </c>
      <c r="J230" s="11"/>
      <c r="K230" s="11"/>
      <c r="L230" s="11" t="s">
        <v>763</v>
      </c>
    </row>
    <row r="231" spans="1:15" ht="105" x14ac:dyDescent="0.25">
      <c r="L231" s="11" t="s">
        <v>764</v>
      </c>
    </row>
    <row r="232" spans="1:15" ht="75" x14ac:dyDescent="0.25">
      <c r="I232" s="11" t="s">
        <v>765</v>
      </c>
      <c r="J232" s="11"/>
      <c r="K232" s="11"/>
      <c r="L232" s="11" t="s">
        <v>767</v>
      </c>
    </row>
    <row r="233" spans="1:15" ht="30" x14ac:dyDescent="0.25">
      <c r="I233" s="11" t="s">
        <v>768</v>
      </c>
      <c r="J233" s="11"/>
      <c r="K233" s="11"/>
      <c r="L233" s="11" t="s">
        <v>769</v>
      </c>
    </row>
    <row r="234" spans="1:15" ht="45" x14ac:dyDescent="0.25">
      <c r="I234" s="11" t="s">
        <v>770</v>
      </c>
      <c r="J234" s="11"/>
      <c r="K234" s="11"/>
      <c r="L234" s="11" t="s">
        <v>771</v>
      </c>
    </row>
    <row r="237" spans="1:15" ht="285" x14ac:dyDescent="0.25">
      <c r="A237" s="13">
        <v>28</v>
      </c>
      <c r="B237" s="11" t="s">
        <v>775</v>
      </c>
      <c r="C237" s="11">
        <v>2013</v>
      </c>
      <c r="D237" s="13" t="s">
        <v>111</v>
      </c>
      <c r="E237" s="11" t="s">
        <v>777</v>
      </c>
      <c r="F237" s="11" t="s">
        <v>1511</v>
      </c>
      <c r="I237" s="11" t="s">
        <v>776</v>
      </c>
      <c r="J237" s="11"/>
      <c r="K237" s="11"/>
      <c r="L237" s="11" t="s">
        <v>778</v>
      </c>
      <c r="M237" s="11" t="s">
        <v>780</v>
      </c>
      <c r="O237" s="11" t="s">
        <v>783</v>
      </c>
    </row>
    <row r="238" spans="1:15" ht="90" x14ac:dyDescent="0.25">
      <c r="E238" s="13" t="s">
        <v>116</v>
      </c>
      <c r="F238" s="11" t="s">
        <v>1510</v>
      </c>
      <c r="G238" s="10" t="s">
        <v>425</v>
      </c>
      <c r="H238" s="13" t="s">
        <v>25</v>
      </c>
      <c r="L238" s="11" t="s">
        <v>779</v>
      </c>
    </row>
    <row r="239" spans="1:15" ht="90" x14ac:dyDescent="0.25">
      <c r="E239" s="13" t="s">
        <v>426</v>
      </c>
      <c r="G239" s="10">
        <v>14</v>
      </c>
      <c r="L239" s="11" t="s">
        <v>781</v>
      </c>
    </row>
    <row r="240" spans="1:15" ht="30" x14ac:dyDescent="0.25">
      <c r="L240" s="19" t="s">
        <v>782</v>
      </c>
    </row>
    <row r="242" spans="1:15" ht="180" x14ac:dyDescent="0.25">
      <c r="A242" s="13">
        <v>29</v>
      </c>
      <c r="B242" s="11" t="s">
        <v>784</v>
      </c>
      <c r="C242" s="11">
        <v>2012</v>
      </c>
      <c r="D242" s="13" t="s">
        <v>111</v>
      </c>
      <c r="E242" s="13" t="s">
        <v>364</v>
      </c>
      <c r="F242" s="11" t="s">
        <v>1512</v>
      </c>
      <c r="G242" s="10">
        <v>210</v>
      </c>
      <c r="H242" s="13" t="s">
        <v>25</v>
      </c>
      <c r="I242" s="11" t="s">
        <v>785</v>
      </c>
      <c r="J242" s="11" t="s">
        <v>1507</v>
      </c>
      <c r="K242" s="11" t="s">
        <v>1513</v>
      </c>
      <c r="L242" s="11" t="s">
        <v>790</v>
      </c>
      <c r="M242" s="11" t="s">
        <v>786</v>
      </c>
      <c r="O242" s="11" t="s">
        <v>789</v>
      </c>
    </row>
    <row r="243" spans="1:15" ht="255" x14ac:dyDescent="0.25">
      <c r="E243" s="11" t="s">
        <v>787</v>
      </c>
      <c r="F243" s="11"/>
      <c r="I243" s="11" t="s">
        <v>788</v>
      </c>
      <c r="J243" s="11" t="s">
        <v>157</v>
      </c>
      <c r="K243" s="11" t="s">
        <v>1514</v>
      </c>
      <c r="L243" s="11" t="s">
        <v>792</v>
      </c>
      <c r="M243" s="13" t="s">
        <v>791</v>
      </c>
      <c r="O243" s="11" t="s">
        <v>793</v>
      </c>
    </row>
    <row r="244" spans="1:15" ht="135" x14ac:dyDescent="0.25">
      <c r="J244" s="13" t="s">
        <v>1515</v>
      </c>
      <c r="K244" s="11" t="s">
        <v>1516</v>
      </c>
    </row>
    <row r="246" spans="1:15" ht="270" x14ac:dyDescent="0.25">
      <c r="A246" s="13">
        <v>30</v>
      </c>
      <c r="B246" s="11" t="s">
        <v>794</v>
      </c>
      <c r="C246" s="11">
        <v>2013</v>
      </c>
      <c r="D246" s="13" t="s">
        <v>20</v>
      </c>
      <c r="E246" s="13" t="s">
        <v>264</v>
      </c>
      <c r="F246" s="13" t="s">
        <v>1456</v>
      </c>
      <c r="I246" s="11" t="s">
        <v>795</v>
      </c>
      <c r="J246" s="11"/>
      <c r="K246" s="11"/>
      <c r="L246" s="11" t="s">
        <v>801</v>
      </c>
      <c r="M246" s="11" t="s">
        <v>802</v>
      </c>
      <c r="N246" s="11" t="s">
        <v>803</v>
      </c>
      <c r="O246" s="11" t="s">
        <v>807</v>
      </c>
    </row>
    <row r="247" spans="1:15" ht="240" x14ac:dyDescent="0.25">
      <c r="E247" s="11" t="s">
        <v>796</v>
      </c>
      <c r="F247" s="11"/>
      <c r="G247" s="10">
        <v>15</v>
      </c>
      <c r="H247" s="13" t="s">
        <v>25</v>
      </c>
      <c r="L247" s="11" t="s">
        <v>797</v>
      </c>
      <c r="N247" s="11" t="s">
        <v>805</v>
      </c>
      <c r="O247" s="11" t="s">
        <v>808</v>
      </c>
    </row>
    <row r="248" spans="1:15" ht="150" x14ac:dyDescent="0.25">
      <c r="L248" s="11" t="s">
        <v>798</v>
      </c>
      <c r="N248" s="11" t="s">
        <v>804</v>
      </c>
    </row>
    <row r="249" spans="1:15" ht="105" x14ac:dyDescent="0.25">
      <c r="L249" s="11" t="s">
        <v>799</v>
      </c>
      <c r="N249" s="11" t="s">
        <v>806</v>
      </c>
    </row>
    <row r="250" spans="1:15" ht="45" x14ac:dyDescent="0.25">
      <c r="L250" s="11" t="s">
        <v>800</v>
      </c>
    </row>
    <row r="252" spans="1:15" ht="360" x14ac:dyDescent="0.25">
      <c r="A252" s="13">
        <v>31</v>
      </c>
      <c r="B252" s="11" t="s">
        <v>809</v>
      </c>
      <c r="C252" s="11">
        <v>2013</v>
      </c>
      <c r="D252" s="13" t="s">
        <v>405</v>
      </c>
      <c r="E252" s="13" t="s">
        <v>364</v>
      </c>
      <c r="F252" s="11" t="s">
        <v>1518</v>
      </c>
      <c r="G252" s="10">
        <v>10</v>
      </c>
      <c r="H252" s="13" t="s">
        <v>810</v>
      </c>
      <c r="I252" s="11" t="s">
        <v>815</v>
      </c>
      <c r="J252" s="11"/>
      <c r="K252" s="11"/>
      <c r="L252" s="11" t="s">
        <v>811</v>
      </c>
      <c r="M252" s="13" t="s">
        <v>819</v>
      </c>
      <c r="O252" s="11" t="s">
        <v>814</v>
      </c>
    </row>
    <row r="253" spans="1:15" ht="150" x14ac:dyDescent="0.25">
      <c r="E253" s="11" t="s">
        <v>816</v>
      </c>
      <c r="F253" s="11"/>
      <c r="I253" s="11" t="s">
        <v>817</v>
      </c>
      <c r="J253" s="11"/>
      <c r="K253" s="11"/>
      <c r="L253" s="11" t="s">
        <v>812</v>
      </c>
    </row>
    <row r="254" spans="1:15" ht="75" x14ac:dyDescent="0.25">
      <c r="E254" s="13" t="s">
        <v>1517</v>
      </c>
      <c r="I254" s="11" t="s">
        <v>818</v>
      </c>
      <c r="J254" s="11"/>
      <c r="K254" s="11"/>
      <c r="L254" s="11" t="s">
        <v>813</v>
      </c>
    </row>
    <row r="256" spans="1:15" ht="180" x14ac:dyDescent="0.25">
      <c r="A256" s="13">
        <v>32</v>
      </c>
      <c r="B256" s="11" t="s">
        <v>833</v>
      </c>
      <c r="C256" s="11">
        <v>2013</v>
      </c>
      <c r="D256" s="13" t="s">
        <v>385</v>
      </c>
      <c r="E256" s="13" t="s">
        <v>835</v>
      </c>
      <c r="F256" s="11" t="s">
        <v>1519</v>
      </c>
      <c r="G256" s="10">
        <v>339</v>
      </c>
      <c r="H256" s="13" t="s">
        <v>25</v>
      </c>
      <c r="I256" s="11" t="s">
        <v>834</v>
      </c>
      <c r="J256" s="11" t="s">
        <v>1496</v>
      </c>
      <c r="K256" s="11" t="s">
        <v>1521</v>
      </c>
      <c r="L256" s="11" t="s">
        <v>839</v>
      </c>
      <c r="M256" s="11" t="s">
        <v>836</v>
      </c>
      <c r="N256" s="11" t="s">
        <v>845</v>
      </c>
      <c r="O256" s="11" t="s">
        <v>844</v>
      </c>
    </row>
    <row r="257" spans="1:15" s="7" customFormat="1" ht="81" customHeight="1" x14ac:dyDescent="0.25">
      <c r="A257" s="11"/>
      <c r="B257" s="11"/>
      <c r="C257" s="11"/>
      <c r="D257" s="11"/>
      <c r="E257" s="11"/>
      <c r="F257" s="11" t="s">
        <v>1520</v>
      </c>
      <c r="G257" s="15"/>
      <c r="H257" s="11"/>
      <c r="I257" s="11"/>
      <c r="J257" s="11" t="s">
        <v>1522</v>
      </c>
      <c r="K257" s="11" t="s">
        <v>1523</v>
      </c>
      <c r="L257" s="11" t="s">
        <v>840</v>
      </c>
      <c r="M257" s="11" t="s">
        <v>837</v>
      </c>
      <c r="N257" s="11" t="s">
        <v>846</v>
      </c>
      <c r="O257" s="11"/>
    </row>
    <row r="258" spans="1:15" ht="180" x14ac:dyDescent="0.25">
      <c r="H258" s="13" t="s">
        <v>875</v>
      </c>
      <c r="J258" s="13" t="s">
        <v>1524</v>
      </c>
      <c r="K258" s="11" t="s">
        <v>1525</v>
      </c>
      <c r="L258" s="11" t="s">
        <v>841</v>
      </c>
      <c r="M258" s="11" t="s">
        <v>838</v>
      </c>
      <c r="N258" s="11" t="s">
        <v>847</v>
      </c>
    </row>
    <row r="259" spans="1:15" ht="150" x14ac:dyDescent="0.25">
      <c r="L259" s="11" t="s">
        <v>842</v>
      </c>
    </row>
    <row r="260" spans="1:15" ht="45" x14ac:dyDescent="0.25">
      <c r="L260" s="11" t="s">
        <v>843</v>
      </c>
    </row>
    <row r="262" spans="1:15" ht="255" x14ac:dyDescent="0.25">
      <c r="A262" s="13">
        <v>33</v>
      </c>
      <c r="B262" s="11" t="s">
        <v>872</v>
      </c>
      <c r="C262" s="11">
        <v>2014</v>
      </c>
      <c r="D262" s="13" t="s">
        <v>873</v>
      </c>
      <c r="E262" s="13" t="s">
        <v>132</v>
      </c>
      <c r="F262" s="13" t="s">
        <v>877</v>
      </c>
      <c r="G262" s="10">
        <v>33</v>
      </c>
      <c r="I262" s="11" t="s">
        <v>874</v>
      </c>
      <c r="L262" s="11" t="s">
        <v>878</v>
      </c>
      <c r="M262" s="11" t="s">
        <v>883</v>
      </c>
      <c r="O262" s="11" t="s">
        <v>881</v>
      </c>
    </row>
    <row r="263" spans="1:15" ht="75" x14ac:dyDescent="0.25">
      <c r="E263" s="13" t="s">
        <v>407</v>
      </c>
      <c r="L263" s="11" t="s">
        <v>879</v>
      </c>
      <c r="M263" s="13" t="s">
        <v>882</v>
      </c>
    </row>
    <row r="264" spans="1:15" ht="105" x14ac:dyDescent="0.25">
      <c r="L264" s="11" t="s">
        <v>880</v>
      </c>
    </row>
    <row r="266" spans="1:15" ht="300" x14ac:dyDescent="0.25">
      <c r="A266" s="13">
        <v>34</v>
      </c>
      <c r="B266" s="11" t="s">
        <v>884</v>
      </c>
      <c r="C266" s="11">
        <v>2019</v>
      </c>
      <c r="D266" s="13" t="s">
        <v>111</v>
      </c>
      <c r="E266" s="13" t="s">
        <v>885</v>
      </c>
      <c r="F266" s="13" t="s">
        <v>919</v>
      </c>
      <c r="G266" s="10">
        <v>300</v>
      </c>
      <c r="I266" s="11" t="s">
        <v>886</v>
      </c>
      <c r="O266" s="11" t="s">
        <v>887</v>
      </c>
    </row>
    <row r="267" spans="1:15" ht="90" x14ac:dyDescent="0.25">
      <c r="F267" s="13" t="s">
        <v>920</v>
      </c>
      <c r="H267" s="11" t="s">
        <v>891</v>
      </c>
      <c r="I267" s="11" t="s">
        <v>890</v>
      </c>
      <c r="J267" s="13" t="s">
        <v>888</v>
      </c>
      <c r="K267" s="11" t="s">
        <v>889</v>
      </c>
      <c r="L267" s="11" t="s">
        <v>904</v>
      </c>
      <c r="M267" s="13" t="s">
        <v>888</v>
      </c>
      <c r="N267" s="11" t="s">
        <v>907</v>
      </c>
    </row>
    <row r="268" spans="1:15" ht="120" x14ac:dyDescent="0.25">
      <c r="J268" s="11" t="s">
        <v>892</v>
      </c>
      <c r="L268" s="11" t="s">
        <v>905</v>
      </c>
      <c r="N268" s="11" t="s">
        <v>908</v>
      </c>
    </row>
    <row r="269" spans="1:15" ht="210" x14ac:dyDescent="0.25">
      <c r="J269" s="13" t="s">
        <v>578</v>
      </c>
      <c r="K269" s="11" t="s">
        <v>893</v>
      </c>
      <c r="L269" s="11" t="s">
        <v>906</v>
      </c>
      <c r="N269" s="11" t="s">
        <v>909</v>
      </c>
      <c r="O269" s="11" t="s">
        <v>910</v>
      </c>
    </row>
    <row r="270" spans="1:15" ht="45" x14ac:dyDescent="0.25">
      <c r="J270" s="11" t="s">
        <v>895</v>
      </c>
      <c r="K270" s="11" t="s">
        <v>894</v>
      </c>
      <c r="N270" s="11" t="s">
        <v>911</v>
      </c>
    </row>
    <row r="271" spans="1:15" ht="300" x14ac:dyDescent="0.25">
      <c r="J271" s="13" t="s">
        <v>896</v>
      </c>
      <c r="N271" s="11" t="s">
        <v>912</v>
      </c>
      <c r="O271" s="11" t="s">
        <v>914</v>
      </c>
    </row>
    <row r="272" spans="1:15" ht="390" x14ac:dyDescent="0.25">
      <c r="J272" s="13" t="s">
        <v>897</v>
      </c>
      <c r="N272" s="11" t="s">
        <v>913</v>
      </c>
      <c r="O272" s="11" t="s">
        <v>915</v>
      </c>
    </row>
    <row r="273" spans="1:15" ht="315" x14ac:dyDescent="0.25">
      <c r="J273" s="11" t="s">
        <v>898</v>
      </c>
      <c r="K273" s="11" t="s">
        <v>899</v>
      </c>
      <c r="O273" s="11" t="s">
        <v>916</v>
      </c>
    </row>
    <row r="274" spans="1:15" ht="60" x14ac:dyDescent="0.25">
      <c r="J274" s="13" t="s">
        <v>575</v>
      </c>
      <c r="K274" s="11" t="s">
        <v>900</v>
      </c>
    </row>
    <row r="275" spans="1:15" ht="45" x14ac:dyDescent="0.25">
      <c r="J275" s="13" t="s">
        <v>901</v>
      </c>
      <c r="K275" s="11" t="s">
        <v>902</v>
      </c>
    </row>
    <row r="276" spans="1:15" ht="30" x14ac:dyDescent="0.25">
      <c r="J276" s="13" t="s">
        <v>577</v>
      </c>
      <c r="K276" s="11" t="s">
        <v>903</v>
      </c>
    </row>
    <row r="278" spans="1:15" ht="270" x14ac:dyDescent="0.25">
      <c r="A278" s="13">
        <v>35</v>
      </c>
      <c r="B278" s="11" t="s">
        <v>917</v>
      </c>
      <c r="C278" s="11">
        <v>2019</v>
      </c>
      <c r="D278" s="13" t="s">
        <v>918</v>
      </c>
      <c r="E278" s="13" t="s">
        <v>132</v>
      </c>
      <c r="F278" s="13" t="s">
        <v>924</v>
      </c>
      <c r="G278" s="10">
        <v>54</v>
      </c>
      <c r="I278" s="11" t="s">
        <v>921</v>
      </c>
      <c r="L278" s="11" t="s">
        <v>922</v>
      </c>
      <c r="M278" s="11" t="s">
        <v>926</v>
      </c>
      <c r="N278" s="11" t="s">
        <v>936</v>
      </c>
      <c r="O278" s="11" t="s">
        <v>938</v>
      </c>
    </row>
    <row r="279" spans="1:15" ht="90" x14ac:dyDescent="0.25">
      <c r="E279" s="13" t="s">
        <v>116</v>
      </c>
      <c r="G279" s="10" t="s">
        <v>925</v>
      </c>
      <c r="L279" s="11" t="s">
        <v>923</v>
      </c>
      <c r="N279" s="11" t="s">
        <v>937</v>
      </c>
    </row>
    <row r="280" spans="1:15" ht="90" x14ac:dyDescent="0.25">
      <c r="E280" s="13" t="s">
        <v>23</v>
      </c>
      <c r="G280" s="10">
        <v>5</v>
      </c>
      <c r="L280" s="11" t="s">
        <v>927</v>
      </c>
    </row>
    <row r="281" spans="1:15" ht="255" x14ac:dyDescent="0.25">
      <c r="L281" s="11" t="s">
        <v>928</v>
      </c>
    </row>
    <row r="282" spans="1:15" ht="30" x14ac:dyDescent="0.25">
      <c r="L282" s="11" t="s">
        <v>929</v>
      </c>
    </row>
    <row r="283" spans="1:15" ht="195" x14ac:dyDescent="0.25">
      <c r="L283" s="11" t="s">
        <v>930</v>
      </c>
    </row>
    <row r="284" spans="1:15" ht="30" x14ac:dyDescent="0.25">
      <c r="L284" s="11" t="s">
        <v>931</v>
      </c>
    </row>
    <row r="285" spans="1:15" ht="45" x14ac:dyDescent="0.25">
      <c r="L285" s="11" t="s">
        <v>932</v>
      </c>
    </row>
    <row r="286" spans="1:15" ht="105" x14ac:dyDescent="0.25">
      <c r="L286" s="11" t="s">
        <v>933</v>
      </c>
    </row>
    <row r="287" spans="1:15" ht="120" x14ac:dyDescent="0.25">
      <c r="L287" s="11" t="s">
        <v>934</v>
      </c>
    </row>
    <row r="288" spans="1:15" ht="75" x14ac:dyDescent="0.25">
      <c r="L288" s="11" t="s">
        <v>935</v>
      </c>
    </row>
    <row r="290" spans="1:15" ht="180" x14ac:dyDescent="0.25">
      <c r="A290" s="13">
        <v>36</v>
      </c>
      <c r="B290" s="11" t="s">
        <v>939</v>
      </c>
      <c r="C290" s="11">
        <v>2017</v>
      </c>
      <c r="D290" s="13" t="s">
        <v>940</v>
      </c>
      <c r="E290" s="13" t="s">
        <v>364</v>
      </c>
      <c r="F290" s="13" t="s">
        <v>945</v>
      </c>
      <c r="G290" s="10">
        <v>609</v>
      </c>
      <c r="H290" s="13" t="s">
        <v>941</v>
      </c>
      <c r="I290" s="11" t="s">
        <v>942</v>
      </c>
      <c r="J290" s="13" t="s">
        <v>949</v>
      </c>
      <c r="K290" s="11" t="s">
        <v>946</v>
      </c>
      <c r="L290" s="11" t="s">
        <v>943</v>
      </c>
      <c r="M290" s="11" t="s">
        <v>954</v>
      </c>
      <c r="O290" s="11" t="s">
        <v>955</v>
      </c>
    </row>
    <row r="291" spans="1:15" ht="75" x14ac:dyDescent="0.25">
      <c r="J291" s="13" t="s">
        <v>950</v>
      </c>
      <c r="K291" s="11" t="s">
        <v>947</v>
      </c>
      <c r="L291" s="11" t="s">
        <v>944</v>
      </c>
    </row>
    <row r="292" spans="1:15" ht="75" x14ac:dyDescent="0.25">
      <c r="J292" s="13" t="s">
        <v>951</v>
      </c>
      <c r="K292" s="11" t="s">
        <v>948</v>
      </c>
      <c r="L292" s="11" t="s">
        <v>952</v>
      </c>
    </row>
    <row r="293" spans="1:15" ht="105" x14ac:dyDescent="0.25">
      <c r="L293" s="11" t="s">
        <v>953</v>
      </c>
    </row>
    <row r="295" spans="1:15" ht="240" x14ac:dyDescent="0.25">
      <c r="A295" s="13">
        <v>37</v>
      </c>
      <c r="B295" s="11" t="s">
        <v>956</v>
      </c>
      <c r="C295" s="11">
        <v>2018</v>
      </c>
      <c r="D295" s="13" t="s">
        <v>20</v>
      </c>
      <c r="E295" s="13" t="s">
        <v>957</v>
      </c>
      <c r="F295" s="13" t="s">
        <v>970</v>
      </c>
      <c r="G295" s="10">
        <v>365</v>
      </c>
      <c r="H295" s="13" t="s">
        <v>25</v>
      </c>
      <c r="I295" s="11" t="s">
        <v>958</v>
      </c>
      <c r="J295" s="13" t="s">
        <v>965</v>
      </c>
      <c r="K295" s="13" t="s">
        <v>964</v>
      </c>
      <c r="L295" s="11" t="s">
        <v>959</v>
      </c>
      <c r="M295" s="11" t="s">
        <v>960</v>
      </c>
      <c r="N295" s="11" t="s">
        <v>967</v>
      </c>
      <c r="O295" s="11" t="s">
        <v>963</v>
      </c>
    </row>
    <row r="296" spans="1:15" ht="240" x14ac:dyDescent="0.25">
      <c r="J296" s="13" t="s">
        <v>966</v>
      </c>
      <c r="K296" s="11" t="s">
        <v>946</v>
      </c>
      <c r="L296" s="11" t="s">
        <v>961</v>
      </c>
      <c r="N296" s="11" t="s">
        <v>968</v>
      </c>
      <c r="O296" s="11" t="s">
        <v>962</v>
      </c>
    </row>
    <row r="297" spans="1:15" ht="150" x14ac:dyDescent="0.25">
      <c r="J297" s="11" t="s">
        <v>971</v>
      </c>
      <c r="K297" s="11" t="s">
        <v>972</v>
      </c>
      <c r="N297" s="11" t="s">
        <v>969</v>
      </c>
    </row>
    <row r="299" spans="1:15" ht="255" x14ac:dyDescent="0.25">
      <c r="A299" s="13">
        <v>38</v>
      </c>
      <c r="B299" s="11" t="s">
        <v>973</v>
      </c>
      <c r="C299" s="11">
        <v>2018</v>
      </c>
      <c r="D299" s="13" t="s">
        <v>111</v>
      </c>
      <c r="E299" s="13" t="s">
        <v>957</v>
      </c>
      <c r="F299" s="11" t="s">
        <v>979</v>
      </c>
      <c r="G299" s="10">
        <v>225</v>
      </c>
      <c r="H299" s="11" t="s">
        <v>995</v>
      </c>
      <c r="I299" s="11" t="s">
        <v>974</v>
      </c>
      <c r="J299" s="11" t="s">
        <v>980</v>
      </c>
      <c r="K299" s="11" t="s">
        <v>981</v>
      </c>
      <c r="L299" s="11" t="s">
        <v>975</v>
      </c>
      <c r="M299" s="11" t="s">
        <v>980</v>
      </c>
      <c r="N299" s="11" t="s">
        <v>997</v>
      </c>
      <c r="O299" s="11" t="s">
        <v>996</v>
      </c>
    </row>
    <row r="300" spans="1:15" ht="135" x14ac:dyDescent="0.25">
      <c r="E300" s="11" t="s">
        <v>978</v>
      </c>
      <c r="I300" s="11" t="s">
        <v>988</v>
      </c>
      <c r="J300" s="13" t="s">
        <v>982</v>
      </c>
      <c r="K300" s="11" t="s">
        <v>985</v>
      </c>
      <c r="L300" s="11" t="s">
        <v>976</v>
      </c>
      <c r="M300" s="13" t="s">
        <v>983</v>
      </c>
    </row>
    <row r="301" spans="1:15" ht="45" x14ac:dyDescent="0.25">
      <c r="J301" s="13" t="s">
        <v>983</v>
      </c>
      <c r="K301" s="11" t="s">
        <v>984</v>
      </c>
      <c r="L301" s="11" t="s">
        <v>977</v>
      </c>
    </row>
    <row r="302" spans="1:15" ht="120" x14ac:dyDescent="0.25">
      <c r="J302" s="13" t="s">
        <v>986</v>
      </c>
      <c r="K302" s="11" t="s">
        <v>987</v>
      </c>
      <c r="L302" s="11" t="s">
        <v>989</v>
      </c>
    </row>
    <row r="303" spans="1:15" ht="105" x14ac:dyDescent="0.25">
      <c r="L303" s="11" t="s">
        <v>990</v>
      </c>
    </row>
    <row r="304" spans="1:15" ht="60" x14ac:dyDescent="0.25">
      <c r="L304" s="11" t="s">
        <v>991</v>
      </c>
    </row>
    <row r="305" spans="1:15" ht="105" x14ac:dyDescent="0.25">
      <c r="L305" s="11" t="s">
        <v>992</v>
      </c>
    </row>
    <row r="306" spans="1:15" ht="90" x14ac:dyDescent="0.25">
      <c r="L306" s="11" t="s">
        <v>993</v>
      </c>
    </row>
    <row r="307" spans="1:15" ht="150" x14ac:dyDescent="0.25">
      <c r="L307" s="11" t="s">
        <v>994</v>
      </c>
    </row>
    <row r="309" spans="1:15" ht="150" x14ac:dyDescent="0.25">
      <c r="A309" s="13">
        <v>39</v>
      </c>
      <c r="B309" s="11" t="s">
        <v>998</v>
      </c>
      <c r="C309" s="11">
        <v>2018</v>
      </c>
      <c r="D309" s="13" t="s">
        <v>20</v>
      </c>
      <c r="E309" s="13" t="s">
        <v>957</v>
      </c>
      <c r="F309" s="11">
        <v>15</v>
      </c>
      <c r="G309" s="10">
        <v>507</v>
      </c>
      <c r="H309" s="13" t="s">
        <v>25</v>
      </c>
      <c r="I309" s="11" t="s">
        <v>999</v>
      </c>
      <c r="J309" s="13" t="s">
        <v>578</v>
      </c>
      <c r="K309" s="13" t="s">
        <v>1000</v>
      </c>
      <c r="L309" s="11" t="s">
        <v>1003</v>
      </c>
      <c r="M309" s="13" t="s">
        <v>578</v>
      </c>
      <c r="O309" s="11" t="s">
        <v>1006</v>
      </c>
    </row>
    <row r="310" spans="1:15" ht="120" x14ac:dyDescent="0.25">
      <c r="J310" s="13" t="s">
        <v>1001</v>
      </c>
      <c r="K310" s="11" t="s">
        <v>1002</v>
      </c>
      <c r="L310" s="11" t="s">
        <v>1004</v>
      </c>
    </row>
    <row r="311" spans="1:15" ht="45" x14ac:dyDescent="0.25">
      <c r="L311" s="11" t="s">
        <v>1005</v>
      </c>
    </row>
    <row r="313" spans="1:15" ht="255" x14ac:dyDescent="0.25">
      <c r="A313" s="13">
        <v>40</v>
      </c>
      <c r="B313" s="11" t="s">
        <v>1007</v>
      </c>
      <c r="C313" s="11">
        <v>2016</v>
      </c>
      <c r="D313" s="13" t="s">
        <v>1009</v>
      </c>
      <c r="E313" s="13" t="s">
        <v>278</v>
      </c>
      <c r="F313" s="11" t="s">
        <v>1015</v>
      </c>
      <c r="G313" s="10">
        <v>408</v>
      </c>
      <c r="H313" s="11" t="s">
        <v>1017</v>
      </c>
      <c r="I313" s="11" t="s">
        <v>1010</v>
      </c>
      <c r="J313" s="13" t="s">
        <v>575</v>
      </c>
      <c r="K313" s="11" t="s">
        <v>1016</v>
      </c>
      <c r="L313" s="11" t="s">
        <v>1011</v>
      </c>
      <c r="M313" s="13" t="s">
        <v>575</v>
      </c>
      <c r="N313" s="11" t="s">
        <v>1018</v>
      </c>
      <c r="O313" s="11" t="s">
        <v>1014</v>
      </c>
    </row>
    <row r="314" spans="1:15" ht="165" x14ac:dyDescent="0.25">
      <c r="B314" s="11" t="s">
        <v>1008</v>
      </c>
      <c r="C314" s="11"/>
      <c r="L314" s="11" t="s">
        <v>1012</v>
      </c>
      <c r="N314" s="11" t="s">
        <v>1019</v>
      </c>
      <c r="O314" s="11" t="s">
        <v>1020</v>
      </c>
    </row>
    <row r="315" spans="1:15" ht="255" x14ac:dyDescent="0.25">
      <c r="L315" s="11" t="s">
        <v>1013</v>
      </c>
      <c r="N315" s="11" t="s">
        <v>1021</v>
      </c>
      <c r="O315" s="11" t="s">
        <v>1024</v>
      </c>
    </row>
    <row r="316" spans="1:15" ht="105" x14ac:dyDescent="0.25">
      <c r="L316" s="11" t="s">
        <v>2351</v>
      </c>
      <c r="N316" s="11" t="s">
        <v>1022</v>
      </c>
    </row>
    <row r="317" spans="1:15" ht="195" x14ac:dyDescent="0.25">
      <c r="N317" s="11" t="s">
        <v>1023</v>
      </c>
    </row>
    <row r="319" spans="1:15" ht="210" x14ac:dyDescent="0.25">
      <c r="A319" s="13">
        <v>41</v>
      </c>
      <c r="B319" s="11" t="s">
        <v>1025</v>
      </c>
      <c r="C319" s="11">
        <v>2015</v>
      </c>
      <c r="D319" s="13" t="s">
        <v>1026</v>
      </c>
      <c r="E319" s="13" t="s">
        <v>264</v>
      </c>
      <c r="F319" s="11" t="s">
        <v>1036</v>
      </c>
      <c r="G319" s="10" t="s">
        <v>1035</v>
      </c>
      <c r="H319" s="13" t="s">
        <v>1034</v>
      </c>
      <c r="I319" s="11" t="s">
        <v>1027</v>
      </c>
      <c r="L319" s="11" t="s">
        <v>1028</v>
      </c>
      <c r="M319" s="11" t="s">
        <v>1033</v>
      </c>
      <c r="N319" s="11" t="s">
        <v>1042</v>
      </c>
      <c r="O319" s="11" t="s">
        <v>1032</v>
      </c>
    </row>
    <row r="320" spans="1:15" ht="90" x14ac:dyDescent="0.25">
      <c r="E320" s="13" t="s">
        <v>116</v>
      </c>
      <c r="F320" s="11" t="s">
        <v>1037</v>
      </c>
      <c r="G320" s="10">
        <v>5</v>
      </c>
      <c r="L320" s="11" t="s">
        <v>1029</v>
      </c>
      <c r="M320" s="13" t="s">
        <v>1038</v>
      </c>
    </row>
    <row r="321" spans="1:15" ht="30" x14ac:dyDescent="0.25">
      <c r="E321" s="13" t="s">
        <v>407</v>
      </c>
      <c r="G321" s="10">
        <v>11</v>
      </c>
      <c r="L321" s="11" t="s">
        <v>1030</v>
      </c>
    </row>
    <row r="322" spans="1:15" ht="60" x14ac:dyDescent="0.25">
      <c r="E322" s="13" t="s">
        <v>1039</v>
      </c>
      <c r="G322" s="10">
        <v>14</v>
      </c>
      <c r="H322" s="11" t="s">
        <v>1040</v>
      </c>
      <c r="L322" s="11" t="s">
        <v>1031</v>
      </c>
    </row>
    <row r="323" spans="1:15" ht="75" x14ac:dyDescent="0.25">
      <c r="L323" s="11" t="s">
        <v>1041</v>
      </c>
    </row>
    <row r="325" spans="1:15" ht="180" x14ac:dyDescent="0.25">
      <c r="A325" s="13">
        <v>42</v>
      </c>
      <c r="B325" s="11" t="s">
        <v>1043</v>
      </c>
      <c r="C325" s="11">
        <v>2014</v>
      </c>
      <c r="D325" s="13" t="s">
        <v>1044</v>
      </c>
      <c r="E325" s="13" t="s">
        <v>278</v>
      </c>
      <c r="F325" s="11" t="s">
        <v>1045</v>
      </c>
      <c r="G325" s="10">
        <v>200</v>
      </c>
      <c r="H325" s="13" t="s">
        <v>25</v>
      </c>
      <c r="I325" s="11" t="s">
        <v>1050</v>
      </c>
      <c r="L325" s="11" t="s">
        <v>1046</v>
      </c>
      <c r="M325" s="13" t="s">
        <v>527</v>
      </c>
      <c r="N325" s="11" t="s">
        <v>1053</v>
      </c>
      <c r="O325" s="11" t="s">
        <v>1047</v>
      </c>
    </row>
    <row r="326" spans="1:15" ht="75" x14ac:dyDescent="0.25">
      <c r="F326" s="11" t="s">
        <v>1048</v>
      </c>
      <c r="I326" s="11" t="s">
        <v>1051</v>
      </c>
      <c r="L326" s="11" t="s">
        <v>1052</v>
      </c>
      <c r="M326" s="13" t="s">
        <v>1049</v>
      </c>
    </row>
    <row r="327" spans="1:15" ht="60" x14ac:dyDescent="0.25">
      <c r="F327" s="11"/>
      <c r="L327" s="11" t="s">
        <v>1054</v>
      </c>
    </row>
    <row r="328" spans="1:15" ht="30" x14ac:dyDescent="0.25">
      <c r="L328" s="11" t="s">
        <v>1055</v>
      </c>
    </row>
    <row r="329" spans="1:15" ht="75" x14ac:dyDescent="0.25">
      <c r="L329" s="11" t="s">
        <v>1059</v>
      </c>
    </row>
    <row r="330" spans="1:15" ht="60" x14ac:dyDescent="0.25">
      <c r="L330" s="11" t="s">
        <v>1056</v>
      </c>
    </row>
    <row r="331" spans="1:15" ht="45" x14ac:dyDescent="0.25">
      <c r="L331" s="11" t="s">
        <v>1057</v>
      </c>
    </row>
    <row r="332" spans="1:15" ht="180" x14ac:dyDescent="0.25">
      <c r="L332" s="11" t="s">
        <v>1058</v>
      </c>
    </row>
    <row r="333" spans="1:15" ht="45" x14ac:dyDescent="0.25">
      <c r="L333" s="11" t="s">
        <v>1060</v>
      </c>
    </row>
    <row r="335" spans="1:15" ht="180" x14ac:dyDescent="0.25">
      <c r="A335" s="13">
        <v>43</v>
      </c>
      <c r="B335" s="11" t="s">
        <v>1061</v>
      </c>
      <c r="C335" s="11">
        <v>2016</v>
      </c>
      <c r="D335" s="13" t="s">
        <v>873</v>
      </c>
      <c r="E335" s="13" t="s">
        <v>278</v>
      </c>
      <c r="F335" s="13" t="s">
        <v>1079</v>
      </c>
      <c r="G335" s="10">
        <v>234</v>
      </c>
      <c r="H335" s="13" t="s">
        <v>875</v>
      </c>
      <c r="I335" s="11" t="s">
        <v>1062</v>
      </c>
      <c r="J335" s="11" t="s">
        <v>1067</v>
      </c>
      <c r="K335" s="11" t="s">
        <v>1066</v>
      </c>
      <c r="L335" s="11" t="s">
        <v>1064</v>
      </c>
      <c r="M335" s="13" t="s">
        <v>1068</v>
      </c>
      <c r="N335" s="11" t="s">
        <v>1084</v>
      </c>
      <c r="O335" s="11" t="s">
        <v>1090</v>
      </c>
    </row>
    <row r="336" spans="1:15" ht="135" x14ac:dyDescent="0.25">
      <c r="D336" s="13" t="s">
        <v>8</v>
      </c>
      <c r="G336" s="10">
        <v>123</v>
      </c>
      <c r="I336" s="11" t="s">
        <v>1063</v>
      </c>
      <c r="J336" s="11" t="s">
        <v>1069</v>
      </c>
      <c r="K336" s="11" t="s">
        <v>1070</v>
      </c>
      <c r="L336" s="11" t="s">
        <v>1065</v>
      </c>
      <c r="N336" s="11" t="s">
        <v>1085</v>
      </c>
      <c r="O336" s="11" t="s">
        <v>1091</v>
      </c>
    </row>
    <row r="337" spans="1:15" ht="75" x14ac:dyDescent="0.25">
      <c r="J337" s="13" t="s">
        <v>1072</v>
      </c>
      <c r="K337" s="13" t="s">
        <v>1071</v>
      </c>
      <c r="L337" s="11" t="s">
        <v>1080</v>
      </c>
      <c r="N337" s="11" t="s">
        <v>1086</v>
      </c>
    </row>
    <row r="338" spans="1:15" ht="210" x14ac:dyDescent="0.25">
      <c r="J338" s="11" t="s">
        <v>1074</v>
      </c>
      <c r="K338" s="11" t="s">
        <v>1073</v>
      </c>
      <c r="L338" s="11" t="s">
        <v>1081</v>
      </c>
      <c r="N338" s="11" t="s">
        <v>1087</v>
      </c>
    </row>
    <row r="339" spans="1:15" ht="75" x14ac:dyDescent="0.25">
      <c r="I339" s="11"/>
      <c r="J339" s="11" t="s">
        <v>1076</v>
      </c>
      <c r="K339" s="11" t="s">
        <v>1075</v>
      </c>
      <c r="L339" s="11" t="s">
        <v>1082</v>
      </c>
      <c r="N339" s="11" t="s">
        <v>1088</v>
      </c>
    </row>
    <row r="340" spans="1:15" ht="105" x14ac:dyDescent="0.25">
      <c r="J340" s="11" t="s">
        <v>1077</v>
      </c>
      <c r="K340" s="11" t="s">
        <v>1078</v>
      </c>
      <c r="L340" s="11" t="s">
        <v>1083</v>
      </c>
      <c r="N340" s="11" t="s">
        <v>1089</v>
      </c>
    </row>
    <row r="342" spans="1:15" ht="300" x14ac:dyDescent="0.25">
      <c r="A342" s="13">
        <v>44</v>
      </c>
      <c r="B342" s="11" t="s">
        <v>1092</v>
      </c>
      <c r="C342" s="11">
        <v>2017</v>
      </c>
      <c r="D342" s="13" t="s">
        <v>712</v>
      </c>
      <c r="E342" s="13" t="s">
        <v>1099</v>
      </c>
      <c r="F342" s="13" t="s">
        <v>1094</v>
      </c>
      <c r="G342" s="10">
        <v>35</v>
      </c>
      <c r="I342" s="11" t="s">
        <v>1093</v>
      </c>
      <c r="L342" s="11" t="s">
        <v>1095</v>
      </c>
      <c r="M342" s="11" t="s">
        <v>1097</v>
      </c>
      <c r="N342" s="11" t="s">
        <v>1105</v>
      </c>
      <c r="O342" s="11" t="s">
        <v>1098</v>
      </c>
    </row>
    <row r="343" spans="1:15" ht="195" x14ac:dyDescent="0.25">
      <c r="E343" s="13" t="s">
        <v>1100</v>
      </c>
      <c r="L343" s="11" t="s">
        <v>1096</v>
      </c>
      <c r="N343" s="11" t="s">
        <v>1106</v>
      </c>
      <c r="O343" s="11" t="s">
        <v>1107</v>
      </c>
    </row>
    <row r="344" spans="1:15" ht="45" x14ac:dyDescent="0.25">
      <c r="L344" s="11" t="s">
        <v>1101</v>
      </c>
    </row>
    <row r="345" spans="1:15" ht="45" x14ac:dyDescent="0.25">
      <c r="L345" s="11" t="s">
        <v>1102</v>
      </c>
    </row>
    <row r="346" spans="1:15" ht="30" x14ac:dyDescent="0.25">
      <c r="L346" s="11" t="s">
        <v>1103</v>
      </c>
    </row>
    <row r="347" spans="1:15" ht="30" x14ac:dyDescent="0.25">
      <c r="L347" s="11" t="s">
        <v>1104</v>
      </c>
    </row>
    <row r="349" spans="1:15" ht="240" x14ac:dyDescent="0.25">
      <c r="A349" s="13">
        <v>45</v>
      </c>
      <c r="B349" s="11" t="s">
        <v>1108</v>
      </c>
      <c r="C349" s="11">
        <v>2018</v>
      </c>
      <c r="D349" s="13" t="s">
        <v>20</v>
      </c>
      <c r="E349" s="13" t="s">
        <v>278</v>
      </c>
      <c r="F349" s="11" t="s">
        <v>1117</v>
      </c>
      <c r="G349" s="10">
        <v>321</v>
      </c>
      <c r="H349" s="13" t="s">
        <v>1110</v>
      </c>
      <c r="I349" s="11" t="s">
        <v>1111</v>
      </c>
      <c r="J349" s="13" t="s">
        <v>1118</v>
      </c>
      <c r="K349" s="11" t="s">
        <v>1119</v>
      </c>
      <c r="L349" s="11" t="s">
        <v>1113</v>
      </c>
      <c r="M349" s="13" t="s">
        <v>1115</v>
      </c>
      <c r="N349" s="11" t="s">
        <v>1128</v>
      </c>
      <c r="O349" s="11" t="s">
        <v>1125</v>
      </c>
    </row>
    <row r="350" spans="1:15" ht="210" x14ac:dyDescent="0.25">
      <c r="B350" s="11" t="s">
        <v>1109</v>
      </c>
      <c r="C350" s="11"/>
      <c r="I350" s="11" t="s">
        <v>1112</v>
      </c>
      <c r="J350" s="13" t="s">
        <v>1120</v>
      </c>
      <c r="K350" s="11" t="s">
        <v>1121</v>
      </c>
      <c r="L350" s="11" t="s">
        <v>1114</v>
      </c>
      <c r="M350" s="11" t="s">
        <v>1116</v>
      </c>
      <c r="N350" s="11" t="s">
        <v>1129</v>
      </c>
      <c r="O350" s="11" t="s">
        <v>1126</v>
      </c>
    </row>
    <row r="351" spans="1:15" ht="105" x14ac:dyDescent="0.25">
      <c r="I351" s="11" t="s">
        <v>1123</v>
      </c>
      <c r="J351" s="13" t="s">
        <v>576</v>
      </c>
      <c r="K351" s="11" t="s">
        <v>1122</v>
      </c>
      <c r="L351" s="11" t="s">
        <v>1124</v>
      </c>
      <c r="N351" s="11" t="s">
        <v>1130</v>
      </c>
      <c r="O351" s="11" t="s">
        <v>1127</v>
      </c>
    </row>
    <row r="352" spans="1:15" ht="225" x14ac:dyDescent="0.25">
      <c r="I352" s="11" t="s">
        <v>1133</v>
      </c>
      <c r="N352" s="11" t="s">
        <v>1131</v>
      </c>
      <c r="O352" s="11"/>
    </row>
    <row r="353" spans="1:15" ht="120" x14ac:dyDescent="0.25">
      <c r="I353" s="11"/>
      <c r="N353" s="11" t="s">
        <v>1132</v>
      </c>
    </row>
    <row r="355" spans="1:15" ht="285" x14ac:dyDescent="0.25">
      <c r="A355" s="13">
        <v>46</v>
      </c>
      <c r="B355" s="11" t="s">
        <v>1134</v>
      </c>
      <c r="C355" s="11">
        <v>2019</v>
      </c>
      <c r="D355" s="13" t="s">
        <v>111</v>
      </c>
      <c r="E355" s="11" t="s">
        <v>1135</v>
      </c>
      <c r="F355" s="11" t="s">
        <v>1136</v>
      </c>
      <c r="G355" s="10">
        <v>247</v>
      </c>
      <c r="H355" s="13" t="s">
        <v>25</v>
      </c>
      <c r="I355" s="11" t="s">
        <v>1144</v>
      </c>
      <c r="L355" s="11" t="s">
        <v>1137</v>
      </c>
      <c r="M355" s="11" t="s">
        <v>1143</v>
      </c>
      <c r="O355" s="11" t="s">
        <v>1138</v>
      </c>
    </row>
    <row r="356" spans="1:15" ht="60" x14ac:dyDescent="0.25">
      <c r="E356" s="11" t="s">
        <v>1139</v>
      </c>
      <c r="F356" s="11" t="s">
        <v>1140</v>
      </c>
      <c r="L356" s="11" t="s">
        <v>1141</v>
      </c>
    </row>
    <row r="357" spans="1:15" ht="75" x14ac:dyDescent="0.25">
      <c r="L357" s="11" t="s">
        <v>1142</v>
      </c>
    </row>
    <row r="359" spans="1:15" ht="210" x14ac:dyDescent="0.25">
      <c r="A359" s="13">
        <v>47</v>
      </c>
      <c r="B359" s="11" t="s">
        <v>1145</v>
      </c>
      <c r="C359" s="11">
        <v>2015</v>
      </c>
      <c r="D359" s="13" t="s">
        <v>111</v>
      </c>
      <c r="E359" s="13" t="s">
        <v>264</v>
      </c>
      <c r="F359" s="11" t="s">
        <v>1148</v>
      </c>
      <c r="I359" s="11" t="s">
        <v>1146</v>
      </c>
      <c r="L359" s="11" t="s">
        <v>1151</v>
      </c>
      <c r="M359" s="11" t="s">
        <v>1158</v>
      </c>
      <c r="N359" s="11" t="s">
        <v>1159</v>
      </c>
      <c r="O359" s="11" t="s">
        <v>1155</v>
      </c>
    </row>
    <row r="360" spans="1:15" ht="255" x14ac:dyDescent="0.25">
      <c r="E360" s="13" t="s">
        <v>116</v>
      </c>
      <c r="G360" s="13" t="s">
        <v>1147</v>
      </c>
      <c r="H360" s="13" t="s">
        <v>25</v>
      </c>
      <c r="L360" s="11" t="s">
        <v>1152</v>
      </c>
      <c r="N360" s="11" t="s">
        <v>1160</v>
      </c>
      <c r="O360" s="11" t="s">
        <v>1156</v>
      </c>
    </row>
    <row r="361" spans="1:15" ht="150" x14ac:dyDescent="0.25">
      <c r="E361" s="11" t="s">
        <v>1149</v>
      </c>
      <c r="G361" s="10">
        <v>10</v>
      </c>
      <c r="H361" s="11" t="s">
        <v>1150</v>
      </c>
      <c r="L361" s="11" t="s">
        <v>1153</v>
      </c>
      <c r="O361" s="11" t="s">
        <v>1157</v>
      </c>
    </row>
    <row r="362" spans="1:15" ht="75" x14ac:dyDescent="0.25">
      <c r="L362" s="11" t="s">
        <v>1154</v>
      </c>
    </row>
    <row r="364" spans="1:15" ht="240" x14ac:dyDescent="0.25">
      <c r="A364" s="13">
        <v>48</v>
      </c>
      <c r="B364" s="11" t="s">
        <v>1161</v>
      </c>
      <c r="C364" s="11">
        <v>2018</v>
      </c>
      <c r="D364" s="13" t="s">
        <v>712</v>
      </c>
      <c r="E364" s="11" t="s">
        <v>1167</v>
      </c>
      <c r="F364" s="13" t="s">
        <v>1164</v>
      </c>
      <c r="G364" s="10">
        <v>205</v>
      </c>
      <c r="H364" s="13" t="s">
        <v>25</v>
      </c>
      <c r="I364" s="11" t="s">
        <v>1162</v>
      </c>
      <c r="K364" s="11" t="s">
        <v>1168</v>
      </c>
      <c r="L364" s="11" t="s">
        <v>1165</v>
      </c>
      <c r="M364" s="13" t="s">
        <v>1178</v>
      </c>
      <c r="O364" s="11" t="s">
        <v>1166</v>
      </c>
    </row>
    <row r="365" spans="1:15" ht="240" x14ac:dyDescent="0.25">
      <c r="I365" s="11" t="s">
        <v>1163</v>
      </c>
      <c r="J365" s="13" t="s">
        <v>982</v>
      </c>
      <c r="K365" s="11" t="s">
        <v>1169</v>
      </c>
      <c r="O365" s="11" t="s">
        <v>1179</v>
      </c>
    </row>
    <row r="366" spans="1:15" ht="255" x14ac:dyDescent="0.25">
      <c r="J366" s="13" t="s">
        <v>1170</v>
      </c>
      <c r="K366" s="11" t="s">
        <v>1171</v>
      </c>
      <c r="O366" s="11" t="s">
        <v>1180</v>
      </c>
    </row>
    <row r="367" spans="1:15" x14ac:dyDescent="0.25">
      <c r="J367" s="13" t="s">
        <v>1172</v>
      </c>
    </row>
    <row r="368" spans="1:15" ht="30" x14ac:dyDescent="0.25">
      <c r="J368" s="13" t="s">
        <v>1173</v>
      </c>
      <c r="K368" s="11" t="s">
        <v>1174</v>
      </c>
    </row>
    <row r="369" spans="1:15" ht="45" x14ac:dyDescent="0.25">
      <c r="J369" s="13" t="s">
        <v>1175</v>
      </c>
      <c r="K369" s="11" t="s">
        <v>1176</v>
      </c>
    </row>
    <row r="370" spans="1:15" x14ac:dyDescent="0.25">
      <c r="J370" s="13" t="s">
        <v>1177</v>
      </c>
    </row>
    <row r="371" spans="1:15" ht="240" x14ac:dyDescent="0.25">
      <c r="A371" s="13">
        <v>49</v>
      </c>
      <c r="B371" s="11" t="s">
        <v>1181</v>
      </c>
      <c r="C371" s="11">
        <v>2019</v>
      </c>
      <c r="D371" s="13" t="s">
        <v>873</v>
      </c>
      <c r="E371" s="13" t="s">
        <v>264</v>
      </c>
      <c r="F371" s="13" t="s">
        <v>1190</v>
      </c>
      <c r="H371" s="13" t="s">
        <v>1110</v>
      </c>
      <c r="I371" s="11" t="s">
        <v>1182</v>
      </c>
      <c r="L371" s="11" t="s">
        <v>1184</v>
      </c>
      <c r="M371" s="11" t="s">
        <v>1187</v>
      </c>
      <c r="N371" s="11" t="s">
        <v>1192</v>
      </c>
      <c r="O371" s="11" t="s">
        <v>1186</v>
      </c>
    </row>
    <row r="372" spans="1:15" ht="150" x14ac:dyDescent="0.25">
      <c r="E372" s="13" t="s">
        <v>1100</v>
      </c>
      <c r="F372" s="11" t="s">
        <v>1183</v>
      </c>
      <c r="G372" s="10">
        <v>20</v>
      </c>
      <c r="L372" s="11" t="s">
        <v>1185</v>
      </c>
      <c r="N372" s="11" t="s">
        <v>1191</v>
      </c>
      <c r="O372" s="11" t="s">
        <v>1193</v>
      </c>
    </row>
    <row r="373" spans="1:15" ht="105" x14ac:dyDescent="0.25">
      <c r="F373" s="11" t="s">
        <v>1188</v>
      </c>
      <c r="L373" s="11" t="s">
        <v>1189</v>
      </c>
      <c r="O373" s="11" t="s">
        <v>1194</v>
      </c>
    </row>
    <row r="375" spans="1:15" ht="180" x14ac:dyDescent="0.25">
      <c r="A375" s="13">
        <v>50</v>
      </c>
      <c r="B375" s="11" t="s">
        <v>1195</v>
      </c>
      <c r="C375" s="11">
        <v>2019</v>
      </c>
      <c r="D375" s="13" t="s">
        <v>1197</v>
      </c>
      <c r="E375" s="11" t="s">
        <v>1199</v>
      </c>
      <c r="F375" s="13" t="s">
        <v>1200</v>
      </c>
      <c r="G375" s="10">
        <v>12</v>
      </c>
      <c r="H375" s="13" t="s">
        <v>1110</v>
      </c>
      <c r="I375" s="11" t="s">
        <v>1196</v>
      </c>
      <c r="L375" s="11" t="s">
        <v>1202</v>
      </c>
      <c r="M375" s="11" t="s">
        <v>1206</v>
      </c>
      <c r="O375" s="11" t="s">
        <v>1205</v>
      </c>
    </row>
    <row r="376" spans="1:15" ht="150" x14ac:dyDescent="0.25">
      <c r="E376" s="11" t="s">
        <v>1198</v>
      </c>
      <c r="F376" s="11" t="s">
        <v>1201</v>
      </c>
      <c r="I376" s="11"/>
      <c r="L376" s="11" t="s">
        <v>1203</v>
      </c>
    </row>
    <row r="377" spans="1:15" ht="105" x14ac:dyDescent="0.25">
      <c r="I377" s="11"/>
      <c r="L377" s="11" t="s">
        <v>1204</v>
      </c>
    </row>
    <row r="380" spans="1:15" ht="150" x14ac:dyDescent="0.25">
      <c r="A380" s="13">
        <v>51</v>
      </c>
      <c r="B380" s="11" t="s">
        <v>1222</v>
      </c>
      <c r="C380" s="11">
        <v>2019</v>
      </c>
      <c r="D380" s="13" t="s">
        <v>20</v>
      </c>
      <c r="E380" s="13" t="s">
        <v>364</v>
      </c>
      <c r="G380" s="10">
        <v>521</v>
      </c>
      <c r="H380" s="13" t="s">
        <v>470</v>
      </c>
      <c r="I380" s="11" t="s">
        <v>1223</v>
      </c>
      <c r="J380" s="11" t="s">
        <v>1231</v>
      </c>
      <c r="K380" s="11" t="s">
        <v>1230</v>
      </c>
      <c r="L380" s="11" t="s">
        <v>1226</v>
      </c>
      <c r="M380" s="11" t="s">
        <v>1231</v>
      </c>
      <c r="N380" s="11" t="s">
        <v>1235</v>
      </c>
      <c r="O380" s="11" t="s">
        <v>1229</v>
      </c>
    </row>
    <row r="381" spans="1:15" ht="90" x14ac:dyDescent="0.25">
      <c r="E381" s="13" t="s">
        <v>1224</v>
      </c>
      <c r="I381" s="11" t="s">
        <v>1225</v>
      </c>
      <c r="L381" s="11" t="s">
        <v>1227</v>
      </c>
      <c r="N381" s="11" t="s">
        <v>1236</v>
      </c>
      <c r="O381" s="11" t="s">
        <v>1237</v>
      </c>
    </row>
    <row r="382" spans="1:15" ht="195" x14ac:dyDescent="0.25">
      <c r="E382" s="13" t="s">
        <v>1232</v>
      </c>
      <c r="L382" s="11" t="s">
        <v>1228</v>
      </c>
      <c r="N382" s="11" t="s">
        <v>1238</v>
      </c>
      <c r="O382" s="11" t="s">
        <v>1241</v>
      </c>
    </row>
    <row r="383" spans="1:15" ht="135" x14ac:dyDescent="0.25">
      <c r="L383" s="11" t="s">
        <v>1233</v>
      </c>
      <c r="N383" s="11" t="s">
        <v>1239</v>
      </c>
    </row>
    <row r="384" spans="1:15" ht="120" x14ac:dyDescent="0.25">
      <c r="L384" s="11" t="s">
        <v>1234</v>
      </c>
      <c r="N384" s="11" t="s">
        <v>1240</v>
      </c>
    </row>
    <row r="386" spans="1:15" ht="165" x14ac:dyDescent="0.25">
      <c r="A386" s="13">
        <v>52</v>
      </c>
      <c r="B386" s="11" t="s">
        <v>1242</v>
      </c>
      <c r="C386" s="11">
        <v>2019</v>
      </c>
      <c r="D386" s="13" t="s">
        <v>1243</v>
      </c>
      <c r="E386" s="11" t="s">
        <v>1245</v>
      </c>
      <c r="F386" s="11" t="s">
        <v>1045</v>
      </c>
      <c r="G386" s="10">
        <v>1375</v>
      </c>
      <c r="H386" s="13" t="s">
        <v>1259</v>
      </c>
      <c r="I386" s="11" t="s">
        <v>1244</v>
      </c>
      <c r="J386" s="11" t="s">
        <v>1253</v>
      </c>
      <c r="K386" s="11" t="s">
        <v>1252</v>
      </c>
      <c r="L386" s="11" t="s">
        <v>1246</v>
      </c>
      <c r="M386" s="13" t="s">
        <v>1250</v>
      </c>
      <c r="O386" s="11" t="s">
        <v>1248</v>
      </c>
    </row>
    <row r="387" spans="1:15" ht="240" x14ac:dyDescent="0.25">
      <c r="F387" s="13" t="s">
        <v>1251</v>
      </c>
      <c r="J387" s="11" t="s">
        <v>1255</v>
      </c>
      <c r="K387" s="11" t="s">
        <v>1254</v>
      </c>
      <c r="L387" s="11" t="s">
        <v>1247</v>
      </c>
      <c r="O387" s="11" t="s">
        <v>1249</v>
      </c>
    </row>
    <row r="388" spans="1:15" ht="120" x14ac:dyDescent="0.25">
      <c r="J388" s="11" t="s">
        <v>1257</v>
      </c>
      <c r="K388" s="11" t="s">
        <v>1256</v>
      </c>
    </row>
    <row r="389" spans="1:15" ht="75" x14ac:dyDescent="0.25">
      <c r="J389" s="13" t="s">
        <v>157</v>
      </c>
      <c r="K389" s="11" t="s">
        <v>1258</v>
      </c>
    </row>
    <row r="391" spans="1:15" ht="225" x14ac:dyDescent="0.25">
      <c r="A391" s="13">
        <v>53</v>
      </c>
      <c r="B391" s="11" t="s">
        <v>1270</v>
      </c>
      <c r="C391" s="11">
        <v>2019</v>
      </c>
      <c r="D391" s="13" t="s">
        <v>1271</v>
      </c>
      <c r="E391" s="13" t="s">
        <v>278</v>
      </c>
      <c r="F391" s="11" t="s">
        <v>1277</v>
      </c>
      <c r="G391" s="10">
        <v>206</v>
      </c>
      <c r="H391" s="13" t="s">
        <v>1110</v>
      </c>
      <c r="I391" s="11" t="s">
        <v>1272</v>
      </c>
      <c r="J391" s="11" t="s">
        <v>1279</v>
      </c>
      <c r="K391" s="11" t="s">
        <v>1280</v>
      </c>
      <c r="L391" s="11" t="s">
        <v>1273</v>
      </c>
      <c r="M391" s="13" t="s">
        <v>965</v>
      </c>
      <c r="N391" s="11" t="s">
        <v>1294</v>
      </c>
      <c r="O391" s="11" t="s">
        <v>1276</v>
      </c>
    </row>
    <row r="392" spans="1:15" ht="165" x14ac:dyDescent="0.25">
      <c r="E392" s="13" t="s">
        <v>1278</v>
      </c>
      <c r="J392" s="11" t="s">
        <v>1281</v>
      </c>
      <c r="K392" s="11" t="s">
        <v>1282</v>
      </c>
      <c r="L392" s="11" t="s">
        <v>1274</v>
      </c>
      <c r="M392" s="13" t="s">
        <v>1295</v>
      </c>
      <c r="N392" s="11" t="s">
        <v>1296</v>
      </c>
      <c r="O392" s="11" t="s">
        <v>1298</v>
      </c>
    </row>
    <row r="393" spans="1:15" ht="135" x14ac:dyDescent="0.25">
      <c r="J393" s="13" t="s">
        <v>1283</v>
      </c>
      <c r="K393" s="11" t="s">
        <v>1284</v>
      </c>
      <c r="L393" s="11" t="s">
        <v>1275</v>
      </c>
      <c r="N393" s="11" t="s">
        <v>1297</v>
      </c>
    </row>
    <row r="394" spans="1:15" ht="150" x14ac:dyDescent="0.25">
      <c r="J394" s="13" t="s">
        <v>1285</v>
      </c>
      <c r="K394" s="11" t="s">
        <v>1286</v>
      </c>
      <c r="L394" s="11" t="s">
        <v>1293</v>
      </c>
    </row>
    <row r="395" spans="1:15" ht="120" x14ac:dyDescent="0.25">
      <c r="J395" s="13" t="s">
        <v>1287</v>
      </c>
      <c r="K395" s="11" t="s">
        <v>1288</v>
      </c>
    </row>
    <row r="396" spans="1:15" ht="90" x14ac:dyDescent="0.25">
      <c r="J396" s="13" t="s">
        <v>1289</v>
      </c>
      <c r="K396" s="11" t="s">
        <v>1290</v>
      </c>
    </row>
    <row r="397" spans="1:15" ht="120" x14ac:dyDescent="0.25">
      <c r="J397" s="13" t="s">
        <v>1291</v>
      </c>
      <c r="K397" s="11" t="s">
        <v>1292</v>
      </c>
    </row>
    <row r="399" spans="1:15" ht="180" x14ac:dyDescent="0.25">
      <c r="A399" s="13">
        <v>54</v>
      </c>
      <c r="B399" s="11" t="s">
        <v>1299</v>
      </c>
      <c r="C399" s="11">
        <v>2019</v>
      </c>
      <c r="D399" s="13" t="s">
        <v>1009</v>
      </c>
      <c r="E399" s="13" t="s">
        <v>849</v>
      </c>
      <c r="F399" s="11" t="s">
        <v>1303</v>
      </c>
      <c r="I399" s="11" t="s">
        <v>1302</v>
      </c>
      <c r="J399" s="11" t="s">
        <v>1308</v>
      </c>
      <c r="K399" s="11" t="s">
        <v>1305</v>
      </c>
      <c r="L399" s="11" t="s">
        <v>1300</v>
      </c>
      <c r="N399" s="11" t="s">
        <v>1310</v>
      </c>
      <c r="O399" s="11" t="s">
        <v>1314</v>
      </c>
    </row>
    <row r="400" spans="1:15" ht="255" x14ac:dyDescent="0.25">
      <c r="E400" s="13" t="s">
        <v>1304</v>
      </c>
      <c r="G400" s="10">
        <v>60</v>
      </c>
      <c r="J400" s="11" t="s">
        <v>1307</v>
      </c>
      <c r="K400" s="11" t="s">
        <v>1306</v>
      </c>
      <c r="L400" s="11" t="s">
        <v>1301</v>
      </c>
      <c r="N400" s="11" t="s">
        <v>1311</v>
      </c>
      <c r="O400" s="11" t="s">
        <v>1321</v>
      </c>
    </row>
    <row r="401" spans="1:15" ht="315" x14ac:dyDescent="0.25">
      <c r="E401" s="13" t="s">
        <v>1313</v>
      </c>
      <c r="J401" s="11" t="s">
        <v>1309</v>
      </c>
      <c r="K401" s="11" t="s">
        <v>1312</v>
      </c>
      <c r="L401" s="11" t="s">
        <v>1315</v>
      </c>
      <c r="O401" s="11" t="s">
        <v>1322</v>
      </c>
    </row>
    <row r="402" spans="1:15" ht="255" x14ac:dyDescent="0.25">
      <c r="L402" s="11" t="s">
        <v>1316</v>
      </c>
      <c r="O402" s="11" t="s">
        <v>1323</v>
      </c>
    </row>
    <row r="403" spans="1:15" ht="225" x14ac:dyDescent="0.25">
      <c r="L403" s="11" t="s">
        <v>1317</v>
      </c>
      <c r="O403" s="11" t="s">
        <v>1324</v>
      </c>
    </row>
    <row r="404" spans="1:15" ht="180" x14ac:dyDescent="0.25">
      <c r="L404" s="11" t="s">
        <v>1318</v>
      </c>
      <c r="O404" s="11" t="s">
        <v>1325</v>
      </c>
    </row>
    <row r="405" spans="1:15" ht="180" x14ac:dyDescent="0.25">
      <c r="L405" s="11" t="s">
        <v>1319</v>
      </c>
      <c r="O405" s="11" t="s">
        <v>1326</v>
      </c>
    </row>
    <row r="406" spans="1:15" ht="135" x14ac:dyDescent="0.25">
      <c r="L406" s="11" t="s">
        <v>1320</v>
      </c>
      <c r="O406" s="11" t="s">
        <v>1327</v>
      </c>
    </row>
    <row r="408" spans="1:15" ht="180" x14ac:dyDescent="0.25">
      <c r="A408" s="13">
        <v>55</v>
      </c>
      <c r="B408" s="11" t="s">
        <v>1328</v>
      </c>
      <c r="C408" s="11">
        <v>2015</v>
      </c>
      <c r="D408" s="13" t="s">
        <v>712</v>
      </c>
      <c r="E408" s="13" t="s">
        <v>885</v>
      </c>
      <c r="F408" s="11" t="s">
        <v>1332</v>
      </c>
      <c r="I408" s="11" t="s">
        <v>1329</v>
      </c>
      <c r="L408" s="11" t="s">
        <v>1330</v>
      </c>
      <c r="M408" s="11" t="s">
        <v>1343</v>
      </c>
      <c r="N408" s="11" t="s">
        <v>1340</v>
      </c>
      <c r="O408" s="11" t="s">
        <v>1341</v>
      </c>
    </row>
    <row r="409" spans="1:15" ht="75" x14ac:dyDescent="0.25">
      <c r="E409" s="11" t="s">
        <v>1337</v>
      </c>
      <c r="G409" s="10">
        <v>23</v>
      </c>
      <c r="H409" s="13" t="s">
        <v>1336</v>
      </c>
      <c r="L409" s="11" t="s">
        <v>1338</v>
      </c>
      <c r="N409" s="11" t="s">
        <v>1342</v>
      </c>
    </row>
    <row r="410" spans="1:15" ht="60" x14ac:dyDescent="0.25">
      <c r="E410" s="13" t="s">
        <v>1333</v>
      </c>
      <c r="J410" s="11" t="s">
        <v>1334</v>
      </c>
      <c r="K410" s="13" t="s">
        <v>1335</v>
      </c>
      <c r="L410" s="11" t="s">
        <v>1331</v>
      </c>
    </row>
    <row r="411" spans="1:15" ht="135" x14ac:dyDescent="0.25">
      <c r="L411" s="11" t="s">
        <v>1339</v>
      </c>
    </row>
    <row r="413" spans="1:15" ht="195" x14ac:dyDescent="0.25">
      <c r="A413" s="13">
        <v>56</v>
      </c>
      <c r="B413" s="11" t="s">
        <v>1344</v>
      </c>
      <c r="C413" s="11">
        <v>2017</v>
      </c>
      <c r="D413" s="13" t="s">
        <v>111</v>
      </c>
      <c r="E413" s="13" t="s">
        <v>1351</v>
      </c>
      <c r="G413" s="10">
        <v>68</v>
      </c>
      <c r="H413" s="11" t="s">
        <v>1352</v>
      </c>
      <c r="I413" s="11" t="s">
        <v>1345</v>
      </c>
      <c r="L413" s="11" t="s">
        <v>1347</v>
      </c>
      <c r="M413" s="11" t="s">
        <v>1357</v>
      </c>
      <c r="N413" s="11" t="s">
        <v>1359</v>
      </c>
      <c r="O413" s="11" t="s">
        <v>1350</v>
      </c>
    </row>
    <row r="414" spans="1:15" ht="255" x14ac:dyDescent="0.25">
      <c r="E414" s="13" t="s">
        <v>1346</v>
      </c>
      <c r="F414" s="11" t="s">
        <v>1354</v>
      </c>
      <c r="L414" s="11" t="s">
        <v>1348</v>
      </c>
      <c r="N414" s="11" t="s">
        <v>1360</v>
      </c>
    </row>
    <row r="415" spans="1:15" ht="60" x14ac:dyDescent="0.25">
      <c r="E415" s="11" t="s">
        <v>1353</v>
      </c>
      <c r="F415" s="11" t="s">
        <v>1355</v>
      </c>
      <c r="L415" s="11" t="s">
        <v>1349</v>
      </c>
      <c r="N415" s="11" t="s">
        <v>1361</v>
      </c>
    </row>
    <row r="416" spans="1:15" ht="135" x14ac:dyDescent="0.25">
      <c r="E416" s="11" t="s">
        <v>1356</v>
      </c>
      <c r="L416" s="11" t="s">
        <v>1358</v>
      </c>
    </row>
    <row r="418" spans="1:15" ht="150" x14ac:dyDescent="0.25">
      <c r="A418" s="13">
        <v>57</v>
      </c>
      <c r="B418" s="11" t="s">
        <v>1362</v>
      </c>
      <c r="C418" s="11">
        <v>2019</v>
      </c>
      <c r="D418" s="13" t="s">
        <v>111</v>
      </c>
      <c r="E418" s="11" t="s">
        <v>1363</v>
      </c>
      <c r="F418" s="11" t="s">
        <v>1367</v>
      </c>
      <c r="G418" s="10">
        <v>41</v>
      </c>
      <c r="H418" s="13" t="s">
        <v>1365</v>
      </c>
      <c r="I418" s="11" t="s">
        <v>1364</v>
      </c>
      <c r="L418" s="11" t="s">
        <v>1369</v>
      </c>
      <c r="M418" s="13" t="s">
        <v>1374</v>
      </c>
      <c r="N418" s="11" t="s">
        <v>1372</v>
      </c>
      <c r="O418" s="11" t="s">
        <v>1373</v>
      </c>
    </row>
    <row r="419" spans="1:15" ht="60" x14ac:dyDescent="0.25">
      <c r="E419" s="11" t="s">
        <v>1366</v>
      </c>
      <c r="F419" s="11" t="s">
        <v>1354</v>
      </c>
      <c r="H419" s="13" t="s">
        <v>1375</v>
      </c>
      <c r="L419" s="11" t="s">
        <v>1370</v>
      </c>
    </row>
    <row r="420" spans="1:15" ht="75" x14ac:dyDescent="0.25">
      <c r="E420" s="13" t="s">
        <v>1368</v>
      </c>
      <c r="L420" s="11" t="s">
        <v>1371</v>
      </c>
    </row>
    <row r="422" spans="1:15" ht="255" x14ac:dyDescent="0.25">
      <c r="A422" s="13">
        <v>58</v>
      </c>
      <c r="B422" s="11" t="s">
        <v>1526</v>
      </c>
      <c r="C422" s="11">
        <v>2018</v>
      </c>
      <c r="D422" s="13" t="s">
        <v>873</v>
      </c>
      <c r="E422" s="13" t="s">
        <v>132</v>
      </c>
      <c r="F422" s="11" t="s">
        <v>1531</v>
      </c>
      <c r="H422" s="11" t="s">
        <v>1527</v>
      </c>
      <c r="I422" s="11" t="s">
        <v>1535</v>
      </c>
      <c r="L422" s="11" t="s">
        <v>1530</v>
      </c>
      <c r="M422" s="13" t="s">
        <v>1536</v>
      </c>
      <c r="N422" s="11" t="s">
        <v>1546</v>
      </c>
      <c r="O422" s="11" t="s">
        <v>1549</v>
      </c>
    </row>
    <row r="423" spans="1:15" ht="75" x14ac:dyDescent="0.25">
      <c r="E423" s="11" t="s">
        <v>1528</v>
      </c>
      <c r="F423" s="11" t="s">
        <v>1532</v>
      </c>
      <c r="G423" s="10">
        <v>20</v>
      </c>
      <c r="L423" s="11" t="s">
        <v>1537</v>
      </c>
      <c r="M423" s="13" t="s">
        <v>1539</v>
      </c>
      <c r="N423" s="11" t="s">
        <v>1547</v>
      </c>
    </row>
    <row r="424" spans="1:15" ht="105" x14ac:dyDescent="0.25">
      <c r="E424" s="11"/>
      <c r="F424" s="11" t="s">
        <v>1533</v>
      </c>
      <c r="L424" s="11" t="s">
        <v>1538</v>
      </c>
      <c r="N424" s="11" t="s">
        <v>1548</v>
      </c>
    </row>
    <row r="425" spans="1:15" ht="75" x14ac:dyDescent="0.25">
      <c r="F425" s="13" t="s">
        <v>1534</v>
      </c>
      <c r="G425" s="10">
        <v>4</v>
      </c>
      <c r="H425" s="11" t="s">
        <v>1529</v>
      </c>
      <c r="L425" s="11" t="s">
        <v>1540</v>
      </c>
    </row>
    <row r="426" spans="1:15" ht="75" x14ac:dyDescent="0.25">
      <c r="L426" s="11" t="s">
        <v>1541</v>
      </c>
    </row>
    <row r="427" spans="1:15" ht="45" x14ac:dyDescent="0.25">
      <c r="L427" s="11" t="s">
        <v>1542</v>
      </c>
    </row>
    <row r="428" spans="1:15" ht="45" x14ac:dyDescent="0.25">
      <c r="L428" s="11" t="s">
        <v>1543</v>
      </c>
    </row>
    <row r="429" spans="1:15" ht="45" x14ac:dyDescent="0.25">
      <c r="L429" s="11" t="s">
        <v>1544</v>
      </c>
    </row>
    <row r="430" spans="1:15" ht="45" x14ac:dyDescent="0.25">
      <c r="L430" s="11" t="s">
        <v>1545</v>
      </c>
    </row>
    <row r="433" spans="1:15" ht="330" x14ac:dyDescent="0.25">
      <c r="A433" s="13">
        <v>59</v>
      </c>
      <c r="B433" s="11" t="s">
        <v>1565</v>
      </c>
      <c r="C433" s="11">
        <v>2017</v>
      </c>
      <c r="D433" s="13" t="s">
        <v>1009</v>
      </c>
      <c r="E433" s="13" t="s">
        <v>264</v>
      </c>
      <c r="F433" s="11" t="s">
        <v>1573</v>
      </c>
      <c r="G433" s="10">
        <v>18</v>
      </c>
      <c r="H433" s="11" t="s">
        <v>1567</v>
      </c>
      <c r="I433" s="11" t="s">
        <v>1568</v>
      </c>
      <c r="L433" s="11" t="s">
        <v>1569</v>
      </c>
      <c r="M433" s="13" t="s">
        <v>1574</v>
      </c>
      <c r="O433" s="11" t="s">
        <v>1572</v>
      </c>
    </row>
    <row r="434" spans="1:15" ht="165" x14ac:dyDescent="0.25">
      <c r="B434" s="11" t="s">
        <v>1566</v>
      </c>
      <c r="C434" s="11"/>
      <c r="L434" s="11" t="s">
        <v>1570</v>
      </c>
      <c r="M434" s="13" t="s">
        <v>1576</v>
      </c>
      <c r="N434" s="11" t="s">
        <v>1577</v>
      </c>
    </row>
    <row r="435" spans="1:15" ht="105" x14ac:dyDescent="0.25">
      <c r="L435" s="11" t="s">
        <v>1571</v>
      </c>
    </row>
    <row r="436" spans="1:15" ht="75" x14ac:dyDescent="0.25">
      <c r="L436" s="11" t="s">
        <v>1575</v>
      </c>
    </row>
    <row r="438" spans="1:15" ht="195" x14ac:dyDescent="0.25">
      <c r="A438" s="13">
        <v>60</v>
      </c>
      <c r="B438" s="11" t="s">
        <v>1578</v>
      </c>
      <c r="C438" s="11">
        <v>2016</v>
      </c>
      <c r="D438" s="13" t="s">
        <v>20</v>
      </c>
      <c r="E438" s="13" t="s">
        <v>849</v>
      </c>
      <c r="F438" s="11" t="s">
        <v>1592</v>
      </c>
      <c r="G438" s="10">
        <v>391</v>
      </c>
      <c r="H438" s="13" t="s">
        <v>25</v>
      </c>
      <c r="I438" s="11" t="s">
        <v>1586</v>
      </c>
      <c r="J438" s="11" t="s">
        <v>1582</v>
      </c>
      <c r="K438" s="11" t="s">
        <v>1581</v>
      </c>
      <c r="L438" s="11" t="s">
        <v>1579</v>
      </c>
      <c r="M438" s="13" t="s">
        <v>614</v>
      </c>
      <c r="N438" s="11" t="s">
        <v>1589</v>
      </c>
      <c r="O438" s="11" t="s">
        <v>1594</v>
      </c>
    </row>
    <row r="439" spans="1:15" ht="120" x14ac:dyDescent="0.25">
      <c r="E439" s="11" t="s">
        <v>1580</v>
      </c>
      <c r="J439" s="13" t="s">
        <v>1584</v>
      </c>
      <c r="K439" s="11" t="s">
        <v>1583</v>
      </c>
      <c r="L439" s="11" t="s">
        <v>1585</v>
      </c>
      <c r="N439" s="11" t="s">
        <v>1590</v>
      </c>
    </row>
    <row r="440" spans="1:15" ht="120" x14ac:dyDescent="0.25">
      <c r="L440" s="11" t="s">
        <v>1587</v>
      </c>
      <c r="N440" s="11" t="s">
        <v>1591</v>
      </c>
    </row>
    <row r="441" spans="1:15" ht="90" x14ac:dyDescent="0.25">
      <c r="L441" s="11" t="s">
        <v>1588</v>
      </c>
      <c r="N441" s="11" t="s">
        <v>1593</v>
      </c>
    </row>
    <row r="443" spans="1:15" ht="285" x14ac:dyDescent="0.25">
      <c r="A443" s="13">
        <v>61</v>
      </c>
      <c r="B443" s="11" t="s">
        <v>1595</v>
      </c>
      <c r="C443" s="11">
        <v>2013</v>
      </c>
      <c r="D443" s="13" t="s">
        <v>111</v>
      </c>
      <c r="E443" s="11" t="s">
        <v>1599</v>
      </c>
      <c r="H443" s="11" t="s">
        <v>1596</v>
      </c>
      <c r="I443" s="11" t="s">
        <v>1597</v>
      </c>
      <c r="L443" s="11" t="s">
        <v>1604</v>
      </c>
      <c r="M443" s="11" t="s">
        <v>1598</v>
      </c>
      <c r="O443" s="11" t="s">
        <v>1608</v>
      </c>
    </row>
    <row r="444" spans="1:15" ht="90" x14ac:dyDescent="0.25">
      <c r="E444" s="11" t="s">
        <v>1600</v>
      </c>
      <c r="F444" s="13" t="s">
        <v>1601</v>
      </c>
      <c r="G444" s="15" t="s">
        <v>1603</v>
      </c>
      <c r="H444" s="13">
        <f>39/149</f>
        <v>0.26174496644295303</v>
      </c>
      <c r="L444" s="11" t="s">
        <v>1605</v>
      </c>
    </row>
    <row r="445" spans="1:15" ht="165" x14ac:dyDescent="0.25">
      <c r="F445" s="11" t="s">
        <v>1602</v>
      </c>
      <c r="L445" s="11" t="s">
        <v>1606</v>
      </c>
    </row>
    <row r="446" spans="1:15" ht="105" x14ac:dyDescent="0.25">
      <c r="L446" s="11" t="s">
        <v>1607</v>
      </c>
    </row>
    <row r="448" spans="1:15" s="7" customFormat="1" ht="240" x14ac:dyDescent="0.25">
      <c r="A448" s="11">
        <v>62</v>
      </c>
      <c r="B448" s="11" t="s">
        <v>1609</v>
      </c>
      <c r="C448" s="11">
        <v>2016</v>
      </c>
      <c r="D448" s="11" t="s">
        <v>712</v>
      </c>
      <c r="E448" s="11" t="s">
        <v>1610</v>
      </c>
      <c r="F448" s="11" t="s">
        <v>1613</v>
      </c>
      <c r="G448" s="15">
        <v>399</v>
      </c>
      <c r="H448" s="11" t="s">
        <v>25</v>
      </c>
      <c r="I448" s="11" t="s">
        <v>1611</v>
      </c>
      <c r="J448" s="11"/>
      <c r="K448" s="11" t="s">
        <v>1620</v>
      </c>
      <c r="L448" s="11" t="s">
        <v>1614</v>
      </c>
      <c r="M448" s="11" t="s">
        <v>219</v>
      </c>
      <c r="N448" s="11" t="s">
        <v>1629</v>
      </c>
      <c r="O448" s="11" t="s">
        <v>1617</v>
      </c>
    </row>
    <row r="449" spans="1:15" s="7" customFormat="1" ht="150" x14ac:dyDescent="0.25">
      <c r="A449" s="11"/>
      <c r="B449" s="11"/>
      <c r="C449" s="11"/>
      <c r="D449" s="11"/>
      <c r="E449" s="11" t="s">
        <v>1612</v>
      </c>
      <c r="F449" s="11"/>
      <c r="G449" s="15"/>
      <c r="H449" s="11"/>
      <c r="I449" s="11" t="s">
        <v>1619</v>
      </c>
      <c r="J449" s="11"/>
      <c r="K449" s="11"/>
      <c r="L449" s="11" t="s">
        <v>1615</v>
      </c>
      <c r="M449" s="11"/>
      <c r="N449" s="11" t="s">
        <v>1630</v>
      </c>
      <c r="O449" s="11" t="s">
        <v>1618</v>
      </c>
    </row>
    <row r="450" spans="1:15" s="7" customFormat="1" ht="120" x14ac:dyDescent="0.25">
      <c r="A450" s="11"/>
      <c r="B450" s="11"/>
      <c r="C450" s="11"/>
      <c r="D450" s="11"/>
      <c r="E450" s="11"/>
      <c r="F450" s="11"/>
      <c r="G450" s="15"/>
      <c r="H450" s="11"/>
      <c r="I450" s="11"/>
      <c r="J450" s="11"/>
      <c r="K450" s="11"/>
      <c r="L450" s="11" t="s">
        <v>1616</v>
      </c>
      <c r="M450" s="11"/>
      <c r="N450" s="11" t="s">
        <v>1631</v>
      </c>
      <c r="O450" s="11" t="s">
        <v>1623</v>
      </c>
    </row>
    <row r="451" spans="1:15" s="7" customFormat="1" ht="90" x14ac:dyDescent="0.25">
      <c r="A451" s="11"/>
      <c r="B451" s="11"/>
      <c r="C451" s="11"/>
      <c r="D451" s="11"/>
      <c r="E451" s="11"/>
      <c r="F451" s="11"/>
      <c r="G451" s="15"/>
      <c r="H451" s="11"/>
      <c r="I451" s="11"/>
      <c r="J451" s="11"/>
      <c r="K451" s="11"/>
      <c r="L451" s="11" t="s">
        <v>1621</v>
      </c>
      <c r="M451" s="11"/>
      <c r="N451" s="11" t="s">
        <v>1632</v>
      </c>
      <c r="O451" s="11" t="s">
        <v>1628</v>
      </c>
    </row>
    <row r="452" spans="1:15" s="7" customFormat="1" ht="210" x14ac:dyDescent="0.25">
      <c r="A452" s="11"/>
      <c r="B452" s="11"/>
      <c r="C452" s="11"/>
      <c r="D452" s="11"/>
      <c r="E452" s="11"/>
      <c r="F452" s="11"/>
      <c r="G452" s="15"/>
      <c r="H452" s="11"/>
      <c r="I452" s="11"/>
      <c r="J452" s="11"/>
      <c r="K452" s="11"/>
      <c r="L452" s="11" t="s">
        <v>1622</v>
      </c>
      <c r="M452" s="11"/>
      <c r="N452" s="11" t="s">
        <v>1633</v>
      </c>
      <c r="O452" s="11" t="s">
        <v>1635</v>
      </c>
    </row>
    <row r="453" spans="1:15" s="7" customFormat="1" ht="150" x14ac:dyDescent="0.25">
      <c r="A453" s="11"/>
      <c r="B453" s="11"/>
      <c r="C453" s="11"/>
      <c r="D453" s="11"/>
      <c r="E453" s="11"/>
      <c r="F453" s="11"/>
      <c r="G453" s="15"/>
      <c r="H453" s="11"/>
      <c r="I453" s="11"/>
      <c r="J453" s="11"/>
      <c r="K453" s="11"/>
      <c r="L453" s="11" t="s">
        <v>1624</v>
      </c>
      <c r="M453" s="11"/>
      <c r="N453" s="11" t="s">
        <v>1634</v>
      </c>
      <c r="O453" s="11"/>
    </row>
    <row r="454" spans="1:15" s="7" customFormat="1" ht="135" x14ac:dyDescent="0.25">
      <c r="A454" s="11"/>
      <c r="B454" s="11"/>
      <c r="C454" s="11"/>
      <c r="D454" s="11"/>
      <c r="E454" s="11"/>
      <c r="F454" s="11"/>
      <c r="G454" s="15"/>
      <c r="H454" s="11"/>
      <c r="I454" s="11"/>
      <c r="J454" s="11"/>
      <c r="K454" s="11"/>
      <c r="L454" s="11" t="s">
        <v>1625</v>
      </c>
      <c r="M454" s="11"/>
      <c r="N454" s="11"/>
      <c r="O454" s="11" t="s">
        <v>1637</v>
      </c>
    </row>
    <row r="455" spans="1:15" s="7" customFormat="1" ht="210" x14ac:dyDescent="0.25">
      <c r="A455" s="11"/>
      <c r="B455" s="11"/>
      <c r="C455" s="11"/>
      <c r="D455" s="11"/>
      <c r="E455" s="11"/>
      <c r="F455" s="11"/>
      <c r="G455" s="15"/>
      <c r="H455" s="11"/>
      <c r="I455" s="11"/>
      <c r="J455" s="11"/>
      <c r="K455" s="11"/>
      <c r="L455" s="11" t="s">
        <v>1626</v>
      </c>
      <c r="M455" s="11"/>
      <c r="N455" s="11"/>
      <c r="O455" s="11" t="s">
        <v>1638</v>
      </c>
    </row>
    <row r="456" spans="1:15" s="7" customFormat="1" ht="105" x14ac:dyDescent="0.25">
      <c r="A456" s="11"/>
      <c r="B456" s="11"/>
      <c r="C456" s="11"/>
      <c r="D456" s="11"/>
      <c r="E456" s="11"/>
      <c r="F456" s="11"/>
      <c r="G456" s="15"/>
      <c r="H456" s="11"/>
      <c r="I456" s="11"/>
      <c r="J456" s="11"/>
      <c r="K456" s="11"/>
      <c r="L456" s="11" t="s">
        <v>1627</v>
      </c>
      <c r="M456" s="11"/>
      <c r="N456" s="11"/>
      <c r="O456" s="11" t="s">
        <v>1639</v>
      </c>
    </row>
    <row r="457" spans="1:15" s="7" customFormat="1" ht="285" x14ac:dyDescent="0.25">
      <c r="A457" s="11"/>
      <c r="B457" s="11"/>
      <c r="C457" s="11"/>
      <c r="D457" s="11"/>
      <c r="E457" s="11"/>
      <c r="F457" s="11"/>
      <c r="G457" s="15"/>
      <c r="H457" s="11"/>
      <c r="I457" s="11"/>
      <c r="J457" s="11"/>
      <c r="K457" s="11"/>
      <c r="L457" s="11" t="s">
        <v>1636</v>
      </c>
      <c r="M457" s="11"/>
      <c r="N457" s="11"/>
      <c r="O457" s="11" t="s">
        <v>1640</v>
      </c>
    </row>
    <row r="459" spans="1:15" s="7" customFormat="1" ht="165" x14ac:dyDescent="0.25">
      <c r="A459" s="11">
        <v>63</v>
      </c>
      <c r="B459" s="11" t="s">
        <v>1641</v>
      </c>
      <c r="C459" s="11">
        <v>2015</v>
      </c>
      <c r="D459" s="11" t="s">
        <v>1009</v>
      </c>
      <c r="E459" s="11" t="s">
        <v>1646</v>
      </c>
      <c r="F459" s="11"/>
      <c r="G459" s="15"/>
      <c r="H459" s="11" t="s">
        <v>1643</v>
      </c>
      <c r="I459" s="11" t="s">
        <v>1644</v>
      </c>
      <c r="J459" s="11"/>
      <c r="K459" s="11"/>
      <c r="L459" s="11" t="s">
        <v>1645</v>
      </c>
      <c r="M459" s="11" t="s">
        <v>1654</v>
      </c>
      <c r="N459" s="11" t="s">
        <v>1655</v>
      </c>
      <c r="O459" s="11" t="s">
        <v>1656</v>
      </c>
    </row>
    <row r="460" spans="1:15" s="7" customFormat="1" ht="135" x14ac:dyDescent="0.25">
      <c r="A460" s="11"/>
      <c r="B460" s="11"/>
      <c r="C460" s="11"/>
      <c r="D460" s="11"/>
      <c r="E460" s="11" t="s">
        <v>1642</v>
      </c>
      <c r="F460" s="11"/>
      <c r="G460" s="15" t="s">
        <v>1648</v>
      </c>
      <c r="H460" s="11"/>
      <c r="I460" s="11"/>
      <c r="J460" s="11"/>
      <c r="K460" s="11"/>
      <c r="L460" s="11" t="s">
        <v>1649</v>
      </c>
      <c r="M460" s="11"/>
      <c r="N460" s="11"/>
      <c r="O460" s="11" t="s">
        <v>1657</v>
      </c>
    </row>
    <row r="461" spans="1:15" s="7" customFormat="1" ht="180" x14ac:dyDescent="0.25">
      <c r="A461" s="11"/>
      <c r="B461" s="11"/>
      <c r="C461" s="11"/>
      <c r="D461" s="11"/>
      <c r="E461" s="11" t="s">
        <v>1647</v>
      </c>
      <c r="F461" s="11"/>
      <c r="G461" s="15">
        <v>3</v>
      </c>
      <c r="H461" s="11"/>
      <c r="I461" s="11"/>
      <c r="J461" s="11"/>
      <c r="K461" s="11"/>
      <c r="L461" s="11" t="s">
        <v>1650</v>
      </c>
      <c r="M461" s="11"/>
      <c r="N461" s="11"/>
      <c r="O461" s="11" t="s">
        <v>1658</v>
      </c>
    </row>
    <row r="462" spans="1:15" s="7" customFormat="1" ht="105" x14ac:dyDescent="0.25">
      <c r="A462" s="11"/>
      <c r="B462" s="11"/>
      <c r="C462" s="11"/>
      <c r="D462" s="11"/>
      <c r="E462" s="11"/>
      <c r="F462" s="11"/>
      <c r="G462" s="15"/>
      <c r="H462" s="11"/>
      <c r="I462" s="11"/>
      <c r="J462" s="11"/>
      <c r="K462" s="11"/>
      <c r="L462" s="11" t="s">
        <v>1651</v>
      </c>
      <c r="M462" s="11"/>
      <c r="N462" s="11"/>
      <c r="O462" s="11" t="s">
        <v>1659</v>
      </c>
    </row>
    <row r="463" spans="1:15" s="7" customFormat="1" ht="165" x14ac:dyDescent="0.25">
      <c r="A463" s="11"/>
      <c r="B463" s="11"/>
      <c r="C463" s="11"/>
      <c r="D463" s="11"/>
      <c r="E463" s="11"/>
      <c r="F463" s="11"/>
      <c r="G463" s="15"/>
      <c r="H463" s="11"/>
      <c r="I463" s="11"/>
      <c r="J463" s="11"/>
      <c r="K463" s="11"/>
      <c r="L463" s="11" t="s">
        <v>1652</v>
      </c>
      <c r="M463" s="11"/>
      <c r="N463" s="11"/>
      <c r="O463" s="11" t="s">
        <v>1660</v>
      </c>
    </row>
    <row r="464" spans="1:15" s="7" customFormat="1" ht="210" x14ac:dyDescent="0.25">
      <c r="A464" s="11"/>
      <c r="B464" s="11"/>
      <c r="C464" s="11"/>
      <c r="D464" s="11"/>
      <c r="E464" s="11"/>
      <c r="F464" s="11"/>
      <c r="G464" s="15"/>
      <c r="H464" s="11"/>
      <c r="I464" s="11"/>
      <c r="J464" s="11"/>
      <c r="K464" s="11"/>
      <c r="L464" s="11" t="s">
        <v>1653</v>
      </c>
      <c r="M464" s="11"/>
      <c r="N464" s="11"/>
      <c r="O464" s="11" t="s">
        <v>1661</v>
      </c>
    </row>
    <row r="466" spans="1:15" s="7" customFormat="1" ht="195" x14ac:dyDescent="0.25">
      <c r="A466" s="11">
        <v>64</v>
      </c>
      <c r="B466" s="11" t="s">
        <v>1662</v>
      </c>
      <c r="C466" s="11">
        <v>2018</v>
      </c>
      <c r="D466" s="11" t="s">
        <v>111</v>
      </c>
      <c r="E466" s="11" t="s">
        <v>364</v>
      </c>
      <c r="F466" s="11" t="s">
        <v>1667</v>
      </c>
      <c r="G466" s="15">
        <v>277</v>
      </c>
      <c r="H466" s="11" t="s">
        <v>25</v>
      </c>
      <c r="I466" s="11" t="s">
        <v>1663</v>
      </c>
      <c r="J466" s="11"/>
      <c r="K466" s="11"/>
      <c r="L466" s="11" t="s">
        <v>1664</v>
      </c>
      <c r="M466" s="11" t="s">
        <v>1668</v>
      </c>
      <c r="N466" s="11" t="s">
        <v>1671</v>
      </c>
      <c r="O466" s="11" t="s">
        <v>1666</v>
      </c>
    </row>
    <row r="467" spans="1:15" s="7" customFormat="1" ht="240" x14ac:dyDescent="0.25">
      <c r="A467" s="11"/>
      <c r="B467" s="11"/>
      <c r="C467" s="11"/>
      <c r="D467" s="11"/>
      <c r="E467" s="11"/>
      <c r="F467" s="11" t="s">
        <v>1672</v>
      </c>
      <c r="G467" s="15"/>
      <c r="H467" s="11"/>
      <c r="I467" s="11"/>
      <c r="J467" s="11"/>
      <c r="K467" s="11"/>
      <c r="L467" s="11" t="s">
        <v>1665</v>
      </c>
      <c r="M467" s="11" t="s">
        <v>1669</v>
      </c>
      <c r="N467" s="11" t="s">
        <v>1673</v>
      </c>
      <c r="O467" s="11" t="s">
        <v>1674</v>
      </c>
    </row>
    <row r="468" spans="1:15" s="7" customFormat="1" ht="210" x14ac:dyDescent="0.25">
      <c r="A468" s="11"/>
      <c r="B468" s="11"/>
      <c r="C468" s="11"/>
      <c r="D468" s="11"/>
      <c r="E468" s="11"/>
      <c r="F468" s="11"/>
      <c r="G468" s="15"/>
      <c r="H468" s="11"/>
      <c r="I468" s="11"/>
      <c r="J468" s="11"/>
      <c r="K468" s="11"/>
      <c r="L468" s="11" t="s">
        <v>1670</v>
      </c>
      <c r="M468" s="11"/>
      <c r="N468" s="11"/>
      <c r="O468" s="11" t="s">
        <v>1675</v>
      </c>
    </row>
    <row r="470" spans="1:15" s="7" customFormat="1" ht="195" x14ac:dyDescent="0.25">
      <c r="A470" s="11">
        <v>65</v>
      </c>
      <c r="B470" s="11" t="s">
        <v>1676</v>
      </c>
      <c r="C470" s="11">
        <v>2017</v>
      </c>
      <c r="D470" s="11" t="s">
        <v>20</v>
      </c>
      <c r="E470" s="11" t="s">
        <v>364</v>
      </c>
      <c r="F470" s="11" t="s">
        <v>1684</v>
      </c>
      <c r="G470" s="15">
        <v>584</v>
      </c>
      <c r="H470" s="11" t="s">
        <v>25</v>
      </c>
      <c r="I470" s="11" t="s">
        <v>1687</v>
      </c>
      <c r="J470" s="11" t="s">
        <v>1685</v>
      </c>
      <c r="K470" s="11" t="s">
        <v>1686</v>
      </c>
      <c r="L470" s="11" t="s">
        <v>1678</v>
      </c>
      <c r="M470" s="11" t="s">
        <v>1677</v>
      </c>
      <c r="N470" s="11" t="s">
        <v>1689</v>
      </c>
      <c r="O470" s="11" t="s">
        <v>1683</v>
      </c>
    </row>
    <row r="471" spans="1:15" s="7" customFormat="1" ht="210" x14ac:dyDescent="0.25">
      <c r="A471" s="11"/>
      <c r="B471" s="11"/>
      <c r="C471" s="11"/>
      <c r="D471" s="11"/>
      <c r="E471" s="11"/>
      <c r="F471" s="11"/>
      <c r="G471" s="15"/>
      <c r="H471" s="11"/>
      <c r="I471" s="11"/>
      <c r="J471" s="11"/>
      <c r="K471" s="11"/>
      <c r="L471" s="11" t="s">
        <v>1679</v>
      </c>
      <c r="M471" s="11"/>
      <c r="N471" s="11" t="s">
        <v>1690</v>
      </c>
      <c r="O471" s="11" t="s">
        <v>1691</v>
      </c>
    </row>
    <row r="472" spans="1:15" s="7" customFormat="1" ht="120" x14ac:dyDescent="0.25">
      <c r="A472" s="11"/>
      <c r="B472" s="11"/>
      <c r="C472" s="11"/>
      <c r="D472" s="11"/>
      <c r="E472" s="11"/>
      <c r="F472" s="11"/>
      <c r="G472" s="15"/>
      <c r="H472" s="11"/>
      <c r="I472" s="11"/>
      <c r="J472" s="11"/>
      <c r="K472" s="11"/>
      <c r="L472" s="11" t="s">
        <v>1680</v>
      </c>
      <c r="M472" s="11"/>
      <c r="N472" s="11" t="s">
        <v>1692</v>
      </c>
      <c r="O472" s="11" t="s">
        <v>1717</v>
      </c>
    </row>
    <row r="473" spans="1:15" s="7" customFormat="1" ht="135" x14ac:dyDescent="0.25">
      <c r="A473" s="11"/>
      <c r="B473" s="11"/>
      <c r="C473" s="11"/>
      <c r="D473" s="11"/>
      <c r="E473" s="11"/>
      <c r="F473" s="11"/>
      <c r="G473" s="15"/>
      <c r="H473" s="11"/>
      <c r="I473" s="11"/>
      <c r="J473" s="11"/>
      <c r="K473" s="11"/>
      <c r="L473" s="11" t="s">
        <v>1681</v>
      </c>
      <c r="M473" s="11"/>
      <c r="N473" s="11" t="s">
        <v>1693</v>
      </c>
      <c r="O473" s="11" t="s">
        <v>1716</v>
      </c>
    </row>
    <row r="474" spans="1:15" s="7" customFormat="1" ht="45" x14ac:dyDescent="0.25">
      <c r="A474" s="11"/>
      <c r="B474" s="11"/>
      <c r="C474" s="11"/>
      <c r="D474" s="11"/>
      <c r="E474" s="11"/>
      <c r="F474" s="11"/>
      <c r="G474" s="15"/>
      <c r="H474" s="11"/>
      <c r="I474" s="11"/>
      <c r="J474" s="11"/>
      <c r="K474" s="11"/>
      <c r="L474" s="11" t="s">
        <v>1682</v>
      </c>
      <c r="M474" s="11"/>
      <c r="N474" s="11"/>
      <c r="O474" s="11"/>
    </row>
    <row r="475" spans="1:15" s="7" customFormat="1" ht="60" x14ac:dyDescent="0.25">
      <c r="A475" s="11"/>
      <c r="B475" s="11"/>
      <c r="C475" s="11"/>
      <c r="D475" s="11"/>
      <c r="E475" s="11"/>
      <c r="F475" s="11"/>
      <c r="G475" s="15"/>
      <c r="H475" s="11"/>
      <c r="I475" s="11"/>
      <c r="J475" s="11"/>
      <c r="K475" s="11"/>
      <c r="L475" s="11" t="s">
        <v>1688</v>
      </c>
      <c r="M475" s="11"/>
      <c r="N475" s="11"/>
      <c r="O475" s="11"/>
    </row>
    <row r="477" spans="1:15" s="7" customFormat="1" ht="195" x14ac:dyDescent="0.25">
      <c r="A477" s="11">
        <v>66</v>
      </c>
      <c r="B477" s="11" t="s">
        <v>1694</v>
      </c>
      <c r="C477" s="11">
        <v>2018</v>
      </c>
      <c r="D477" s="11" t="s">
        <v>1243</v>
      </c>
      <c r="E477" s="11" t="s">
        <v>885</v>
      </c>
      <c r="F477" s="11" t="s">
        <v>1698</v>
      </c>
      <c r="G477" s="15">
        <v>1375</v>
      </c>
      <c r="H477" s="11" t="s">
        <v>1697</v>
      </c>
      <c r="I477" s="11" t="s">
        <v>1696</v>
      </c>
      <c r="J477" s="11" t="s">
        <v>157</v>
      </c>
      <c r="K477" s="11" t="s">
        <v>1699</v>
      </c>
      <c r="L477" s="11" t="s">
        <v>1700</v>
      </c>
      <c r="M477" s="11" t="s">
        <v>157</v>
      </c>
      <c r="N477" s="11" t="s">
        <v>1718</v>
      </c>
      <c r="O477" s="11" t="s">
        <v>1704</v>
      </c>
    </row>
    <row r="478" spans="1:15" s="7" customFormat="1" ht="135" x14ac:dyDescent="0.25">
      <c r="A478" s="11"/>
      <c r="B478" s="11"/>
      <c r="C478" s="11"/>
      <c r="D478" s="11"/>
      <c r="E478" s="11" t="s">
        <v>1695</v>
      </c>
      <c r="F478" s="11"/>
      <c r="G478" s="15"/>
      <c r="H478" s="11"/>
      <c r="I478" s="11"/>
      <c r="J478" s="11" t="s">
        <v>1707</v>
      </c>
      <c r="K478" s="11" t="s">
        <v>1706</v>
      </c>
      <c r="L478" s="11" t="s">
        <v>1701</v>
      </c>
      <c r="M478" s="11"/>
      <c r="N478" s="11"/>
      <c r="O478" s="11"/>
    </row>
    <row r="479" spans="1:15" s="7" customFormat="1" ht="375" x14ac:dyDescent="0.25">
      <c r="A479" s="11"/>
      <c r="B479" s="11"/>
      <c r="C479" s="11"/>
      <c r="D479" s="11"/>
      <c r="E479" s="11"/>
      <c r="F479" s="11"/>
      <c r="G479" s="15"/>
      <c r="H479" s="11"/>
      <c r="I479" s="11"/>
      <c r="J479" s="11" t="s">
        <v>1710</v>
      </c>
      <c r="K479" s="11" t="s">
        <v>1708</v>
      </c>
      <c r="L479" s="11" t="s">
        <v>1702</v>
      </c>
      <c r="M479" s="11"/>
      <c r="N479" s="11" t="s">
        <v>1719</v>
      </c>
      <c r="O479" s="11" t="s">
        <v>1705</v>
      </c>
    </row>
    <row r="480" spans="1:15" s="7" customFormat="1" ht="195" x14ac:dyDescent="0.25">
      <c r="A480" s="11"/>
      <c r="B480" s="11"/>
      <c r="C480" s="11"/>
      <c r="D480" s="11"/>
      <c r="E480" s="11"/>
      <c r="F480" s="11"/>
      <c r="G480" s="15"/>
      <c r="H480" s="11"/>
      <c r="I480" s="11"/>
      <c r="J480" s="11" t="s">
        <v>1709</v>
      </c>
      <c r="K480" s="11"/>
      <c r="L480" s="11" t="s">
        <v>1703</v>
      </c>
      <c r="M480" s="11"/>
      <c r="N480" s="11" t="s">
        <v>1720</v>
      </c>
      <c r="O480" s="11" t="s">
        <v>1713</v>
      </c>
    </row>
    <row r="481" spans="1:15" s="7" customFormat="1" ht="195" x14ac:dyDescent="0.25">
      <c r="A481" s="11"/>
      <c r="B481" s="11"/>
      <c r="C481" s="11"/>
      <c r="D481" s="11"/>
      <c r="E481" s="11"/>
      <c r="F481" s="11"/>
      <c r="G481" s="15"/>
      <c r="H481" s="11"/>
      <c r="I481" s="11"/>
      <c r="J481" s="11" t="s">
        <v>1711</v>
      </c>
      <c r="K481" s="11" t="s">
        <v>1712</v>
      </c>
      <c r="L481" s="11" t="s">
        <v>1714</v>
      </c>
      <c r="M481" s="11"/>
      <c r="N481" s="11"/>
      <c r="O481" s="11" t="s">
        <v>1715</v>
      </c>
    </row>
    <row r="483" spans="1:15" s="7" customFormat="1" ht="315" x14ac:dyDescent="0.25">
      <c r="A483" s="11">
        <v>67</v>
      </c>
      <c r="B483" s="11" t="s">
        <v>1721</v>
      </c>
      <c r="C483" s="11">
        <v>2017</v>
      </c>
      <c r="D483" s="11" t="s">
        <v>20</v>
      </c>
      <c r="E483" s="11" t="s">
        <v>1728</v>
      </c>
      <c r="F483" s="11" t="s">
        <v>1377</v>
      </c>
      <c r="G483" s="15">
        <v>277</v>
      </c>
      <c r="H483" s="11" t="s">
        <v>1723</v>
      </c>
      <c r="I483" s="11" t="s">
        <v>1722</v>
      </c>
      <c r="J483" s="11" t="s">
        <v>1730</v>
      </c>
      <c r="K483" s="11" t="s">
        <v>1731</v>
      </c>
      <c r="L483" s="11" t="s">
        <v>1724</v>
      </c>
      <c r="M483" s="11" t="s">
        <v>1729</v>
      </c>
      <c r="N483" s="11" t="s">
        <v>1737</v>
      </c>
      <c r="O483" s="11" t="s">
        <v>1726</v>
      </c>
    </row>
    <row r="484" spans="1:15" s="7" customFormat="1" ht="240" x14ac:dyDescent="0.25">
      <c r="A484" s="11"/>
      <c r="B484" s="11"/>
      <c r="C484" s="11"/>
      <c r="D484" s="11"/>
      <c r="E484" s="11"/>
      <c r="F484" s="11"/>
      <c r="G484" s="15"/>
      <c r="H484" s="11"/>
      <c r="I484" s="11"/>
      <c r="J484" s="11" t="s">
        <v>1732</v>
      </c>
      <c r="K484" s="11" t="s">
        <v>1733</v>
      </c>
      <c r="L484" s="11" t="s">
        <v>1725</v>
      </c>
      <c r="M484" s="11"/>
      <c r="N484" s="11" t="s">
        <v>1738</v>
      </c>
      <c r="O484" s="11" t="s">
        <v>1727</v>
      </c>
    </row>
    <row r="485" spans="1:15" s="7" customFormat="1" ht="135" x14ac:dyDescent="0.25">
      <c r="A485" s="11"/>
      <c r="B485" s="11"/>
      <c r="C485" s="11"/>
      <c r="D485" s="11"/>
      <c r="E485" s="11"/>
      <c r="F485" s="11"/>
      <c r="G485" s="15"/>
      <c r="H485" s="11"/>
      <c r="I485" s="11"/>
      <c r="J485" s="11"/>
      <c r="K485" s="11" t="s">
        <v>576</v>
      </c>
      <c r="L485" s="11" t="s">
        <v>1734</v>
      </c>
      <c r="M485" s="11"/>
      <c r="N485" s="11"/>
      <c r="O485" s="11" t="s">
        <v>1739</v>
      </c>
    </row>
    <row r="486" spans="1:15" s="7" customFormat="1" ht="75" x14ac:dyDescent="0.25">
      <c r="A486" s="11"/>
      <c r="B486" s="11"/>
      <c r="C486" s="11"/>
      <c r="D486" s="11"/>
      <c r="E486" s="11"/>
      <c r="F486" s="11"/>
      <c r="G486" s="15"/>
      <c r="H486" s="11"/>
      <c r="I486" s="11"/>
      <c r="J486" s="11"/>
      <c r="K486" s="11" t="s">
        <v>1735</v>
      </c>
      <c r="L486" s="11" t="s">
        <v>1736</v>
      </c>
      <c r="M486" s="11"/>
      <c r="N486" s="11"/>
      <c r="O486" s="11"/>
    </row>
    <row r="488" spans="1:15" s="7" customFormat="1" ht="150" x14ac:dyDescent="0.25">
      <c r="A488" s="11">
        <v>68</v>
      </c>
      <c r="B488" s="11" t="s">
        <v>1740</v>
      </c>
      <c r="C488" s="11">
        <v>2018</v>
      </c>
      <c r="D488" s="11" t="s">
        <v>20</v>
      </c>
      <c r="E488" s="11" t="s">
        <v>1754</v>
      </c>
      <c r="F488" s="11" t="s">
        <v>1749</v>
      </c>
      <c r="G488" s="15">
        <v>26</v>
      </c>
      <c r="H488" s="11"/>
      <c r="I488" s="11" t="s">
        <v>1741</v>
      </c>
      <c r="J488" s="11"/>
      <c r="K488" s="11"/>
      <c r="L488" s="11" t="s">
        <v>1743</v>
      </c>
      <c r="M488" s="11" t="s">
        <v>1747</v>
      </c>
      <c r="N488" s="11" t="s">
        <v>1755</v>
      </c>
      <c r="O488" s="11" t="s">
        <v>1746</v>
      </c>
    </row>
    <row r="489" spans="1:15" s="7" customFormat="1" ht="150" x14ac:dyDescent="0.25">
      <c r="A489" s="11"/>
      <c r="B489" s="11"/>
      <c r="C489" s="11"/>
      <c r="D489" s="11"/>
      <c r="E489" s="11" t="s">
        <v>1100</v>
      </c>
      <c r="F489" s="11"/>
      <c r="G489" s="15"/>
      <c r="H489" s="11"/>
      <c r="I489" s="11" t="s">
        <v>1742</v>
      </c>
      <c r="J489" s="11"/>
      <c r="K489" s="11"/>
      <c r="L489" s="11" t="s">
        <v>1744</v>
      </c>
      <c r="M489" s="11" t="s">
        <v>1748</v>
      </c>
      <c r="N489" s="11" t="s">
        <v>1756</v>
      </c>
      <c r="O489" s="11" t="s">
        <v>1751</v>
      </c>
    </row>
    <row r="490" spans="1:15" s="7" customFormat="1" ht="150" x14ac:dyDescent="0.25">
      <c r="A490" s="11"/>
      <c r="B490" s="11"/>
      <c r="C490" s="11"/>
      <c r="D490" s="11"/>
      <c r="E490" s="11"/>
      <c r="F490" s="11"/>
      <c r="G490" s="15"/>
      <c r="H490" s="11"/>
      <c r="I490" s="11"/>
      <c r="J490" s="11"/>
      <c r="K490" s="11"/>
      <c r="L490" s="11" t="s">
        <v>1745</v>
      </c>
      <c r="M490" s="11"/>
      <c r="N490" s="11" t="s">
        <v>1757</v>
      </c>
      <c r="O490" s="11" t="s">
        <v>1752</v>
      </c>
    </row>
    <row r="491" spans="1:15" s="7" customFormat="1" ht="105" x14ac:dyDescent="0.25">
      <c r="A491" s="11"/>
      <c r="B491" s="11"/>
      <c r="C491" s="11"/>
      <c r="D491" s="11"/>
      <c r="E491" s="11"/>
      <c r="F491" s="11"/>
      <c r="G491" s="15"/>
      <c r="H491" s="11"/>
      <c r="I491" s="11"/>
      <c r="J491" s="11"/>
      <c r="K491" s="11"/>
      <c r="L491" s="11" t="s">
        <v>1750</v>
      </c>
      <c r="M491" s="11"/>
      <c r="N491" s="11" t="s">
        <v>1758</v>
      </c>
      <c r="O491" s="11" t="s">
        <v>1753</v>
      </c>
    </row>
    <row r="492" spans="1:15" s="7" customFormat="1" ht="165" x14ac:dyDescent="0.25">
      <c r="A492" s="11"/>
      <c r="B492" s="11"/>
      <c r="C492" s="11"/>
      <c r="D492" s="11"/>
      <c r="E492" s="11"/>
      <c r="F492" s="11"/>
      <c r="G492" s="15"/>
      <c r="H492" s="11"/>
      <c r="I492" s="11"/>
      <c r="J492" s="11"/>
      <c r="K492" s="11"/>
      <c r="L492" s="11"/>
      <c r="M492" s="11"/>
      <c r="N492" s="11" t="s">
        <v>1759</v>
      </c>
      <c r="O492" s="11" t="s">
        <v>1763</v>
      </c>
    </row>
    <row r="493" spans="1:15" s="7" customFormat="1" ht="135" x14ac:dyDescent="0.25">
      <c r="A493" s="11"/>
      <c r="B493" s="11"/>
      <c r="C493" s="11"/>
      <c r="D493" s="11"/>
      <c r="E493" s="11"/>
      <c r="F493" s="11"/>
      <c r="G493" s="15"/>
      <c r="H493" s="11"/>
      <c r="I493" s="11"/>
      <c r="J493" s="11"/>
      <c r="K493" s="11"/>
      <c r="L493" s="11"/>
      <c r="M493" s="11"/>
      <c r="N493" s="11" t="s">
        <v>1760</v>
      </c>
      <c r="O493" s="11"/>
    </row>
    <row r="494" spans="1:15" ht="105" x14ac:dyDescent="0.25">
      <c r="N494" s="11" t="s">
        <v>1761</v>
      </c>
    </row>
    <row r="495" spans="1:15" s="7" customFormat="1" ht="135" x14ac:dyDescent="0.25">
      <c r="A495" s="11"/>
      <c r="B495" s="11"/>
      <c r="C495" s="11"/>
      <c r="D495" s="11"/>
      <c r="E495" s="11"/>
      <c r="F495" s="11"/>
      <c r="G495" s="15"/>
      <c r="H495" s="11"/>
      <c r="I495" s="11"/>
      <c r="J495" s="11"/>
      <c r="K495" s="11"/>
      <c r="L495" s="11"/>
      <c r="M495" s="11"/>
      <c r="N495" s="11" t="s">
        <v>1762</v>
      </c>
      <c r="O495" s="11"/>
    </row>
    <row r="497" spans="1:15" s="7" customFormat="1" ht="255" x14ac:dyDescent="0.25">
      <c r="A497" s="11">
        <v>69</v>
      </c>
      <c r="B497" s="11" t="s">
        <v>1764</v>
      </c>
      <c r="C497" s="11">
        <v>2014</v>
      </c>
      <c r="D497" s="11" t="s">
        <v>1765</v>
      </c>
      <c r="E497" s="11" t="s">
        <v>1770</v>
      </c>
      <c r="F497" s="11" t="s">
        <v>1771</v>
      </c>
      <c r="G497" s="15">
        <v>300</v>
      </c>
      <c r="H497" s="11" t="s">
        <v>1777</v>
      </c>
      <c r="I497" s="11" t="s">
        <v>1776</v>
      </c>
      <c r="J497" s="11" t="s">
        <v>1773</v>
      </c>
      <c r="K497" s="11" t="s">
        <v>1774</v>
      </c>
      <c r="L497" s="11" t="s">
        <v>1768</v>
      </c>
      <c r="M497" s="11" t="s">
        <v>1767</v>
      </c>
      <c r="N497" s="11" t="s">
        <v>1780</v>
      </c>
      <c r="O497" s="11" t="s">
        <v>1784</v>
      </c>
    </row>
    <row r="498" spans="1:15" s="7" customFormat="1" ht="165" x14ac:dyDescent="0.25">
      <c r="A498" s="11"/>
      <c r="B498" s="11"/>
      <c r="C498" s="11"/>
      <c r="D498" s="11"/>
      <c r="E498" s="11"/>
      <c r="F498" s="11" t="s">
        <v>1772</v>
      </c>
      <c r="G498" s="15"/>
      <c r="H498" s="11"/>
      <c r="I498" s="11" t="s">
        <v>1778</v>
      </c>
      <c r="J498" s="11" t="s">
        <v>578</v>
      </c>
      <c r="K498" s="11" t="s">
        <v>1775</v>
      </c>
      <c r="L498" s="11" t="s">
        <v>1769</v>
      </c>
      <c r="M498" s="11" t="s">
        <v>1766</v>
      </c>
      <c r="N498" s="11" t="s">
        <v>1781</v>
      </c>
      <c r="O498" s="11"/>
    </row>
    <row r="499" spans="1:15" s="7" customFormat="1" ht="120" x14ac:dyDescent="0.25">
      <c r="A499" s="11"/>
      <c r="B499" s="11"/>
      <c r="C499" s="11"/>
      <c r="D499" s="11"/>
      <c r="E499" s="11"/>
      <c r="F499" s="11"/>
      <c r="G499" s="15"/>
      <c r="H499" s="11"/>
      <c r="I499" s="11"/>
      <c r="J499" s="11"/>
      <c r="K499" s="11"/>
      <c r="L499" s="11" t="s">
        <v>1779</v>
      </c>
      <c r="M499" s="11"/>
      <c r="N499" s="11" t="s">
        <v>1782</v>
      </c>
      <c r="O499" s="11"/>
    </row>
    <row r="500" spans="1:15" s="7" customFormat="1" ht="90" x14ac:dyDescent="0.25">
      <c r="A500" s="11"/>
      <c r="B500" s="11"/>
      <c r="C500" s="11"/>
      <c r="D500" s="11"/>
      <c r="E500" s="11"/>
      <c r="F500" s="11"/>
      <c r="G500" s="15"/>
      <c r="H500" s="11"/>
      <c r="I500" s="11"/>
      <c r="J500" s="11"/>
      <c r="K500" s="11"/>
      <c r="L500" s="11"/>
      <c r="M500" s="11"/>
      <c r="N500" s="11" t="s">
        <v>1783</v>
      </c>
      <c r="O500" s="11"/>
    </row>
    <row r="502" spans="1:15" s="7" customFormat="1" ht="225" x14ac:dyDescent="0.25">
      <c r="A502" s="11">
        <v>70</v>
      </c>
      <c r="B502" s="11" t="s">
        <v>1785</v>
      </c>
      <c r="C502" s="11">
        <v>2014</v>
      </c>
      <c r="D502" s="11" t="s">
        <v>20</v>
      </c>
      <c r="E502" s="11" t="s">
        <v>1786</v>
      </c>
      <c r="F502" s="11" t="s">
        <v>1200</v>
      </c>
      <c r="G502" s="15"/>
      <c r="H502" s="11" t="s">
        <v>25</v>
      </c>
      <c r="I502" s="11" t="s">
        <v>1788</v>
      </c>
      <c r="J502" s="11"/>
      <c r="K502" s="11"/>
      <c r="L502" s="11" t="s">
        <v>1789</v>
      </c>
      <c r="M502" s="11" t="s">
        <v>1794</v>
      </c>
      <c r="N502" s="11" t="s">
        <v>1795</v>
      </c>
      <c r="O502" s="11" t="s">
        <v>1793</v>
      </c>
    </row>
    <row r="503" spans="1:15" s="7" customFormat="1" ht="180" x14ac:dyDescent="0.25">
      <c r="A503" s="11"/>
      <c r="B503" s="11"/>
      <c r="C503" s="11"/>
      <c r="D503" s="11"/>
      <c r="E503" s="11" t="s">
        <v>116</v>
      </c>
      <c r="F503" s="11" t="s">
        <v>1190</v>
      </c>
      <c r="G503" s="15" t="s">
        <v>1787</v>
      </c>
      <c r="H503" s="11"/>
      <c r="I503" s="11"/>
      <c r="J503" s="11"/>
      <c r="K503" s="11"/>
      <c r="L503" s="11" t="s">
        <v>1790</v>
      </c>
      <c r="M503" s="11"/>
      <c r="N503" s="11" t="s">
        <v>1796</v>
      </c>
      <c r="O503" s="11" t="s">
        <v>1797</v>
      </c>
    </row>
    <row r="504" spans="1:15" s="7" customFormat="1" ht="120" x14ac:dyDescent="0.25">
      <c r="A504" s="11"/>
      <c r="B504" s="11"/>
      <c r="C504" s="11"/>
      <c r="D504" s="11"/>
      <c r="E504" s="11"/>
      <c r="F504" s="11"/>
      <c r="G504" s="15"/>
      <c r="H504" s="11"/>
      <c r="I504" s="11"/>
      <c r="J504" s="11"/>
      <c r="K504" s="11"/>
      <c r="L504" s="11" t="s">
        <v>1791</v>
      </c>
      <c r="M504" s="11"/>
      <c r="N504" s="11"/>
      <c r="O504" s="11" t="s">
        <v>1798</v>
      </c>
    </row>
    <row r="505" spans="1:15" s="7" customFormat="1" ht="150" x14ac:dyDescent="0.25">
      <c r="A505" s="11"/>
      <c r="B505" s="11"/>
      <c r="C505" s="11"/>
      <c r="D505" s="11"/>
      <c r="E505" s="11"/>
      <c r="F505" s="11"/>
      <c r="G505" s="15"/>
      <c r="H505" s="11"/>
      <c r="I505" s="11"/>
      <c r="J505" s="11"/>
      <c r="K505" s="11"/>
      <c r="L505" s="11" t="s">
        <v>1792</v>
      </c>
      <c r="M505" s="11"/>
      <c r="N505" s="11"/>
      <c r="O505" s="11" t="s">
        <v>1799</v>
      </c>
    </row>
    <row r="507" spans="1:15" s="7" customFormat="1" ht="240" x14ac:dyDescent="0.25">
      <c r="A507" s="11">
        <v>71</v>
      </c>
      <c r="B507" s="11" t="s">
        <v>1800</v>
      </c>
      <c r="C507" s="11">
        <v>2017</v>
      </c>
      <c r="D507" s="11" t="s">
        <v>111</v>
      </c>
      <c r="E507" s="11" t="s">
        <v>1728</v>
      </c>
      <c r="F507" s="11" t="s">
        <v>1190</v>
      </c>
      <c r="G507" s="15">
        <v>299</v>
      </c>
      <c r="H507" s="11" t="s">
        <v>1801</v>
      </c>
      <c r="I507" s="11" t="s">
        <v>1806</v>
      </c>
      <c r="J507" s="11" t="s">
        <v>1808</v>
      </c>
      <c r="K507" s="11" t="s">
        <v>1807</v>
      </c>
      <c r="L507" s="11" t="s">
        <v>1802</v>
      </c>
      <c r="M507" s="11" t="s">
        <v>1803</v>
      </c>
      <c r="N507" s="11" t="s">
        <v>1813</v>
      </c>
      <c r="O507" s="11" t="s">
        <v>1811</v>
      </c>
    </row>
    <row r="508" spans="1:15" s="7" customFormat="1" ht="225" x14ac:dyDescent="0.25">
      <c r="A508" s="11"/>
      <c r="B508" s="11"/>
      <c r="C508" s="11"/>
      <c r="D508" s="11"/>
      <c r="E508" s="11"/>
      <c r="F508" s="11"/>
      <c r="G508" s="15"/>
      <c r="H508" s="11"/>
      <c r="I508" s="11"/>
      <c r="J508" s="11" t="s">
        <v>1810</v>
      </c>
      <c r="K508" s="11" t="s">
        <v>1809</v>
      </c>
      <c r="L508" s="11" t="s">
        <v>1804</v>
      </c>
      <c r="M508" s="11"/>
      <c r="N508" s="11" t="s">
        <v>1814</v>
      </c>
      <c r="O508" s="11" t="s">
        <v>1812</v>
      </c>
    </row>
    <row r="509" spans="1:15" s="7" customFormat="1" ht="120" x14ac:dyDescent="0.25">
      <c r="A509" s="11"/>
      <c r="B509" s="11"/>
      <c r="C509" s="11"/>
      <c r="D509" s="11"/>
      <c r="E509" s="11"/>
      <c r="F509" s="11"/>
      <c r="G509" s="15"/>
      <c r="H509" s="11"/>
      <c r="I509" s="11"/>
      <c r="J509" s="11"/>
      <c r="K509" s="11"/>
      <c r="L509" s="11" t="s">
        <v>1805</v>
      </c>
      <c r="M509" s="11"/>
      <c r="N509" s="11" t="s">
        <v>1816</v>
      </c>
      <c r="O509" s="11" t="s">
        <v>1815</v>
      </c>
    </row>
    <row r="510" spans="1:15" s="7" customFormat="1" ht="210" x14ac:dyDescent="0.25">
      <c r="A510" s="11"/>
      <c r="B510" s="11"/>
      <c r="C510" s="11"/>
      <c r="D510" s="11"/>
      <c r="E510" s="11"/>
      <c r="F510" s="11"/>
      <c r="G510" s="15"/>
      <c r="H510" s="11"/>
      <c r="I510" s="11"/>
      <c r="J510" s="11"/>
      <c r="K510" s="11"/>
      <c r="L510" s="11"/>
      <c r="M510" s="11"/>
      <c r="N510" s="11" t="s">
        <v>1818</v>
      </c>
      <c r="O510" s="11" t="s">
        <v>1817</v>
      </c>
    </row>
    <row r="513" spans="1:15" s="7" customFormat="1" ht="165" x14ac:dyDescent="0.25">
      <c r="A513" s="11">
        <v>72</v>
      </c>
      <c r="B513" s="11" t="s">
        <v>1830</v>
      </c>
      <c r="C513" s="11">
        <v>2016</v>
      </c>
      <c r="D513" s="11" t="s">
        <v>873</v>
      </c>
      <c r="E513" s="11" t="s">
        <v>1099</v>
      </c>
      <c r="F513" s="11" t="s">
        <v>1840</v>
      </c>
      <c r="G513" s="15"/>
      <c r="H513" s="11" t="s">
        <v>1831</v>
      </c>
      <c r="I513" s="11" t="s">
        <v>1832</v>
      </c>
      <c r="J513" s="11"/>
      <c r="K513" s="11"/>
      <c r="L513" s="11" t="s">
        <v>1834</v>
      </c>
      <c r="M513" s="11" t="s">
        <v>1837</v>
      </c>
      <c r="N513" s="11" t="s">
        <v>1841</v>
      </c>
      <c r="O513" s="11" t="s">
        <v>1846</v>
      </c>
    </row>
    <row r="514" spans="1:15" s="7" customFormat="1" ht="180" x14ac:dyDescent="0.25">
      <c r="A514" s="11"/>
      <c r="B514" s="11"/>
      <c r="C514" s="11"/>
      <c r="D514" s="11"/>
      <c r="E514" s="11" t="s">
        <v>1833</v>
      </c>
      <c r="F514" s="11"/>
      <c r="G514" s="15">
        <v>21</v>
      </c>
      <c r="H514" s="11" t="s">
        <v>1838</v>
      </c>
      <c r="I514" s="11" t="s">
        <v>1839</v>
      </c>
      <c r="J514" s="11"/>
      <c r="K514" s="11"/>
      <c r="L514" s="11" t="s">
        <v>1835</v>
      </c>
      <c r="M514" s="11"/>
      <c r="N514" s="11" t="s">
        <v>1842</v>
      </c>
      <c r="O514" s="11" t="s">
        <v>1845</v>
      </c>
    </row>
    <row r="515" spans="1:15" s="7" customFormat="1" ht="165" x14ac:dyDescent="0.25">
      <c r="A515" s="11"/>
      <c r="B515" s="11"/>
      <c r="C515" s="11"/>
      <c r="D515" s="11"/>
      <c r="E515" s="11"/>
      <c r="F515" s="11"/>
      <c r="G515" s="15"/>
      <c r="H515" s="11"/>
      <c r="I515" s="11"/>
      <c r="J515" s="11"/>
      <c r="K515" s="11"/>
      <c r="L515" s="11" t="s">
        <v>1836</v>
      </c>
      <c r="M515" s="11"/>
      <c r="N515" s="11" t="s">
        <v>1843</v>
      </c>
      <c r="O515" s="11"/>
    </row>
    <row r="516" spans="1:15" ht="180" x14ac:dyDescent="0.25">
      <c r="N516" s="11" t="s">
        <v>1844</v>
      </c>
    </row>
    <row r="518" spans="1:15" s="7" customFormat="1" ht="165" x14ac:dyDescent="0.25">
      <c r="A518" s="11">
        <v>73</v>
      </c>
      <c r="B518" s="11" t="s">
        <v>1847</v>
      </c>
      <c r="C518" s="11">
        <v>2017</v>
      </c>
      <c r="D518" s="11" t="s">
        <v>20</v>
      </c>
      <c r="E518" s="11" t="s">
        <v>264</v>
      </c>
      <c r="F518" s="11" t="s">
        <v>1863</v>
      </c>
      <c r="G518" s="15"/>
      <c r="H518" s="11" t="s">
        <v>1849</v>
      </c>
      <c r="I518" s="11" t="s">
        <v>1848</v>
      </c>
      <c r="J518" s="11"/>
      <c r="K518" s="11"/>
      <c r="L518" s="11" t="s">
        <v>1850</v>
      </c>
      <c r="M518" s="11" t="s">
        <v>1854</v>
      </c>
      <c r="N518" s="11" t="s">
        <v>1860</v>
      </c>
      <c r="O518" s="11" t="s">
        <v>1853</v>
      </c>
    </row>
    <row r="519" spans="1:15" s="7" customFormat="1" ht="180" x14ac:dyDescent="0.25">
      <c r="A519" s="11"/>
      <c r="B519" s="11"/>
      <c r="C519" s="11"/>
      <c r="D519" s="11"/>
      <c r="E519" s="11" t="s">
        <v>1855</v>
      </c>
      <c r="F519" s="11"/>
      <c r="G519" s="15">
        <v>61</v>
      </c>
      <c r="H519" s="11"/>
      <c r="I519" s="11"/>
      <c r="J519" s="11"/>
      <c r="K519" s="11"/>
      <c r="L519" s="11" t="s">
        <v>1851</v>
      </c>
      <c r="M519" s="11"/>
      <c r="N519" s="11" t="s">
        <v>1861</v>
      </c>
      <c r="O519" s="11" t="s">
        <v>1856</v>
      </c>
    </row>
    <row r="520" spans="1:15" s="7" customFormat="1" ht="135" x14ac:dyDescent="0.25">
      <c r="A520" s="11"/>
      <c r="B520" s="11"/>
      <c r="C520" s="11"/>
      <c r="D520" s="11"/>
      <c r="E520" s="11"/>
      <c r="F520" s="11"/>
      <c r="G520" s="15"/>
      <c r="H520" s="11"/>
      <c r="I520" s="11"/>
      <c r="J520" s="11"/>
      <c r="K520" s="11"/>
      <c r="L520" s="11" t="s">
        <v>1852</v>
      </c>
      <c r="M520" s="11"/>
      <c r="N520" s="11" t="s">
        <v>1862</v>
      </c>
      <c r="O520" s="11" t="s">
        <v>1857</v>
      </c>
    </row>
    <row r="521" spans="1:15" s="7" customFormat="1" ht="150" x14ac:dyDescent="0.25">
      <c r="A521" s="11"/>
      <c r="B521" s="11"/>
      <c r="C521" s="11"/>
      <c r="D521" s="11"/>
      <c r="E521" s="11"/>
      <c r="F521" s="11"/>
      <c r="G521" s="15"/>
      <c r="H521" s="11"/>
      <c r="I521" s="11"/>
      <c r="J521" s="11"/>
      <c r="K521" s="11"/>
      <c r="L521" s="11"/>
      <c r="M521" s="11"/>
      <c r="N521" s="11"/>
      <c r="O521" s="11" t="s">
        <v>1859</v>
      </c>
    </row>
    <row r="522" spans="1:15" x14ac:dyDescent="0.25">
      <c r="O522" s="13" t="s">
        <v>1858</v>
      </c>
    </row>
    <row r="523" spans="1:15" s="7" customFormat="1" ht="195" x14ac:dyDescent="0.25">
      <c r="A523" s="11">
        <v>74</v>
      </c>
      <c r="B523" s="11" t="s">
        <v>2002</v>
      </c>
      <c r="C523" s="11">
        <v>2015</v>
      </c>
      <c r="D523" s="11" t="s">
        <v>1765</v>
      </c>
      <c r="E523" s="11" t="s">
        <v>1728</v>
      </c>
      <c r="F523" s="11" t="s">
        <v>1469</v>
      </c>
      <c r="G523" s="15">
        <v>451</v>
      </c>
      <c r="H523" s="11" t="s">
        <v>25</v>
      </c>
      <c r="I523" s="11" t="s">
        <v>1864</v>
      </c>
      <c r="J523" s="11" t="s">
        <v>1869</v>
      </c>
      <c r="K523" s="11" t="s">
        <v>1870</v>
      </c>
      <c r="L523" s="11" t="s">
        <v>1866</v>
      </c>
      <c r="M523" s="11" t="s">
        <v>1869</v>
      </c>
      <c r="N523" s="11" t="s">
        <v>1881</v>
      </c>
      <c r="O523" s="11" t="s">
        <v>1868</v>
      </c>
    </row>
    <row r="524" spans="1:15" s="7" customFormat="1" ht="270" x14ac:dyDescent="0.25">
      <c r="A524" s="11"/>
      <c r="B524" s="11"/>
      <c r="C524" s="11"/>
      <c r="D524" s="11"/>
      <c r="E524" s="11"/>
      <c r="F524" s="11" t="s">
        <v>1880</v>
      </c>
      <c r="G524" s="15"/>
      <c r="H524" s="11"/>
      <c r="I524" s="11"/>
      <c r="J524" s="11" t="s">
        <v>376</v>
      </c>
      <c r="K524" s="11" t="s">
        <v>1871</v>
      </c>
      <c r="L524" s="11" t="s">
        <v>1865</v>
      </c>
      <c r="M524" s="11"/>
      <c r="N524" s="11" t="s">
        <v>1882</v>
      </c>
      <c r="O524" s="11" t="s">
        <v>1884</v>
      </c>
    </row>
    <row r="525" spans="1:15" s="7" customFormat="1" ht="165" x14ac:dyDescent="0.25">
      <c r="A525" s="11"/>
      <c r="B525" s="11"/>
      <c r="C525" s="11"/>
      <c r="D525" s="11"/>
      <c r="E525" s="11"/>
      <c r="F525" s="11"/>
      <c r="G525" s="15"/>
      <c r="H525" s="11"/>
      <c r="I525" s="11"/>
      <c r="J525" s="11"/>
      <c r="K525" s="11" t="s">
        <v>1872</v>
      </c>
      <c r="L525" s="11" t="s">
        <v>1867</v>
      </c>
      <c r="M525" s="11"/>
      <c r="N525" s="11" t="s">
        <v>1883</v>
      </c>
      <c r="O525" s="11"/>
    </row>
    <row r="526" spans="1:15" s="7" customFormat="1" ht="90" x14ac:dyDescent="0.25">
      <c r="A526" s="11"/>
      <c r="B526" s="11"/>
      <c r="C526" s="11"/>
      <c r="D526" s="11"/>
      <c r="E526" s="11"/>
      <c r="F526" s="11"/>
      <c r="G526" s="15"/>
      <c r="H526" s="11"/>
      <c r="I526" s="11"/>
      <c r="J526" s="11" t="s">
        <v>1873</v>
      </c>
      <c r="K526" s="11" t="s">
        <v>1874</v>
      </c>
      <c r="L526" s="11"/>
      <c r="M526" s="11"/>
      <c r="N526" s="11"/>
      <c r="O526" s="11"/>
    </row>
    <row r="527" spans="1:15" s="7" customFormat="1" ht="105" x14ac:dyDescent="0.25">
      <c r="A527" s="11"/>
      <c r="B527" s="11"/>
      <c r="C527" s="11"/>
      <c r="D527" s="11"/>
      <c r="E527" s="11"/>
      <c r="F527" s="11"/>
      <c r="G527" s="15"/>
      <c r="H527" s="11"/>
      <c r="I527" s="11"/>
      <c r="J527" s="11" t="s">
        <v>614</v>
      </c>
      <c r="K527" s="11" t="s">
        <v>1875</v>
      </c>
      <c r="L527" s="11"/>
      <c r="M527" s="11"/>
      <c r="N527" s="11"/>
      <c r="O527" s="11"/>
    </row>
    <row r="528" spans="1:15" s="7" customFormat="1" ht="180" x14ac:dyDescent="0.25">
      <c r="A528" s="11"/>
      <c r="B528" s="11"/>
      <c r="C528" s="11"/>
      <c r="D528" s="11"/>
      <c r="E528" s="11"/>
      <c r="F528" s="11"/>
      <c r="G528" s="15"/>
      <c r="H528" s="11"/>
      <c r="I528" s="11"/>
      <c r="J528" s="11" t="s">
        <v>1876</v>
      </c>
      <c r="K528" s="11" t="s">
        <v>1877</v>
      </c>
      <c r="L528" s="11"/>
      <c r="M528" s="11"/>
      <c r="N528" s="11"/>
      <c r="O528" s="11"/>
    </row>
    <row r="529" spans="1:15" s="7" customFormat="1" ht="30" x14ac:dyDescent="0.25">
      <c r="A529" s="11"/>
      <c r="B529" s="11"/>
      <c r="C529" s="11"/>
      <c r="D529" s="11"/>
      <c r="E529" s="11"/>
      <c r="F529" s="11"/>
      <c r="G529" s="15"/>
      <c r="H529" s="11"/>
      <c r="I529" s="11"/>
      <c r="J529" s="11" t="s">
        <v>1878</v>
      </c>
      <c r="K529" s="11" t="s">
        <v>1879</v>
      </c>
      <c r="L529" s="11"/>
      <c r="M529" s="11"/>
      <c r="N529" s="11"/>
      <c r="O529" s="11"/>
    </row>
    <row r="531" spans="1:15" s="7" customFormat="1" ht="195" x14ac:dyDescent="0.25">
      <c r="A531" s="11">
        <v>75</v>
      </c>
      <c r="B531" s="11" t="s">
        <v>1885</v>
      </c>
      <c r="C531" s="11">
        <v>2014</v>
      </c>
      <c r="D531" s="11" t="s">
        <v>20</v>
      </c>
      <c r="E531" s="11" t="s">
        <v>264</v>
      </c>
      <c r="F531" s="11" t="s">
        <v>1456</v>
      </c>
      <c r="G531" s="15">
        <v>15</v>
      </c>
      <c r="H531" s="11" t="s">
        <v>1887</v>
      </c>
      <c r="I531" s="11" t="s">
        <v>1886</v>
      </c>
      <c r="J531" s="11"/>
      <c r="K531" s="11"/>
      <c r="L531" s="11" t="s">
        <v>1890</v>
      </c>
      <c r="M531" s="11" t="s">
        <v>1889</v>
      </c>
      <c r="N531" s="11" t="s">
        <v>1895</v>
      </c>
      <c r="O531" s="7" t="s">
        <v>1894</v>
      </c>
    </row>
    <row r="532" spans="1:15" s="7" customFormat="1" ht="210" x14ac:dyDescent="0.25">
      <c r="A532" s="11"/>
      <c r="B532" s="11"/>
      <c r="C532" s="11"/>
      <c r="D532" s="11"/>
      <c r="E532" s="11" t="s">
        <v>1888</v>
      </c>
      <c r="F532" s="11"/>
      <c r="G532" s="15"/>
      <c r="H532" s="11"/>
      <c r="I532" s="11"/>
      <c r="J532" s="11"/>
      <c r="K532" s="11"/>
      <c r="L532" s="11" t="s">
        <v>1891</v>
      </c>
      <c r="M532" s="11"/>
      <c r="N532" s="11" t="s">
        <v>1896</v>
      </c>
      <c r="O532" s="7" t="s">
        <v>1897</v>
      </c>
    </row>
    <row r="533" spans="1:15" s="7" customFormat="1" ht="150" x14ac:dyDescent="0.25">
      <c r="A533" s="11"/>
      <c r="B533" s="11"/>
      <c r="C533" s="11"/>
      <c r="D533" s="11"/>
      <c r="E533" s="11"/>
      <c r="F533" s="11"/>
      <c r="G533" s="15"/>
      <c r="H533" s="11"/>
      <c r="I533" s="11"/>
      <c r="J533" s="11"/>
      <c r="K533" s="11"/>
      <c r="L533" s="11" t="s">
        <v>1892</v>
      </c>
      <c r="M533" s="11"/>
      <c r="N533" s="11" t="s">
        <v>1898</v>
      </c>
      <c r="O533" s="7" t="s">
        <v>1899</v>
      </c>
    </row>
    <row r="534" spans="1:15" s="7" customFormat="1" ht="75" x14ac:dyDescent="0.25">
      <c r="A534" s="11"/>
      <c r="B534" s="11"/>
      <c r="C534" s="11"/>
      <c r="D534" s="11"/>
      <c r="E534" s="11"/>
      <c r="F534" s="11"/>
      <c r="G534" s="15"/>
      <c r="H534" s="11"/>
      <c r="I534" s="11"/>
      <c r="J534" s="11"/>
      <c r="K534" s="11"/>
      <c r="L534" s="11" t="s">
        <v>1893</v>
      </c>
      <c r="M534" s="11"/>
      <c r="N534" s="11"/>
      <c r="O534" s="11"/>
    </row>
    <row r="536" spans="1:15" s="7" customFormat="1" ht="180" x14ac:dyDescent="0.25">
      <c r="A536" s="11">
        <v>76</v>
      </c>
      <c r="B536" s="11" t="s">
        <v>1900</v>
      </c>
      <c r="C536" s="11">
        <v>2014</v>
      </c>
      <c r="D536" s="11" t="s">
        <v>20</v>
      </c>
      <c r="E536" s="11" t="s">
        <v>278</v>
      </c>
      <c r="F536" s="11" t="s">
        <v>1910</v>
      </c>
      <c r="G536" s="15">
        <v>307</v>
      </c>
      <c r="H536" s="11" t="s">
        <v>1903</v>
      </c>
      <c r="I536" s="11" t="s">
        <v>1901</v>
      </c>
      <c r="J536" s="11" t="s">
        <v>1915</v>
      </c>
      <c r="K536" s="11" t="s">
        <v>1916</v>
      </c>
      <c r="L536" s="11" t="s">
        <v>1904</v>
      </c>
      <c r="M536" s="11" t="s">
        <v>1922</v>
      </c>
      <c r="N536" s="11" t="s">
        <v>1923</v>
      </c>
      <c r="O536" s="11" t="s">
        <v>1909</v>
      </c>
    </row>
    <row r="537" spans="1:15" s="7" customFormat="1" ht="150" x14ac:dyDescent="0.25">
      <c r="A537" s="11"/>
      <c r="B537" s="11"/>
      <c r="C537" s="11"/>
      <c r="D537" s="11"/>
      <c r="E537" s="11" t="s">
        <v>1902</v>
      </c>
      <c r="F537" s="11" t="s">
        <v>1911</v>
      </c>
      <c r="G537" s="15"/>
      <c r="H537" s="11"/>
      <c r="I537" s="11"/>
      <c r="J537" s="11" t="s">
        <v>1917</v>
      </c>
      <c r="K537" s="11" t="s">
        <v>1918</v>
      </c>
      <c r="L537" s="11" t="s">
        <v>1905</v>
      </c>
      <c r="M537" s="11"/>
      <c r="N537" s="11" t="s">
        <v>1924</v>
      </c>
      <c r="O537" s="11" t="s">
        <v>1927</v>
      </c>
    </row>
    <row r="538" spans="1:15" s="7" customFormat="1" ht="300" x14ac:dyDescent="0.25">
      <c r="A538" s="11"/>
      <c r="B538" s="11"/>
      <c r="C538" s="11"/>
      <c r="D538" s="11"/>
      <c r="E538" s="11" t="s">
        <v>1914</v>
      </c>
      <c r="F538" s="11" t="s">
        <v>1912</v>
      </c>
      <c r="G538" s="15"/>
      <c r="H538" s="11"/>
      <c r="I538" s="11"/>
      <c r="J538" s="11" t="s">
        <v>1919</v>
      </c>
      <c r="K538" s="11" t="s">
        <v>1920</v>
      </c>
      <c r="L538" s="11" t="s">
        <v>1906</v>
      </c>
      <c r="M538" s="11"/>
      <c r="N538" s="11" t="s">
        <v>1925</v>
      </c>
      <c r="O538" s="11"/>
    </row>
    <row r="539" spans="1:15" s="7" customFormat="1" ht="165" x14ac:dyDescent="0.25">
      <c r="A539" s="11"/>
      <c r="B539" s="11"/>
      <c r="C539" s="11"/>
      <c r="D539" s="11"/>
      <c r="E539" s="11"/>
      <c r="F539" s="11" t="s">
        <v>1913</v>
      </c>
      <c r="G539" s="15"/>
      <c r="H539" s="11"/>
      <c r="I539" s="11"/>
      <c r="J539" s="11" t="s">
        <v>1921</v>
      </c>
      <c r="K539" s="11"/>
      <c r="L539" s="11" t="s">
        <v>1907</v>
      </c>
      <c r="M539" s="11"/>
      <c r="N539" s="11" t="s">
        <v>1926</v>
      </c>
      <c r="O539" s="11"/>
    </row>
    <row r="540" spans="1:15" s="7" customFormat="1" ht="60" x14ac:dyDescent="0.25">
      <c r="A540" s="11"/>
      <c r="B540" s="11"/>
      <c r="C540" s="11"/>
      <c r="D540" s="11"/>
      <c r="E540" s="11"/>
      <c r="F540" s="11" t="s">
        <v>1190</v>
      </c>
      <c r="G540" s="15"/>
      <c r="H540" s="11"/>
      <c r="I540" s="11"/>
      <c r="J540" s="11"/>
      <c r="K540" s="11"/>
      <c r="L540" s="11" t="s">
        <v>1908</v>
      </c>
      <c r="M540" s="11"/>
      <c r="N540" s="11"/>
      <c r="O540" s="11"/>
    </row>
    <row r="542" spans="1:15" ht="165" x14ac:dyDescent="0.25">
      <c r="A542" s="13">
        <v>77</v>
      </c>
      <c r="B542" s="11" t="s">
        <v>1928</v>
      </c>
      <c r="C542" s="11">
        <v>2019</v>
      </c>
      <c r="D542" s="13" t="s">
        <v>1929</v>
      </c>
      <c r="E542" s="11" t="s">
        <v>822</v>
      </c>
      <c r="F542" s="11" t="s">
        <v>1937</v>
      </c>
      <c r="H542" s="11" t="s">
        <v>1932</v>
      </c>
      <c r="I542" s="11" t="s">
        <v>1930</v>
      </c>
      <c r="L542" s="11" t="s">
        <v>1933</v>
      </c>
      <c r="M542" s="13" t="s">
        <v>1941</v>
      </c>
      <c r="N542" s="11" t="s">
        <v>1940</v>
      </c>
      <c r="O542" s="11" t="s">
        <v>1942</v>
      </c>
    </row>
    <row r="543" spans="1:15" ht="210" x14ac:dyDescent="0.25">
      <c r="E543" s="13" t="s">
        <v>1931</v>
      </c>
      <c r="F543" s="11" t="s">
        <v>1938</v>
      </c>
      <c r="G543" s="10">
        <v>30</v>
      </c>
      <c r="L543" s="11" t="s">
        <v>1934</v>
      </c>
      <c r="O543" s="11" t="s">
        <v>1943</v>
      </c>
    </row>
    <row r="544" spans="1:15" ht="195" x14ac:dyDescent="0.25">
      <c r="E544" s="13" t="s">
        <v>22</v>
      </c>
      <c r="F544" s="11" t="s">
        <v>1939</v>
      </c>
      <c r="G544" s="10">
        <v>6</v>
      </c>
      <c r="L544" s="11" t="s">
        <v>1935</v>
      </c>
      <c r="O544" s="11" t="s">
        <v>1944</v>
      </c>
    </row>
    <row r="545" spans="1:15" ht="60" x14ac:dyDescent="0.25">
      <c r="L545" s="11" t="s">
        <v>1936</v>
      </c>
    </row>
    <row r="547" spans="1:15" s="7" customFormat="1" ht="255" x14ac:dyDescent="0.25">
      <c r="A547" s="11">
        <v>78</v>
      </c>
      <c r="B547" s="11" t="s">
        <v>1945</v>
      </c>
      <c r="C547" s="11">
        <v>2019</v>
      </c>
      <c r="D547" s="11" t="s">
        <v>918</v>
      </c>
      <c r="E547" s="11" t="s">
        <v>1946</v>
      </c>
      <c r="F547" s="11" t="s">
        <v>1456</v>
      </c>
      <c r="G547" s="15"/>
      <c r="H547" s="11"/>
      <c r="I547" s="11" t="s">
        <v>1947</v>
      </c>
      <c r="J547" s="11"/>
      <c r="K547" s="11"/>
      <c r="L547" s="11" t="s">
        <v>1949</v>
      </c>
      <c r="M547" s="11" t="s">
        <v>1952</v>
      </c>
      <c r="N547" s="11" t="s">
        <v>1959</v>
      </c>
      <c r="O547" s="11" t="s">
        <v>1958</v>
      </c>
    </row>
    <row r="548" spans="1:15" s="7" customFormat="1" ht="195" x14ac:dyDescent="0.25">
      <c r="A548" s="11"/>
      <c r="B548" s="11"/>
      <c r="C548" s="11"/>
      <c r="D548" s="11"/>
      <c r="E548" s="11" t="s">
        <v>1955</v>
      </c>
      <c r="F548" s="7" t="s">
        <v>1953</v>
      </c>
      <c r="G548" s="11" t="s">
        <v>1957</v>
      </c>
      <c r="H548" s="11" t="s">
        <v>1951</v>
      </c>
      <c r="I548" s="11" t="s">
        <v>1948</v>
      </c>
      <c r="J548" s="11"/>
      <c r="K548" s="11"/>
      <c r="L548" s="11" t="s">
        <v>1950</v>
      </c>
      <c r="M548" s="11"/>
      <c r="N548" s="11" t="s">
        <v>1960</v>
      </c>
      <c r="O548" s="11" t="s">
        <v>1962</v>
      </c>
    </row>
    <row r="549" spans="1:15" s="7" customFormat="1" ht="180" x14ac:dyDescent="0.25">
      <c r="A549" s="11"/>
      <c r="B549" s="11"/>
      <c r="C549" s="11"/>
      <c r="D549" s="11"/>
      <c r="E549" s="11" t="s">
        <v>1956</v>
      </c>
      <c r="F549" s="11" t="s">
        <v>1954</v>
      </c>
      <c r="G549" s="15">
        <v>3</v>
      </c>
      <c r="H549" s="11"/>
      <c r="I549" s="11"/>
      <c r="J549" s="11"/>
      <c r="K549" s="11"/>
      <c r="L549" s="11"/>
      <c r="M549" s="11"/>
      <c r="N549" s="11" t="s">
        <v>1961</v>
      </c>
      <c r="O549" s="11"/>
    </row>
    <row r="551" spans="1:15" s="7" customFormat="1" ht="195" x14ac:dyDescent="0.25">
      <c r="A551" s="11">
        <v>79</v>
      </c>
      <c r="B551" s="11" t="s">
        <v>1963</v>
      </c>
      <c r="C551" s="11">
        <v>2018</v>
      </c>
      <c r="D551" s="11" t="s">
        <v>20</v>
      </c>
      <c r="E551" s="11" t="s">
        <v>1965</v>
      </c>
      <c r="F551" s="11" t="s">
        <v>1969</v>
      </c>
      <c r="G551" s="15">
        <v>10</v>
      </c>
      <c r="H551" s="11" t="s">
        <v>1966</v>
      </c>
      <c r="I551" s="11" t="s">
        <v>1964</v>
      </c>
      <c r="J551" s="11" t="s">
        <v>1971</v>
      </c>
      <c r="K551" s="11" t="s">
        <v>1970</v>
      </c>
      <c r="L551" s="11" t="s">
        <v>1967</v>
      </c>
      <c r="M551" s="11" t="s">
        <v>1994</v>
      </c>
      <c r="N551" s="11" t="s">
        <v>1995</v>
      </c>
      <c r="O551" s="11" t="s">
        <v>1993</v>
      </c>
    </row>
    <row r="552" spans="1:15" s="7" customFormat="1" ht="300" x14ac:dyDescent="0.25">
      <c r="A552" s="11"/>
      <c r="B552" s="11"/>
      <c r="C552" s="11"/>
      <c r="D552" s="11"/>
      <c r="E552" s="11" t="s">
        <v>1988</v>
      </c>
      <c r="F552" s="11"/>
      <c r="G552" s="15"/>
      <c r="H552" s="11"/>
      <c r="I552" s="11" t="s">
        <v>1991</v>
      </c>
      <c r="J552" s="11" t="s">
        <v>1973</v>
      </c>
      <c r="K552" s="11" t="s">
        <v>1972</v>
      </c>
      <c r="L552" s="11" t="s">
        <v>1968</v>
      </c>
      <c r="M552" s="11" t="s">
        <v>1992</v>
      </c>
      <c r="N552" s="11" t="s">
        <v>1990</v>
      </c>
      <c r="O552" s="11" t="s">
        <v>1996</v>
      </c>
    </row>
    <row r="553" spans="1:15" s="7" customFormat="1" ht="150" x14ac:dyDescent="0.25">
      <c r="A553" s="11"/>
      <c r="B553" s="11"/>
      <c r="C553" s="11"/>
      <c r="D553" s="11"/>
      <c r="E553" s="11" t="s">
        <v>1989</v>
      </c>
      <c r="F553" s="11"/>
      <c r="G553" s="15"/>
      <c r="H553" s="11"/>
      <c r="I553" s="11"/>
      <c r="J553" s="7" t="s">
        <v>1975</v>
      </c>
      <c r="K553" s="11" t="s">
        <v>1974</v>
      </c>
      <c r="L553" s="11"/>
      <c r="M553" s="11"/>
      <c r="N553" s="11" t="s">
        <v>1997</v>
      </c>
      <c r="O553" s="11" t="s">
        <v>1999</v>
      </c>
    </row>
    <row r="554" spans="1:15" s="7" customFormat="1" ht="165" x14ac:dyDescent="0.25">
      <c r="A554" s="11"/>
      <c r="B554" s="11"/>
      <c r="C554" s="11"/>
      <c r="D554" s="11"/>
      <c r="E554" s="11" t="s">
        <v>1190</v>
      </c>
      <c r="F554" s="11"/>
      <c r="G554" s="15"/>
      <c r="H554" s="11"/>
      <c r="I554" s="11"/>
      <c r="J554" s="11" t="s">
        <v>1977</v>
      </c>
      <c r="K554" s="11" t="s">
        <v>1976</v>
      </c>
      <c r="L554" s="11"/>
      <c r="M554" s="11"/>
      <c r="N554" s="11" t="s">
        <v>1998</v>
      </c>
      <c r="O554" s="11" t="s">
        <v>2000</v>
      </c>
    </row>
    <row r="555" spans="1:15" s="7" customFormat="1" ht="165" x14ac:dyDescent="0.25">
      <c r="A555" s="11"/>
      <c r="B555" s="11"/>
      <c r="C555" s="11"/>
      <c r="D555" s="11"/>
      <c r="E555" s="11"/>
      <c r="F555" s="11"/>
      <c r="G555" s="15"/>
      <c r="H555" s="11"/>
      <c r="I555" s="11"/>
      <c r="J555" s="11" t="s">
        <v>1979</v>
      </c>
      <c r="K555" s="11" t="s">
        <v>1978</v>
      </c>
      <c r="L555" s="11"/>
      <c r="M555" s="11"/>
      <c r="N555" s="11"/>
      <c r="O555" s="11" t="s">
        <v>2001</v>
      </c>
    </row>
    <row r="556" spans="1:15" s="7" customFormat="1" ht="120" x14ac:dyDescent="0.25">
      <c r="A556" s="11"/>
      <c r="B556" s="11"/>
      <c r="C556" s="11"/>
      <c r="D556" s="11"/>
      <c r="E556" s="11"/>
      <c r="F556" s="11"/>
      <c r="G556" s="15"/>
      <c r="H556" s="11"/>
      <c r="I556" s="11"/>
      <c r="J556" s="11" t="s">
        <v>1981</v>
      </c>
      <c r="K556" s="11" t="s">
        <v>1980</v>
      </c>
      <c r="L556" s="11"/>
      <c r="M556" s="11"/>
      <c r="N556" s="11"/>
      <c r="O556" s="11"/>
    </row>
    <row r="557" spans="1:15" s="7" customFormat="1" ht="75" x14ac:dyDescent="0.25">
      <c r="A557" s="11"/>
      <c r="B557" s="11"/>
      <c r="C557" s="11"/>
      <c r="D557" s="11"/>
      <c r="E557" s="11"/>
      <c r="F557" s="11"/>
      <c r="G557" s="15"/>
      <c r="H557" s="11"/>
      <c r="I557" s="11"/>
      <c r="J557" s="11" t="s">
        <v>1983</v>
      </c>
      <c r="K557" s="11" t="s">
        <v>1982</v>
      </c>
      <c r="L557" s="11"/>
      <c r="M557" s="11"/>
      <c r="N557" s="11"/>
      <c r="O557" s="11"/>
    </row>
    <row r="558" spans="1:15" s="7" customFormat="1" ht="75" x14ac:dyDescent="0.25">
      <c r="A558" s="11"/>
      <c r="B558" s="11"/>
      <c r="C558" s="11"/>
      <c r="D558" s="11"/>
      <c r="E558" s="11"/>
      <c r="F558" s="11"/>
      <c r="G558" s="15"/>
      <c r="H558" s="11"/>
      <c r="I558" s="11"/>
      <c r="J558" s="11" t="s">
        <v>1985</v>
      </c>
      <c r="K558" s="11" t="s">
        <v>1984</v>
      </c>
      <c r="L558" s="11"/>
      <c r="M558" s="11"/>
      <c r="N558" s="11"/>
      <c r="O558" s="11"/>
    </row>
    <row r="559" spans="1:15" s="7" customFormat="1" ht="90" x14ac:dyDescent="0.25">
      <c r="A559" s="11"/>
      <c r="B559" s="11"/>
      <c r="C559" s="11"/>
      <c r="D559" s="11"/>
      <c r="E559" s="11" t="s">
        <v>1986</v>
      </c>
      <c r="F559" s="11"/>
      <c r="G559" s="15"/>
      <c r="H559" s="11"/>
      <c r="I559" s="11" t="s">
        <v>1987</v>
      </c>
      <c r="J559" s="11"/>
      <c r="K559" s="11"/>
      <c r="L559" s="11"/>
      <c r="M559" s="11"/>
      <c r="N559" s="11"/>
      <c r="O559" s="11"/>
    </row>
    <row r="561" spans="1:15" s="7" customFormat="1" ht="255" x14ac:dyDescent="0.25">
      <c r="A561" s="11">
        <v>80</v>
      </c>
      <c r="B561" s="11" t="s">
        <v>2003</v>
      </c>
      <c r="C561" s="11">
        <v>2017</v>
      </c>
      <c r="D561" s="11" t="s">
        <v>20</v>
      </c>
      <c r="E561" s="11" t="s">
        <v>2005</v>
      </c>
      <c r="F561" s="11" t="s">
        <v>2011</v>
      </c>
      <c r="G561" s="15">
        <v>493</v>
      </c>
      <c r="H561" s="11"/>
      <c r="I561" s="11" t="s">
        <v>2004</v>
      </c>
      <c r="J561" s="11" t="s">
        <v>2014</v>
      </c>
      <c r="K561" s="11" t="s">
        <v>2015</v>
      </c>
      <c r="L561" s="11" t="s">
        <v>2007</v>
      </c>
      <c r="M561" s="11" t="s">
        <v>2029</v>
      </c>
      <c r="N561" s="11" t="s">
        <v>2024</v>
      </c>
      <c r="O561" s="11" t="s">
        <v>2010</v>
      </c>
    </row>
    <row r="562" spans="1:15" s="7" customFormat="1" ht="150" x14ac:dyDescent="0.25">
      <c r="A562" s="11"/>
      <c r="B562" s="11"/>
      <c r="C562" s="11"/>
      <c r="D562" s="11"/>
      <c r="E562" s="11" t="s">
        <v>2006</v>
      </c>
      <c r="F562" s="11" t="s">
        <v>2012</v>
      </c>
      <c r="G562" s="15"/>
      <c r="H562" s="11"/>
      <c r="I562" s="11"/>
      <c r="J562" s="11" t="s">
        <v>2017</v>
      </c>
      <c r="K562" s="11" t="s">
        <v>2016</v>
      </c>
      <c r="L562" s="11" t="s">
        <v>2008</v>
      </c>
      <c r="M562" s="11"/>
      <c r="N562" s="11" t="s">
        <v>2025</v>
      </c>
      <c r="O562" s="11" t="s">
        <v>2028</v>
      </c>
    </row>
    <row r="563" spans="1:15" s="7" customFormat="1" ht="120" x14ac:dyDescent="0.25">
      <c r="A563" s="11"/>
      <c r="B563" s="11"/>
      <c r="C563" s="11"/>
      <c r="D563" s="11"/>
      <c r="E563" s="11"/>
      <c r="F563" s="11" t="s">
        <v>2013</v>
      </c>
      <c r="G563" s="15"/>
      <c r="H563" s="11"/>
      <c r="I563" s="11"/>
      <c r="J563" s="11" t="s">
        <v>578</v>
      </c>
      <c r="K563" s="11" t="s">
        <v>2018</v>
      </c>
      <c r="L563" s="11" t="s">
        <v>2009</v>
      </c>
      <c r="M563" s="11"/>
      <c r="N563" s="11" t="s">
        <v>2026</v>
      </c>
      <c r="O563" s="11"/>
    </row>
    <row r="564" spans="1:15" s="7" customFormat="1" ht="180" x14ac:dyDescent="0.25">
      <c r="A564" s="11"/>
      <c r="B564" s="11"/>
      <c r="C564" s="11"/>
      <c r="D564" s="11"/>
      <c r="E564" s="11"/>
      <c r="F564" s="11"/>
      <c r="G564" s="15"/>
      <c r="H564" s="11"/>
      <c r="I564" s="11"/>
      <c r="J564" s="11" t="s">
        <v>2019</v>
      </c>
      <c r="K564" s="11" t="s">
        <v>2020</v>
      </c>
      <c r="L564" s="11"/>
      <c r="M564" s="11"/>
      <c r="N564" s="11" t="s">
        <v>2027</v>
      </c>
      <c r="O564" s="11"/>
    </row>
    <row r="565" spans="1:15" s="7" customFormat="1" ht="30" x14ac:dyDescent="0.25">
      <c r="A565" s="11"/>
      <c r="B565" s="11"/>
      <c r="C565" s="11"/>
      <c r="D565" s="11"/>
      <c r="E565" s="11"/>
      <c r="F565" s="11"/>
      <c r="G565" s="15"/>
      <c r="H565" s="11"/>
      <c r="I565" s="11"/>
      <c r="J565" s="11" t="s">
        <v>2022</v>
      </c>
      <c r="K565" s="11" t="s">
        <v>2023</v>
      </c>
      <c r="L565" s="11"/>
      <c r="M565" s="11"/>
      <c r="N565" s="11"/>
      <c r="O565" s="11"/>
    </row>
    <row r="566" spans="1:15" s="7" customFormat="1" x14ac:dyDescent="0.25">
      <c r="A566" s="11"/>
      <c r="B566" s="11"/>
      <c r="C566" s="11"/>
      <c r="D566" s="11"/>
      <c r="E566" s="11"/>
      <c r="F566" s="11"/>
      <c r="G566" s="15"/>
      <c r="H566" s="11"/>
      <c r="I566" s="11"/>
      <c r="J566" s="11"/>
      <c r="K566" s="11"/>
      <c r="L566" s="11"/>
      <c r="M566" s="11"/>
      <c r="N566" s="11"/>
      <c r="O566" s="11"/>
    </row>
    <row r="567" spans="1:15" s="7" customFormat="1" ht="210" x14ac:dyDescent="0.25">
      <c r="A567" s="11">
        <v>81</v>
      </c>
      <c r="B567" s="11" t="s">
        <v>2030</v>
      </c>
      <c r="C567" s="11">
        <v>2016</v>
      </c>
      <c r="D567" s="11" t="s">
        <v>20</v>
      </c>
      <c r="E567" s="11" t="s">
        <v>2005</v>
      </c>
      <c r="F567" s="11" t="s">
        <v>2011</v>
      </c>
      <c r="G567" s="15">
        <v>493</v>
      </c>
      <c r="H567" s="11" t="s">
        <v>25</v>
      </c>
      <c r="I567" s="11" t="s">
        <v>2031</v>
      </c>
      <c r="J567" s="11" t="s">
        <v>2040</v>
      </c>
      <c r="K567" s="11" t="s">
        <v>2041</v>
      </c>
      <c r="L567" s="11" t="s">
        <v>2033</v>
      </c>
      <c r="M567" s="11" t="s">
        <v>2046</v>
      </c>
      <c r="N567" s="11" t="s">
        <v>2047</v>
      </c>
      <c r="O567" s="11" t="s">
        <v>2038</v>
      </c>
    </row>
    <row r="568" spans="1:15" s="7" customFormat="1" ht="68.099999999999994" customHeight="1" x14ac:dyDescent="0.25">
      <c r="A568" s="11"/>
      <c r="B568" s="11"/>
      <c r="C568" s="11"/>
      <c r="D568" s="11"/>
      <c r="E568" s="11" t="s">
        <v>2032</v>
      </c>
      <c r="F568" s="11" t="s">
        <v>2039</v>
      </c>
      <c r="G568" s="15"/>
      <c r="H568" s="11"/>
      <c r="I568" s="11"/>
      <c r="J568" s="11" t="s">
        <v>2042</v>
      </c>
      <c r="K568" s="11" t="s">
        <v>2043</v>
      </c>
      <c r="L568" s="11" t="s">
        <v>2034</v>
      </c>
      <c r="M568" s="11"/>
      <c r="N568" s="11" t="s">
        <v>2048</v>
      </c>
      <c r="O568" s="11" t="s">
        <v>2051</v>
      </c>
    </row>
    <row r="569" spans="1:15" s="7" customFormat="1" ht="90" x14ac:dyDescent="0.25">
      <c r="A569" s="11"/>
      <c r="B569" s="11"/>
      <c r="C569" s="11"/>
      <c r="D569" s="11"/>
      <c r="E569" s="11"/>
      <c r="F569" s="11"/>
      <c r="G569" s="15"/>
      <c r="H569" s="11"/>
      <c r="I569" s="11"/>
      <c r="J569" s="11" t="s">
        <v>2044</v>
      </c>
      <c r="K569" s="11" t="s">
        <v>2045</v>
      </c>
      <c r="L569" s="11" t="s">
        <v>2035</v>
      </c>
      <c r="M569" s="11"/>
      <c r="N569" s="11" t="s">
        <v>2049</v>
      </c>
      <c r="O569" s="11"/>
    </row>
    <row r="570" spans="1:15" s="7" customFormat="1" ht="90" x14ac:dyDescent="0.25">
      <c r="A570" s="11"/>
      <c r="B570" s="11"/>
      <c r="C570" s="11"/>
      <c r="D570" s="11"/>
      <c r="E570" s="11"/>
      <c r="F570" s="11"/>
      <c r="G570" s="15"/>
      <c r="H570" s="11"/>
      <c r="I570" s="11"/>
      <c r="J570" s="11"/>
      <c r="K570" s="11"/>
      <c r="L570" s="11" t="s">
        <v>2036</v>
      </c>
      <c r="M570" s="11"/>
      <c r="N570" s="11" t="s">
        <v>2050</v>
      </c>
      <c r="O570" s="11"/>
    </row>
    <row r="571" spans="1:15" s="7" customFormat="1" ht="60" x14ac:dyDescent="0.25">
      <c r="A571" s="11"/>
      <c r="B571" s="11"/>
      <c r="C571" s="11"/>
      <c r="D571" s="11"/>
      <c r="E571" s="11"/>
      <c r="F571" s="11"/>
      <c r="G571" s="15"/>
      <c r="H571" s="11"/>
      <c r="I571" s="11"/>
      <c r="J571" s="11"/>
      <c r="K571" s="11"/>
      <c r="L571" s="11" t="s">
        <v>2037</v>
      </c>
      <c r="M571" s="11"/>
      <c r="N571" s="11"/>
      <c r="O571" s="11"/>
    </row>
    <row r="573" spans="1:15" s="7" customFormat="1" ht="195" x14ac:dyDescent="0.25">
      <c r="A573" s="11">
        <v>82</v>
      </c>
      <c r="B573" s="11" t="s">
        <v>2063</v>
      </c>
      <c r="C573" s="11">
        <v>2017</v>
      </c>
      <c r="D573" s="11" t="s">
        <v>111</v>
      </c>
      <c r="E573" s="11" t="s">
        <v>2065</v>
      </c>
      <c r="F573" s="11"/>
      <c r="G573" s="15"/>
      <c r="H573" s="11"/>
      <c r="I573" s="11" t="s">
        <v>2064</v>
      </c>
      <c r="J573" s="11"/>
      <c r="K573" s="11"/>
      <c r="L573" s="11" t="s">
        <v>2067</v>
      </c>
      <c r="M573" s="11" t="s">
        <v>2075</v>
      </c>
      <c r="N573" s="11" t="s">
        <v>2076</v>
      </c>
      <c r="O573" s="11" t="s">
        <v>2077</v>
      </c>
    </row>
    <row r="574" spans="1:15" s="7" customFormat="1" ht="165" x14ac:dyDescent="0.25">
      <c r="A574" s="11"/>
      <c r="B574" s="11"/>
      <c r="C574" s="11"/>
      <c r="D574" s="11"/>
      <c r="E574" s="11" t="s">
        <v>2066</v>
      </c>
      <c r="F574" s="11" t="s">
        <v>1094</v>
      </c>
      <c r="G574" s="15">
        <v>449</v>
      </c>
      <c r="H574" s="11"/>
      <c r="I574" s="11" t="s">
        <v>2068</v>
      </c>
      <c r="J574" s="11"/>
      <c r="K574" s="11"/>
      <c r="L574" s="11" t="s">
        <v>2070</v>
      </c>
      <c r="M574" s="11"/>
      <c r="N574" s="11"/>
      <c r="O574" s="11" t="s">
        <v>2078</v>
      </c>
    </row>
    <row r="575" spans="1:15" s="7" customFormat="1" ht="30" x14ac:dyDescent="0.25">
      <c r="A575" s="11"/>
      <c r="B575" s="11"/>
      <c r="C575" s="11"/>
      <c r="D575" s="11"/>
      <c r="E575" s="11" t="s">
        <v>2073</v>
      </c>
      <c r="F575" s="11"/>
      <c r="G575" s="15" t="s">
        <v>2074</v>
      </c>
      <c r="H575" s="11"/>
      <c r="I575" s="11" t="s">
        <v>2069</v>
      </c>
      <c r="J575" s="11"/>
      <c r="K575" s="11"/>
      <c r="L575" s="11"/>
      <c r="M575" s="11"/>
      <c r="N575" s="11"/>
      <c r="O575" s="11"/>
    </row>
    <row r="576" spans="1:15" s="7" customFormat="1" ht="30" x14ac:dyDescent="0.25">
      <c r="A576" s="11"/>
      <c r="B576" s="11"/>
      <c r="C576" s="11"/>
      <c r="D576" s="11"/>
      <c r="E576" s="11" t="s">
        <v>2071</v>
      </c>
      <c r="F576" s="11"/>
      <c r="G576" s="15">
        <v>4</v>
      </c>
      <c r="H576" s="11"/>
      <c r="I576" s="11"/>
      <c r="J576" s="11"/>
      <c r="K576" s="11"/>
      <c r="L576" s="11"/>
      <c r="M576" s="11"/>
      <c r="N576" s="11"/>
      <c r="O576" s="11"/>
    </row>
    <row r="577" spans="1:15" s="7" customFormat="1" ht="45" x14ac:dyDescent="0.25">
      <c r="A577" s="11"/>
      <c r="B577" s="11"/>
      <c r="C577" s="11"/>
      <c r="D577" s="11"/>
      <c r="E577" s="11" t="s">
        <v>2072</v>
      </c>
      <c r="F577" s="11"/>
      <c r="G577" s="15">
        <v>10</v>
      </c>
      <c r="H577" s="11"/>
      <c r="I577" s="11"/>
      <c r="J577" s="11"/>
      <c r="K577" s="11"/>
      <c r="L577" s="11"/>
      <c r="M577" s="11"/>
      <c r="N577" s="11"/>
      <c r="O577" s="11"/>
    </row>
    <row r="579" spans="1:15" s="7" customFormat="1" ht="195" x14ac:dyDescent="0.25">
      <c r="A579" s="11">
        <v>83</v>
      </c>
      <c r="B579" s="11" t="s">
        <v>2080</v>
      </c>
      <c r="C579" s="11">
        <v>2018</v>
      </c>
      <c r="D579" s="11" t="s">
        <v>2079</v>
      </c>
      <c r="E579" s="11" t="s">
        <v>1099</v>
      </c>
      <c r="F579" s="11" t="s">
        <v>2091</v>
      </c>
      <c r="G579" s="15"/>
      <c r="H579" s="11" t="s">
        <v>2082</v>
      </c>
      <c r="I579" s="11" t="s">
        <v>2081</v>
      </c>
      <c r="J579" s="11"/>
      <c r="K579" s="11"/>
      <c r="L579" s="11" t="s">
        <v>2085</v>
      </c>
      <c r="M579" s="11"/>
      <c r="N579" s="11" t="s">
        <v>2092</v>
      </c>
      <c r="O579" s="11" t="s">
        <v>2090</v>
      </c>
    </row>
    <row r="580" spans="1:15" s="7" customFormat="1" ht="165" x14ac:dyDescent="0.25">
      <c r="A580" s="11"/>
      <c r="B580" s="11"/>
      <c r="C580" s="11"/>
      <c r="D580" s="11"/>
      <c r="E580" s="11" t="s">
        <v>2083</v>
      </c>
      <c r="F580" s="11" t="s">
        <v>1456</v>
      </c>
      <c r="G580" s="15">
        <v>8</v>
      </c>
      <c r="H580" s="11"/>
      <c r="I580" s="11"/>
      <c r="J580" s="11"/>
      <c r="K580" s="11"/>
      <c r="L580" s="11" t="s">
        <v>2086</v>
      </c>
      <c r="M580" s="11"/>
      <c r="N580" s="11" t="s">
        <v>2094</v>
      </c>
      <c r="O580" s="11" t="s">
        <v>2095</v>
      </c>
    </row>
    <row r="581" spans="1:15" s="7" customFormat="1" ht="45" x14ac:dyDescent="0.25">
      <c r="A581" s="11"/>
      <c r="B581" s="11"/>
      <c r="C581" s="11"/>
      <c r="D581" s="11"/>
      <c r="E581" s="11" t="s">
        <v>2084</v>
      </c>
      <c r="F581" s="11"/>
      <c r="G581" s="15">
        <v>13</v>
      </c>
      <c r="H581" s="11"/>
      <c r="I581" s="11"/>
      <c r="J581" s="11"/>
      <c r="K581" s="11"/>
      <c r="L581" s="11" t="s">
        <v>2087</v>
      </c>
      <c r="M581" s="11"/>
      <c r="N581" s="11"/>
      <c r="O581" s="11"/>
    </row>
    <row r="582" spans="1:15" s="7" customFormat="1" ht="75" x14ac:dyDescent="0.25">
      <c r="A582" s="11"/>
      <c r="B582" s="11"/>
      <c r="C582" s="11"/>
      <c r="D582" s="11"/>
      <c r="E582" s="11"/>
      <c r="F582" s="11"/>
      <c r="G582" s="15"/>
      <c r="H582" s="11"/>
      <c r="I582" s="11"/>
      <c r="J582" s="11"/>
      <c r="K582" s="11"/>
      <c r="L582" s="11" t="s">
        <v>2088</v>
      </c>
      <c r="M582" s="11"/>
      <c r="N582" s="11"/>
      <c r="O582" s="11"/>
    </row>
    <row r="583" spans="1:15" s="7" customFormat="1" ht="105" x14ac:dyDescent="0.25">
      <c r="A583" s="11"/>
      <c r="B583" s="11"/>
      <c r="C583" s="11"/>
      <c r="D583" s="11"/>
      <c r="E583" s="11"/>
      <c r="F583" s="11"/>
      <c r="G583" s="15"/>
      <c r="H583" s="11"/>
      <c r="I583" s="11"/>
      <c r="J583" s="11"/>
      <c r="K583" s="11"/>
      <c r="L583" s="11" t="s">
        <v>2089</v>
      </c>
      <c r="M583" s="11"/>
      <c r="N583" s="11"/>
      <c r="O583" s="11"/>
    </row>
    <row r="584" spans="1:15" s="7" customFormat="1" ht="75" x14ac:dyDescent="0.25">
      <c r="A584" s="11"/>
      <c r="B584" s="11"/>
      <c r="C584" s="11"/>
      <c r="D584" s="11"/>
      <c r="E584" s="11"/>
      <c r="F584" s="11"/>
      <c r="G584" s="15"/>
      <c r="H584" s="11"/>
      <c r="I584" s="11"/>
      <c r="J584" s="11"/>
      <c r="K584" s="11"/>
      <c r="L584" s="11" t="s">
        <v>2093</v>
      </c>
      <c r="M584" s="11"/>
      <c r="N584" s="11"/>
      <c r="O584" s="11"/>
    </row>
    <row r="586" spans="1:15" s="7" customFormat="1" ht="315" x14ac:dyDescent="0.25">
      <c r="A586" s="11">
        <v>84</v>
      </c>
      <c r="B586" s="11" t="s">
        <v>2096</v>
      </c>
      <c r="C586" s="11">
        <v>2014</v>
      </c>
      <c r="D586" s="11" t="s">
        <v>20</v>
      </c>
      <c r="E586" s="11" t="s">
        <v>2097</v>
      </c>
      <c r="F586" s="11" t="s">
        <v>2102</v>
      </c>
      <c r="G586" s="15">
        <v>992</v>
      </c>
      <c r="H586" s="11" t="s">
        <v>2099</v>
      </c>
      <c r="I586" s="11" t="s">
        <v>2098</v>
      </c>
      <c r="J586" s="11" t="s">
        <v>2105</v>
      </c>
      <c r="K586" s="11" t="s">
        <v>2104</v>
      </c>
      <c r="L586" s="11" t="s">
        <v>2100</v>
      </c>
      <c r="M586" s="11" t="s">
        <v>378</v>
      </c>
      <c r="N586" s="11" t="s">
        <v>2106</v>
      </c>
      <c r="O586" s="11" t="s">
        <v>2111</v>
      </c>
    </row>
    <row r="587" spans="1:15" s="7" customFormat="1" ht="180" x14ac:dyDescent="0.25">
      <c r="A587" s="11"/>
      <c r="B587" s="11"/>
      <c r="C587" s="11"/>
      <c r="D587" s="11"/>
      <c r="E587" s="11" t="s">
        <v>2103</v>
      </c>
      <c r="F587" s="11"/>
      <c r="G587" s="15"/>
      <c r="H587" s="11"/>
      <c r="I587" s="11"/>
      <c r="J587" s="11"/>
      <c r="K587" s="11"/>
      <c r="L587" s="11" t="s">
        <v>2101</v>
      </c>
      <c r="M587" s="11"/>
      <c r="N587" s="11" t="s">
        <v>2107</v>
      </c>
      <c r="O587" s="11"/>
    </row>
    <row r="588" spans="1:15" s="7" customFormat="1" ht="240" x14ac:dyDescent="0.25">
      <c r="A588" s="11"/>
      <c r="B588" s="11"/>
      <c r="C588" s="11"/>
      <c r="D588" s="11"/>
      <c r="E588" s="11"/>
      <c r="F588" s="11"/>
      <c r="G588" s="15"/>
      <c r="H588" s="11"/>
      <c r="I588" s="11"/>
      <c r="J588" s="11"/>
      <c r="K588" s="11"/>
      <c r="L588" s="11"/>
      <c r="M588" s="11"/>
      <c r="N588" s="11" t="s">
        <v>2108</v>
      </c>
      <c r="O588" s="11"/>
    </row>
    <row r="589" spans="1:15" s="7" customFormat="1" ht="240" x14ac:dyDescent="0.25">
      <c r="A589" s="11"/>
      <c r="B589" s="11"/>
      <c r="C589" s="11"/>
      <c r="D589" s="11"/>
      <c r="E589" s="11"/>
      <c r="F589" s="11"/>
      <c r="G589" s="15"/>
      <c r="H589" s="11"/>
      <c r="I589" s="11"/>
      <c r="J589" s="11"/>
      <c r="K589" s="11"/>
      <c r="L589" s="11"/>
      <c r="M589" s="11"/>
      <c r="N589" s="11" t="s">
        <v>2109</v>
      </c>
      <c r="O589" s="11"/>
    </row>
    <row r="590" spans="1:15" s="7" customFormat="1" ht="165" x14ac:dyDescent="0.25">
      <c r="A590" s="11"/>
      <c r="B590" s="11"/>
      <c r="C590" s="11"/>
      <c r="D590" s="11"/>
      <c r="E590" s="11"/>
      <c r="F590" s="11"/>
      <c r="G590" s="15"/>
      <c r="H590" s="11"/>
      <c r="I590" s="11"/>
      <c r="J590" s="11"/>
      <c r="K590" s="11"/>
      <c r="L590" s="11"/>
      <c r="M590" s="11"/>
      <c r="N590" s="11" t="s">
        <v>2110</v>
      </c>
      <c r="O590" s="11"/>
    </row>
    <row r="592" spans="1:15" s="7" customFormat="1" ht="150" x14ac:dyDescent="0.25">
      <c r="A592" s="11">
        <v>85</v>
      </c>
      <c r="B592" s="11" t="s">
        <v>2112</v>
      </c>
      <c r="C592" s="11">
        <v>2017</v>
      </c>
      <c r="D592" s="11" t="s">
        <v>20</v>
      </c>
      <c r="E592" s="11" t="s">
        <v>1728</v>
      </c>
      <c r="F592" s="11" t="s">
        <v>2120</v>
      </c>
      <c r="G592" s="15">
        <v>321</v>
      </c>
      <c r="H592" s="11" t="s">
        <v>2114</v>
      </c>
      <c r="I592" s="11" t="s">
        <v>2113</v>
      </c>
      <c r="J592" s="11" t="s">
        <v>901</v>
      </c>
      <c r="K592" s="11" t="s">
        <v>1122</v>
      </c>
      <c r="L592" s="11" t="s">
        <v>2115</v>
      </c>
      <c r="M592" s="11" t="s">
        <v>2116</v>
      </c>
      <c r="N592" s="11" t="s">
        <v>2128</v>
      </c>
      <c r="O592" s="11" t="s">
        <v>2119</v>
      </c>
    </row>
    <row r="593" spans="1:15" s="7" customFormat="1" ht="150" x14ac:dyDescent="0.25">
      <c r="A593" s="11"/>
      <c r="B593" s="11"/>
      <c r="C593" s="11"/>
      <c r="D593" s="11"/>
      <c r="E593" s="11"/>
      <c r="F593" s="11" t="s">
        <v>2121</v>
      </c>
      <c r="G593" s="15"/>
      <c r="H593" s="11"/>
      <c r="I593" s="11"/>
      <c r="J593" s="11" t="s">
        <v>2122</v>
      </c>
      <c r="K593" s="11" t="s">
        <v>2123</v>
      </c>
      <c r="L593" s="11" t="s">
        <v>2117</v>
      </c>
      <c r="M593" s="11"/>
      <c r="N593" s="11" t="s">
        <v>2129</v>
      </c>
      <c r="O593" s="11" t="s">
        <v>2137</v>
      </c>
    </row>
    <row r="594" spans="1:15" s="7" customFormat="1" ht="75" x14ac:dyDescent="0.25">
      <c r="A594" s="11"/>
      <c r="B594" s="11"/>
      <c r="C594" s="11"/>
      <c r="D594" s="11"/>
      <c r="E594" s="11"/>
      <c r="F594" s="11" t="s">
        <v>2132</v>
      </c>
      <c r="G594" s="15"/>
      <c r="H594" s="11"/>
      <c r="I594" s="11"/>
      <c r="J594" s="11" t="s">
        <v>2124</v>
      </c>
      <c r="K594" s="11" t="s">
        <v>2125</v>
      </c>
      <c r="L594" s="11" t="s">
        <v>2118</v>
      </c>
      <c r="M594" s="11"/>
      <c r="N594" s="11" t="s">
        <v>2130</v>
      </c>
      <c r="O594" s="11"/>
    </row>
    <row r="595" spans="1:15" s="7" customFormat="1" ht="75" x14ac:dyDescent="0.25">
      <c r="A595" s="11"/>
      <c r="B595" s="11"/>
      <c r="C595" s="11"/>
      <c r="D595" s="11"/>
      <c r="E595" s="11"/>
      <c r="F595" s="11"/>
      <c r="G595" s="15"/>
      <c r="H595" s="11"/>
      <c r="I595" s="11"/>
      <c r="J595" s="11" t="s">
        <v>2126</v>
      </c>
      <c r="K595" s="11" t="s">
        <v>2127</v>
      </c>
      <c r="L595" s="11"/>
      <c r="M595" s="11"/>
      <c r="N595" s="11" t="s">
        <v>2131</v>
      </c>
      <c r="O595" s="11"/>
    </row>
    <row r="596" spans="1:15" s="7" customFormat="1" ht="120" x14ac:dyDescent="0.25">
      <c r="A596" s="11"/>
      <c r="B596" s="11"/>
      <c r="C596" s="11"/>
      <c r="D596" s="11"/>
      <c r="E596" s="11"/>
      <c r="F596" s="11"/>
      <c r="G596" s="15"/>
      <c r="H596" s="11"/>
      <c r="I596" s="11"/>
      <c r="J596" s="11"/>
      <c r="K596" s="11"/>
      <c r="L596" s="11"/>
      <c r="M596" s="11"/>
      <c r="N596" s="11" t="s">
        <v>2133</v>
      </c>
      <c r="O596" s="11"/>
    </row>
    <row r="597" spans="1:15" s="7" customFormat="1" ht="51.95" customHeight="1" x14ac:dyDescent="0.25">
      <c r="A597" s="11"/>
      <c r="B597" s="11"/>
      <c r="C597" s="11"/>
      <c r="D597" s="11"/>
      <c r="E597" s="11"/>
      <c r="F597" s="11"/>
      <c r="G597" s="15"/>
      <c r="H597" s="11"/>
      <c r="I597" s="11"/>
      <c r="J597" s="11"/>
      <c r="K597" s="11"/>
      <c r="L597" s="11"/>
      <c r="M597" s="11"/>
      <c r="N597" s="11" t="s">
        <v>2134</v>
      </c>
      <c r="O597" s="11"/>
    </row>
    <row r="598" spans="1:15" s="7" customFormat="1" ht="120" x14ac:dyDescent="0.25">
      <c r="A598" s="11"/>
      <c r="B598" s="11"/>
      <c r="C598" s="11"/>
      <c r="D598" s="11"/>
      <c r="E598" s="11"/>
      <c r="F598" s="11"/>
      <c r="G598" s="15"/>
      <c r="H598" s="11"/>
      <c r="I598" s="11"/>
      <c r="J598" s="11"/>
      <c r="K598" s="11"/>
      <c r="L598" s="11"/>
      <c r="M598" s="11"/>
      <c r="N598" s="11" t="s">
        <v>2135</v>
      </c>
      <c r="O598" s="11"/>
    </row>
    <row r="599" spans="1:15" s="7" customFormat="1" ht="120" x14ac:dyDescent="0.25">
      <c r="A599" s="11"/>
      <c r="B599" s="11"/>
      <c r="C599" s="11"/>
      <c r="D599" s="11"/>
      <c r="E599" s="11"/>
      <c r="F599" s="11"/>
      <c r="G599" s="15"/>
      <c r="H599" s="11"/>
      <c r="I599" s="11"/>
      <c r="J599" s="11"/>
      <c r="K599" s="11"/>
      <c r="L599" s="11"/>
      <c r="M599" s="11"/>
      <c r="N599" s="11" t="s">
        <v>2136</v>
      </c>
      <c r="O599" s="11"/>
    </row>
    <row r="601" spans="1:15" s="7" customFormat="1" ht="240" x14ac:dyDescent="0.25">
      <c r="A601" s="11">
        <v>86</v>
      </c>
      <c r="B601" s="11" t="s">
        <v>2138</v>
      </c>
      <c r="C601" s="11">
        <v>2018</v>
      </c>
      <c r="D601" s="11" t="s">
        <v>1765</v>
      </c>
      <c r="E601" s="11" t="s">
        <v>264</v>
      </c>
      <c r="F601" s="11" t="s">
        <v>2145</v>
      </c>
      <c r="G601" s="15"/>
      <c r="H601" s="11" t="s">
        <v>25</v>
      </c>
      <c r="I601" s="11" t="s">
        <v>2141</v>
      </c>
      <c r="J601" s="11"/>
      <c r="K601" s="11"/>
      <c r="L601" s="11" t="s">
        <v>2147</v>
      </c>
      <c r="M601" s="11" t="s">
        <v>2148</v>
      </c>
      <c r="N601" s="11" t="s">
        <v>2149</v>
      </c>
      <c r="O601" s="11" t="s">
        <v>2144</v>
      </c>
    </row>
    <row r="602" spans="1:15" s="7" customFormat="1" ht="165" x14ac:dyDescent="0.25">
      <c r="A602" s="11"/>
      <c r="B602" s="11"/>
      <c r="C602" s="11"/>
      <c r="D602" s="11"/>
      <c r="E602" s="11" t="s">
        <v>1931</v>
      </c>
      <c r="F602" s="11" t="s">
        <v>2146</v>
      </c>
      <c r="G602" s="15">
        <v>32</v>
      </c>
      <c r="H602" s="11"/>
      <c r="I602" s="11"/>
      <c r="J602" s="11"/>
      <c r="K602" s="11"/>
      <c r="L602" s="11" t="s">
        <v>2142</v>
      </c>
      <c r="M602" s="11"/>
      <c r="N602" s="11"/>
      <c r="O602" s="11" t="s">
        <v>2150</v>
      </c>
    </row>
    <row r="603" spans="1:15" s="7" customFormat="1" ht="60" x14ac:dyDescent="0.25">
      <c r="A603" s="11"/>
      <c r="B603" s="11"/>
      <c r="C603" s="11"/>
      <c r="D603" s="11"/>
      <c r="E603" s="11" t="s">
        <v>2139</v>
      </c>
      <c r="G603" s="11" t="s">
        <v>2140</v>
      </c>
      <c r="H603" s="11"/>
      <c r="I603" s="11"/>
      <c r="J603" s="11"/>
      <c r="K603" s="11"/>
      <c r="L603" s="11" t="s">
        <v>2143</v>
      </c>
      <c r="M603" s="11"/>
      <c r="N603" s="11"/>
      <c r="O603" s="11"/>
    </row>
    <row r="605" spans="1:15" s="7" customFormat="1" ht="240" x14ac:dyDescent="0.25">
      <c r="A605" s="11">
        <v>87</v>
      </c>
      <c r="B605" s="11" t="s">
        <v>2162</v>
      </c>
      <c r="C605" s="11">
        <v>2017</v>
      </c>
      <c r="D605" s="11" t="s">
        <v>2165</v>
      </c>
      <c r="E605" s="11" t="s">
        <v>2170</v>
      </c>
      <c r="F605" s="11" t="s">
        <v>2171</v>
      </c>
      <c r="G605" s="15">
        <v>100</v>
      </c>
      <c r="H605" s="11" t="s">
        <v>2166</v>
      </c>
      <c r="I605" s="11" t="s">
        <v>2164</v>
      </c>
      <c r="J605" s="11" t="s">
        <v>2172</v>
      </c>
      <c r="K605" s="11" t="s">
        <v>2173</v>
      </c>
      <c r="L605" s="11" t="s">
        <v>2167</v>
      </c>
      <c r="M605" s="11" t="s">
        <v>2184</v>
      </c>
      <c r="N605" s="11" t="s">
        <v>2190</v>
      </c>
      <c r="O605" s="11" t="s">
        <v>2168</v>
      </c>
    </row>
    <row r="606" spans="1:15" s="7" customFormat="1" ht="135" x14ac:dyDescent="0.25">
      <c r="A606" s="11"/>
      <c r="B606" s="11" t="s">
        <v>2163</v>
      </c>
      <c r="C606" s="11"/>
      <c r="D606" s="11"/>
      <c r="E606" s="11" t="s">
        <v>2169</v>
      </c>
      <c r="F606" s="11"/>
      <c r="G606" s="15"/>
      <c r="H606" s="11"/>
      <c r="I606" s="11"/>
      <c r="J606" s="11" t="s">
        <v>2174</v>
      </c>
      <c r="K606" s="11" t="s">
        <v>2175</v>
      </c>
      <c r="L606" s="11" t="s">
        <v>2185</v>
      </c>
      <c r="M606" s="11"/>
      <c r="N606" s="11"/>
      <c r="O606" s="11" t="s">
        <v>2191</v>
      </c>
    </row>
    <row r="607" spans="1:15" s="7" customFormat="1" ht="210" x14ac:dyDescent="0.25">
      <c r="A607" s="11"/>
      <c r="B607" s="11"/>
      <c r="C607" s="11"/>
      <c r="D607" s="11"/>
      <c r="E607" s="11"/>
      <c r="F607" s="11"/>
      <c r="G607" s="15"/>
      <c r="H607" s="11"/>
      <c r="I607" s="11"/>
      <c r="J607" s="11" t="s">
        <v>2176</v>
      </c>
      <c r="K607" s="11" t="s">
        <v>2177</v>
      </c>
      <c r="L607" s="11" t="s">
        <v>2186</v>
      </c>
      <c r="M607" s="11" t="s">
        <v>2178</v>
      </c>
      <c r="N607" s="11"/>
      <c r="O607" s="11" t="s">
        <v>2187</v>
      </c>
    </row>
    <row r="608" spans="1:15" s="7" customFormat="1" ht="210" x14ac:dyDescent="0.25">
      <c r="A608" s="11"/>
      <c r="B608" s="11"/>
      <c r="C608" s="11"/>
      <c r="D608" s="11"/>
      <c r="E608" s="11"/>
      <c r="F608" s="11"/>
      <c r="G608" s="15"/>
      <c r="H608" s="11"/>
      <c r="I608" s="11"/>
      <c r="J608" s="11" t="s">
        <v>2178</v>
      </c>
      <c r="K608" s="11" t="s">
        <v>2179</v>
      </c>
      <c r="L608" s="11"/>
      <c r="M608" s="11"/>
      <c r="N608" s="11"/>
      <c r="O608" s="11" t="s">
        <v>2188</v>
      </c>
    </row>
    <row r="609" spans="1:15" s="7" customFormat="1" ht="90" x14ac:dyDescent="0.25">
      <c r="A609" s="11"/>
      <c r="B609" s="11"/>
      <c r="C609" s="11"/>
      <c r="D609" s="11"/>
      <c r="E609" s="11"/>
      <c r="F609" s="11"/>
      <c r="G609" s="15"/>
      <c r="H609" s="11"/>
      <c r="I609" s="11"/>
      <c r="J609" s="11" t="s">
        <v>2180</v>
      </c>
      <c r="K609" s="11" t="s">
        <v>2181</v>
      </c>
      <c r="L609" s="11"/>
      <c r="M609" s="11"/>
      <c r="N609" s="11"/>
      <c r="O609" s="11" t="s">
        <v>2189</v>
      </c>
    </row>
    <row r="610" spans="1:15" s="7" customFormat="1" ht="105" x14ac:dyDescent="0.25">
      <c r="A610" s="11"/>
      <c r="B610" s="11"/>
      <c r="C610" s="11"/>
      <c r="D610" s="11"/>
      <c r="E610" s="11"/>
      <c r="F610" s="11"/>
      <c r="G610" s="15"/>
      <c r="H610" s="11"/>
      <c r="I610" s="11"/>
      <c r="J610" s="11" t="s">
        <v>2182</v>
      </c>
      <c r="K610" s="11" t="s">
        <v>2183</v>
      </c>
      <c r="L610" s="11"/>
      <c r="M610" s="11"/>
      <c r="N610" s="11"/>
      <c r="O610" s="11"/>
    </row>
    <row r="612" spans="1:15" s="7" customFormat="1" ht="225" x14ac:dyDescent="0.25">
      <c r="A612" s="11">
        <v>88</v>
      </c>
      <c r="B612" s="11" t="s">
        <v>2192</v>
      </c>
      <c r="C612" s="11">
        <v>2018</v>
      </c>
      <c r="D612" s="11" t="s">
        <v>940</v>
      </c>
      <c r="E612" s="11" t="s">
        <v>1786</v>
      </c>
      <c r="F612" s="11" t="s">
        <v>2199</v>
      </c>
      <c r="G612" s="15">
        <v>15</v>
      </c>
      <c r="H612" s="11" t="s">
        <v>2197</v>
      </c>
      <c r="I612" s="11" t="s">
        <v>2193</v>
      </c>
      <c r="J612" s="11"/>
      <c r="K612" s="11"/>
      <c r="L612" s="11" t="s">
        <v>2195</v>
      </c>
      <c r="M612" s="11" t="s">
        <v>575</v>
      </c>
      <c r="N612" s="11" t="s">
        <v>2209</v>
      </c>
      <c r="O612" s="11" t="s">
        <v>2206</v>
      </c>
    </row>
    <row r="613" spans="1:15" s="7" customFormat="1" ht="165" x14ac:dyDescent="0.25">
      <c r="A613" s="11"/>
      <c r="B613" s="11"/>
      <c r="C613" s="11"/>
      <c r="D613" s="11"/>
      <c r="E613" s="11" t="s">
        <v>2194</v>
      </c>
      <c r="F613" s="11"/>
      <c r="G613" s="15">
        <v>6</v>
      </c>
      <c r="H613" s="11" t="s">
        <v>2198</v>
      </c>
      <c r="I613" s="11"/>
      <c r="J613" s="11"/>
      <c r="K613" s="11"/>
      <c r="L613" s="11" t="s">
        <v>2196</v>
      </c>
      <c r="M613" s="11" t="s">
        <v>2214</v>
      </c>
      <c r="N613" s="11" t="s">
        <v>2210</v>
      </c>
      <c r="O613" s="11" t="s">
        <v>2207</v>
      </c>
    </row>
    <row r="614" spans="1:15" s="7" customFormat="1" ht="210" x14ac:dyDescent="0.25">
      <c r="A614" s="11"/>
      <c r="B614" s="11"/>
      <c r="C614" s="11"/>
      <c r="D614" s="11"/>
      <c r="E614" s="11"/>
      <c r="F614" s="11"/>
      <c r="G614" s="15"/>
      <c r="H614" s="11"/>
      <c r="I614" s="11"/>
      <c r="J614" s="11"/>
      <c r="K614" s="11"/>
      <c r="L614" s="11" t="s">
        <v>2200</v>
      </c>
      <c r="M614" s="11"/>
      <c r="N614" s="11" t="s">
        <v>2211</v>
      </c>
      <c r="O614" s="11" t="s">
        <v>2208</v>
      </c>
    </row>
    <row r="615" spans="1:15" s="7" customFormat="1" ht="195" x14ac:dyDescent="0.25">
      <c r="A615" s="11"/>
      <c r="B615" s="11"/>
      <c r="C615" s="11"/>
      <c r="D615" s="11"/>
      <c r="E615" s="11"/>
      <c r="F615" s="11"/>
      <c r="G615" s="15"/>
      <c r="H615" s="11"/>
      <c r="I615" s="11"/>
      <c r="J615" s="11"/>
      <c r="K615" s="11"/>
      <c r="L615" s="11" t="s">
        <v>2201</v>
      </c>
      <c r="M615" s="11"/>
      <c r="N615" s="11" t="s">
        <v>2212</v>
      </c>
      <c r="O615" s="11" t="s">
        <v>2213</v>
      </c>
    </row>
    <row r="616" spans="1:15" s="7" customFormat="1" ht="165" x14ac:dyDescent="0.25">
      <c r="A616" s="11"/>
      <c r="B616" s="11"/>
      <c r="C616" s="11"/>
      <c r="D616" s="11"/>
      <c r="E616" s="11"/>
      <c r="F616" s="11"/>
      <c r="G616" s="15"/>
      <c r="H616" s="11"/>
      <c r="I616" s="11"/>
      <c r="J616" s="11"/>
      <c r="K616" s="11"/>
      <c r="L616" s="11" t="s">
        <v>2202</v>
      </c>
      <c r="M616" s="11"/>
      <c r="N616" s="11"/>
      <c r="O616" s="11"/>
    </row>
    <row r="617" spans="1:15" s="7" customFormat="1" ht="120" x14ac:dyDescent="0.25">
      <c r="A617" s="11"/>
      <c r="B617" s="11"/>
      <c r="C617" s="11"/>
      <c r="D617" s="11"/>
      <c r="E617" s="11"/>
      <c r="F617" s="11"/>
      <c r="G617" s="15"/>
      <c r="H617" s="11"/>
      <c r="I617" s="11"/>
      <c r="J617" s="11"/>
      <c r="K617" s="11"/>
      <c r="L617" s="11" t="s">
        <v>2203</v>
      </c>
      <c r="M617" s="11"/>
      <c r="N617" s="11"/>
      <c r="O617" s="11"/>
    </row>
    <row r="618" spans="1:15" s="7" customFormat="1" ht="90" x14ac:dyDescent="0.25">
      <c r="A618" s="11"/>
      <c r="B618" s="11"/>
      <c r="C618" s="11"/>
      <c r="D618" s="11"/>
      <c r="E618" s="11"/>
      <c r="F618" s="11"/>
      <c r="G618" s="15"/>
      <c r="H618" s="11"/>
      <c r="I618" s="11"/>
      <c r="J618" s="11"/>
      <c r="K618" s="11"/>
      <c r="L618" s="11" t="s">
        <v>2204</v>
      </c>
      <c r="M618" s="11"/>
      <c r="N618" s="11"/>
      <c r="O618" s="11"/>
    </row>
    <row r="619" spans="1:15" s="7" customFormat="1" ht="30" x14ac:dyDescent="0.25">
      <c r="A619" s="11"/>
      <c r="B619" s="11"/>
      <c r="C619" s="11"/>
      <c r="D619" s="11"/>
      <c r="E619" s="11"/>
      <c r="F619" s="11"/>
      <c r="G619" s="15"/>
      <c r="H619" s="11"/>
      <c r="I619" s="11"/>
      <c r="J619" s="11"/>
      <c r="K619" s="11"/>
      <c r="L619" s="11" t="s">
        <v>2205</v>
      </c>
      <c r="M619" s="11"/>
      <c r="N619" s="11"/>
      <c r="O619" s="11"/>
    </row>
    <row r="620" spans="1:15" s="7" customFormat="1" x14ac:dyDescent="0.25">
      <c r="A620" s="11"/>
      <c r="B620" s="11"/>
      <c r="C620" s="11"/>
      <c r="D620" s="11"/>
      <c r="E620" s="11"/>
      <c r="F620" s="11"/>
      <c r="G620" s="15"/>
      <c r="H620" s="11"/>
      <c r="I620" s="11"/>
      <c r="J620" s="11"/>
      <c r="K620" s="11"/>
      <c r="L620" s="11"/>
      <c r="M620" s="11"/>
      <c r="N620" s="11"/>
      <c r="O620" s="11"/>
    </row>
    <row r="621" spans="1:15" s="7" customFormat="1" ht="285" x14ac:dyDescent="0.25">
      <c r="A621" s="11">
        <v>89</v>
      </c>
      <c r="B621" s="11" t="s">
        <v>2215</v>
      </c>
      <c r="C621" s="11">
        <v>2017</v>
      </c>
      <c r="D621" s="11" t="s">
        <v>20</v>
      </c>
      <c r="E621" s="11" t="s">
        <v>2216</v>
      </c>
      <c r="F621" s="11" t="s">
        <v>683</v>
      </c>
      <c r="G621" s="15">
        <v>21</v>
      </c>
      <c r="H621" s="11" t="s">
        <v>2218</v>
      </c>
      <c r="I621" s="11" t="s">
        <v>2217</v>
      </c>
      <c r="J621" s="11"/>
      <c r="K621" s="11"/>
      <c r="L621" s="11" t="s">
        <v>2219</v>
      </c>
      <c r="M621" s="11"/>
      <c r="N621" s="11" t="s">
        <v>2223</v>
      </c>
      <c r="O621" s="11" t="s">
        <v>2221</v>
      </c>
    </row>
    <row r="622" spans="1:15" s="7" customFormat="1" ht="135" x14ac:dyDescent="0.25">
      <c r="A622" s="11"/>
      <c r="B622" s="11"/>
      <c r="C622" s="11"/>
      <c r="D622" s="11"/>
      <c r="E622" s="11" t="s">
        <v>1100</v>
      </c>
      <c r="F622" s="11" t="s">
        <v>2222</v>
      </c>
      <c r="G622" s="15"/>
      <c r="H622" s="11"/>
      <c r="I622" s="11"/>
      <c r="J622" s="11"/>
      <c r="K622" s="11"/>
      <c r="L622" s="11" t="s">
        <v>2220</v>
      </c>
      <c r="M622" s="11"/>
      <c r="N622" s="11" t="s">
        <v>2224</v>
      </c>
      <c r="O622" s="11"/>
    </row>
    <row r="623" spans="1:15" s="7" customFormat="1" ht="105" x14ac:dyDescent="0.25">
      <c r="A623" s="11"/>
      <c r="B623" s="11"/>
      <c r="C623" s="11"/>
      <c r="D623" s="11"/>
      <c r="E623" s="11"/>
      <c r="F623" s="11"/>
      <c r="G623" s="15"/>
      <c r="H623" s="11"/>
      <c r="I623" s="11"/>
      <c r="J623" s="11"/>
      <c r="K623" s="11"/>
      <c r="L623" s="11"/>
      <c r="M623" s="11"/>
      <c r="N623" s="11" t="s">
        <v>2225</v>
      </c>
      <c r="O623" s="11"/>
    </row>
    <row r="624" spans="1:15" s="7" customFormat="1" ht="105" x14ac:dyDescent="0.25">
      <c r="A624" s="11"/>
      <c r="B624" s="11"/>
      <c r="C624" s="11"/>
      <c r="D624" s="11"/>
      <c r="E624" s="11"/>
      <c r="F624" s="11"/>
      <c r="G624" s="15"/>
      <c r="H624" s="11"/>
      <c r="I624" s="11"/>
      <c r="J624" s="11"/>
      <c r="K624" s="11"/>
      <c r="L624" s="11"/>
      <c r="M624" s="11"/>
      <c r="N624" s="11" t="s">
        <v>2226</v>
      </c>
      <c r="O624" s="11"/>
    </row>
    <row r="626" spans="1:15" s="7" customFormat="1" ht="210" x14ac:dyDescent="0.25">
      <c r="A626" s="11">
        <v>90</v>
      </c>
      <c r="B626" s="11" t="s">
        <v>2227</v>
      </c>
      <c r="C626" s="11">
        <v>2014</v>
      </c>
      <c r="D626" s="11" t="s">
        <v>20</v>
      </c>
      <c r="E626" s="11" t="s">
        <v>2229</v>
      </c>
      <c r="F626" s="11" t="s">
        <v>2235</v>
      </c>
      <c r="G626" s="21">
        <v>1230</v>
      </c>
      <c r="H626" s="11"/>
      <c r="I626" s="11" t="s">
        <v>2228</v>
      </c>
      <c r="J626" s="11"/>
      <c r="K626" s="11"/>
      <c r="L626" s="11" t="s">
        <v>2230</v>
      </c>
      <c r="M626" s="11" t="s">
        <v>2242</v>
      </c>
      <c r="N626" s="11" t="s">
        <v>2241</v>
      </c>
      <c r="O626" s="11" t="s">
        <v>2234</v>
      </c>
    </row>
    <row r="627" spans="1:15" s="7" customFormat="1" ht="135" x14ac:dyDescent="0.25">
      <c r="A627" s="11"/>
      <c r="B627" s="11"/>
      <c r="C627" s="11"/>
      <c r="D627" s="11"/>
      <c r="E627" s="11"/>
      <c r="F627" s="11" t="s">
        <v>2236</v>
      </c>
      <c r="G627" s="15"/>
      <c r="H627" s="11"/>
      <c r="I627" s="11"/>
      <c r="J627" s="11"/>
      <c r="K627" s="11"/>
      <c r="L627" s="11" t="s">
        <v>2231</v>
      </c>
      <c r="M627" s="11"/>
      <c r="N627" s="11" t="s">
        <v>2243</v>
      </c>
      <c r="O627" s="11"/>
    </row>
    <row r="628" spans="1:15" s="7" customFormat="1" ht="240" x14ac:dyDescent="0.25">
      <c r="A628" s="11"/>
      <c r="B628" s="11"/>
      <c r="C628" s="11"/>
      <c r="D628" s="11"/>
      <c r="E628" s="11"/>
      <c r="F628" s="11"/>
      <c r="G628" s="15"/>
      <c r="H628" s="11"/>
      <c r="I628" s="11"/>
      <c r="J628" s="11"/>
      <c r="K628" s="11"/>
      <c r="L628" s="11" t="s">
        <v>2232</v>
      </c>
      <c r="M628" s="11"/>
      <c r="N628" s="11" t="s">
        <v>2244</v>
      </c>
      <c r="O628" s="11" t="s">
        <v>2240</v>
      </c>
    </row>
    <row r="629" spans="1:15" s="7" customFormat="1" ht="270" x14ac:dyDescent="0.25">
      <c r="A629" s="11"/>
      <c r="B629" s="11"/>
      <c r="C629" s="11"/>
      <c r="D629" s="11"/>
      <c r="E629" s="11"/>
      <c r="F629" s="11"/>
      <c r="G629" s="15"/>
      <c r="H629" s="11"/>
      <c r="I629" s="11"/>
      <c r="J629" s="11"/>
      <c r="K629" s="11"/>
      <c r="L629" s="11" t="s">
        <v>2233</v>
      </c>
      <c r="M629" s="11"/>
      <c r="N629" s="11" t="s">
        <v>2245</v>
      </c>
      <c r="O629" s="11" t="s">
        <v>2246</v>
      </c>
    </row>
    <row r="630" spans="1:15" s="7" customFormat="1" ht="90" x14ac:dyDescent="0.25">
      <c r="A630" s="11"/>
      <c r="B630" s="11"/>
      <c r="C630" s="11"/>
      <c r="D630" s="11"/>
      <c r="E630" s="11"/>
      <c r="F630" s="11"/>
      <c r="G630" s="15"/>
      <c r="H630" s="11"/>
      <c r="I630" s="11"/>
      <c r="J630" s="11"/>
      <c r="K630" s="11"/>
      <c r="L630" s="11" t="s">
        <v>2237</v>
      </c>
      <c r="M630" s="11"/>
      <c r="N630" s="11"/>
      <c r="O630" s="11"/>
    </row>
    <row r="631" spans="1:15" s="7" customFormat="1" ht="75" x14ac:dyDescent="0.25">
      <c r="A631" s="11"/>
      <c r="B631" s="11"/>
      <c r="C631" s="11"/>
      <c r="D631" s="11"/>
      <c r="E631" s="11"/>
      <c r="F631" s="11"/>
      <c r="G631" s="15"/>
      <c r="H631" s="11"/>
      <c r="I631" s="11"/>
      <c r="J631" s="11"/>
      <c r="K631" s="11"/>
      <c r="L631" s="11" t="s">
        <v>2238</v>
      </c>
      <c r="M631" s="11"/>
      <c r="N631" s="11"/>
      <c r="O631" s="11"/>
    </row>
    <row r="632" spans="1:15" s="7" customFormat="1" ht="75" x14ac:dyDescent="0.25">
      <c r="A632" s="11"/>
      <c r="B632" s="11"/>
      <c r="C632" s="11"/>
      <c r="D632" s="11"/>
      <c r="E632" s="11"/>
      <c r="F632" s="11"/>
      <c r="G632" s="15"/>
      <c r="H632" s="11"/>
      <c r="I632" s="11"/>
      <c r="J632" s="11"/>
      <c r="K632" s="11"/>
      <c r="L632" s="11" t="s">
        <v>2239</v>
      </c>
      <c r="M632" s="11"/>
      <c r="N632" s="11"/>
      <c r="O632" s="11"/>
    </row>
    <row r="634" spans="1:15" s="7" customFormat="1" ht="210" x14ac:dyDescent="0.25">
      <c r="A634" s="11">
        <v>91</v>
      </c>
      <c r="B634" s="11" t="s">
        <v>2247</v>
      </c>
      <c r="C634" s="11">
        <v>2015</v>
      </c>
      <c r="D634" s="11" t="s">
        <v>20</v>
      </c>
      <c r="E634" s="11" t="s">
        <v>2253</v>
      </c>
      <c r="F634" s="11" t="s">
        <v>2255</v>
      </c>
      <c r="G634" s="15">
        <v>202</v>
      </c>
      <c r="H634" s="11" t="s">
        <v>2250</v>
      </c>
      <c r="I634" s="11" t="s">
        <v>2249</v>
      </c>
      <c r="J634" s="11"/>
      <c r="K634" s="11"/>
      <c r="L634" s="11" t="s">
        <v>2251</v>
      </c>
      <c r="M634" s="11"/>
      <c r="N634" s="11" t="s">
        <v>2260</v>
      </c>
      <c r="O634" s="11" t="s">
        <v>2264</v>
      </c>
    </row>
    <row r="635" spans="1:15" s="7" customFormat="1" ht="165" x14ac:dyDescent="0.25">
      <c r="A635" s="11"/>
      <c r="B635" s="11" t="s">
        <v>2248</v>
      </c>
      <c r="C635" s="11"/>
      <c r="D635" s="11"/>
      <c r="E635" s="11" t="s">
        <v>2254</v>
      </c>
      <c r="F635" s="11" t="s">
        <v>2256</v>
      </c>
      <c r="G635" s="15"/>
      <c r="H635" s="11"/>
      <c r="I635" s="11"/>
      <c r="J635" s="11"/>
      <c r="K635" s="11"/>
      <c r="L635" s="11" t="s">
        <v>2252</v>
      </c>
      <c r="M635" s="11"/>
      <c r="N635" s="11" t="s">
        <v>2261</v>
      </c>
      <c r="O635" s="11"/>
    </row>
    <row r="636" spans="1:15" s="7" customFormat="1" ht="120" x14ac:dyDescent="0.25">
      <c r="A636" s="11"/>
      <c r="B636" s="11"/>
      <c r="C636" s="11"/>
      <c r="D636" s="11"/>
      <c r="E636" s="11"/>
      <c r="F636" s="11"/>
      <c r="G636" s="15"/>
      <c r="H636" s="11"/>
      <c r="I636" s="11"/>
      <c r="J636" s="11"/>
      <c r="K636" s="11"/>
      <c r="L636" s="11" t="s">
        <v>2257</v>
      </c>
      <c r="M636" s="11"/>
      <c r="N636" s="11" t="s">
        <v>2262</v>
      </c>
      <c r="O636" s="11"/>
    </row>
    <row r="637" spans="1:15" s="7" customFormat="1" ht="120" x14ac:dyDescent="0.25">
      <c r="A637" s="11"/>
      <c r="B637" s="11"/>
      <c r="C637" s="11"/>
      <c r="D637" s="11"/>
      <c r="E637" s="11"/>
      <c r="F637" s="11"/>
      <c r="G637" s="15"/>
      <c r="H637" s="11"/>
      <c r="I637" s="11"/>
      <c r="J637" s="11"/>
      <c r="K637" s="11"/>
      <c r="L637" s="11" t="s">
        <v>2258</v>
      </c>
      <c r="M637" s="11"/>
      <c r="N637" s="11" t="s">
        <v>2263</v>
      </c>
      <c r="O637" s="11"/>
    </row>
    <row r="638" spans="1:15" s="7" customFormat="1" ht="105" x14ac:dyDescent="0.25">
      <c r="A638" s="11"/>
      <c r="B638" s="11"/>
      <c r="C638" s="11"/>
      <c r="D638" s="11"/>
      <c r="E638" s="11"/>
      <c r="F638" s="11"/>
      <c r="G638" s="15"/>
      <c r="H638" s="11"/>
      <c r="I638" s="11"/>
      <c r="J638" s="11"/>
      <c r="K638" s="11"/>
      <c r="L638" s="11" t="s">
        <v>2259</v>
      </c>
      <c r="M638" s="11"/>
      <c r="N638" s="11"/>
      <c r="O638" s="11"/>
    </row>
    <row r="640" spans="1:15" s="7" customFormat="1" ht="195" x14ac:dyDescent="0.25">
      <c r="A640" s="11">
        <v>92</v>
      </c>
      <c r="B640" s="11" t="s">
        <v>2265</v>
      </c>
      <c r="C640" s="11">
        <v>2014</v>
      </c>
      <c r="D640" s="11" t="s">
        <v>111</v>
      </c>
      <c r="E640" s="11" t="s">
        <v>2266</v>
      </c>
      <c r="F640" s="11" t="s">
        <v>2271</v>
      </c>
      <c r="H640" s="11"/>
      <c r="I640" s="11" t="s">
        <v>2267</v>
      </c>
      <c r="J640" s="11"/>
      <c r="K640" s="11"/>
      <c r="L640" s="11" t="s">
        <v>2268</v>
      </c>
      <c r="M640" s="11" t="s">
        <v>2274</v>
      </c>
      <c r="N640" s="11" t="s">
        <v>2277</v>
      </c>
      <c r="O640" s="11" t="s">
        <v>2279</v>
      </c>
    </row>
    <row r="641" spans="1:15" s="7" customFormat="1" ht="285" x14ac:dyDescent="0.25">
      <c r="A641" s="11"/>
      <c r="B641" s="11"/>
      <c r="C641" s="11"/>
      <c r="D641" s="11"/>
      <c r="E641" s="11" t="s">
        <v>2273</v>
      </c>
      <c r="F641" s="11" t="s">
        <v>2272</v>
      </c>
      <c r="G641" s="15">
        <v>70</v>
      </c>
      <c r="H641" s="11"/>
      <c r="I641" s="11"/>
      <c r="J641" s="11"/>
      <c r="K641" s="11"/>
      <c r="L641" s="11" t="s">
        <v>2269</v>
      </c>
      <c r="M641" s="11"/>
      <c r="N641" s="11" t="s">
        <v>2278</v>
      </c>
      <c r="O641" s="11" t="s">
        <v>2281</v>
      </c>
    </row>
    <row r="642" spans="1:15" s="7" customFormat="1" ht="150" x14ac:dyDescent="0.25">
      <c r="A642" s="11"/>
      <c r="B642" s="11"/>
      <c r="C642" s="11"/>
      <c r="D642" s="11"/>
      <c r="E642" s="11"/>
      <c r="F642" s="11"/>
      <c r="G642" s="15"/>
      <c r="H642" s="11"/>
      <c r="I642" s="11"/>
      <c r="J642" s="11"/>
      <c r="K642" s="11"/>
      <c r="L642" s="11" t="s">
        <v>2270</v>
      </c>
      <c r="M642" s="11"/>
      <c r="N642" s="11" t="s">
        <v>2280</v>
      </c>
      <c r="O642" s="11"/>
    </row>
    <row r="643" spans="1:15" s="7" customFormat="1" ht="75" x14ac:dyDescent="0.25">
      <c r="A643" s="11"/>
      <c r="B643" s="11"/>
      <c r="C643" s="11"/>
      <c r="D643" s="11"/>
      <c r="E643" s="11"/>
      <c r="F643" s="11"/>
      <c r="G643" s="15"/>
      <c r="H643" s="11"/>
      <c r="I643" s="11"/>
      <c r="J643" s="11"/>
      <c r="K643" s="11"/>
      <c r="L643" s="11" t="s">
        <v>2275</v>
      </c>
      <c r="M643" s="11"/>
      <c r="N643" s="11"/>
      <c r="O643" s="11"/>
    </row>
    <row r="644" spans="1:15" s="7" customFormat="1" ht="120" x14ac:dyDescent="0.25">
      <c r="A644" s="11"/>
      <c r="B644" s="11"/>
      <c r="C644" s="11"/>
      <c r="D644" s="11"/>
      <c r="E644" s="11"/>
      <c r="F644" s="11"/>
      <c r="G644" s="15"/>
      <c r="H644" s="11"/>
      <c r="I644" s="11"/>
      <c r="J644" s="11"/>
      <c r="K644" s="11"/>
      <c r="L644" s="11" t="s">
        <v>2276</v>
      </c>
      <c r="M644" s="11"/>
      <c r="N644" s="11"/>
      <c r="O644" s="11"/>
    </row>
    <row r="646" spans="1:15" s="7" customFormat="1" ht="255" x14ac:dyDescent="0.25">
      <c r="A646" s="11">
        <v>93</v>
      </c>
      <c r="B646" s="11" t="s">
        <v>2282</v>
      </c>
      <c r="C646" s="11">
        <v>2016</v>
      </c>
      <c r="D646" s="11" t="s">
        <v>20</v>
      </c>
      <c r="E646" s="11" t="s">
        <v>264</v>
      </c>
      <c r="F646" s="11" t="s">
        <v>2303</v>
      </c>
      <c r="G646" s="15">
        <v>37</v>
      </c>
      <c r="H646" s="11" t="s">
        <v>154</v>
      </c>
      <c r="I646" s="11" t="s">
        <v>2283</v>
      </c>
      <c r="J646" s="11"/>
      <c r="K646" s="11"/>
      <c r="L646" s="11" t="s">
        <v>2285</v>
      </c>
      <c r="M646" s="11" t="s">
        <v>2304</v>
      </c>
      <c r="N646" s="11" t="s">
        <v>2295</v>
      </c>
      <c r="O646" s="11" t="s">
        <v>2296</v>
      </c>
    </row>
    <row r="647" spans="1:15" s="7" customFormat="1" ht="240" x14ac:dyDescent="0.25">
      <c r="A647" s="11"/>
      <c r="B647" s="11"/>
      <c r="C647" s="11"/>
      <c r="D647" s="11"/>
      <c r="E647" s="11" t="s">
        <v>2284</v>
      </c>
      <c r="F647" s="11">
        <v>57</v>
      </c>
      <c r="G647" s="15"/>
      <c r="H647" s="11"/>
      <c r="I647" s="11"/>
      <c r="J647" s="11"/>
      <c r="K647" s="11"/>
      <c r="L647" s="11" t="s">
        <v>2286</v>
      </c>
      <c r="M647" s="11" t="s">
        <v>2305</v>
      </c>
      <c r="N647" s="11" t="s">
        <v>2297</v>
      </c>
      <c r="O647" s="11" t="s">
        <v>2300</v>
      </c>
    </row>
    <row r="648" spans="1:15" s="7" customFormat="1" ht="165" x14ac:dyDescent="0.25">
      <c r="A648" s="11"/>
      <c r="B648" s="11"/>
      <c r="C648" s="11"/>
      <c r="D648" s="11"/>
      <c r="E648" s="11"/>
      <c r="F648" s="11"/>
      <c r="G648" s="15"/>
      <c r="H648" s="11"/>
      <c r="I648" s="11"/>
      <c r="J648" s="11"/>
      <c r="K648" s="11"/>
      <c r="L648" s="11" t="s">
        <v>2287</v>
      </c>
      <c r="M648" s="11"/>
      <c r="N648" s="11" t="s">
        <v>2298</v>
      </c>
      <c r="O648" s="11" t="s">
        <v>2301</v>
      </c>
    </row>
    <row r="649" spans="1:15" s="7" customFormat="1" ht="135" x14ac:dyDescent="0.25">
      <c r="A649" s="11"/>
      <c r="B649" s="11"/>
      <c r="C649" s="11"/>
      <c r="D649" s="11"/>
      <c r="E649" s="11"/>
      <c r="F649" s="11"/>
      <c r="G649" s="15"/>
      <c r="H649" s="11"/>
      <c r="I649" s="11"/>
      <c r="J649" s="11"/>
      <c r="K649" s="11"/>
      <c r="L649" s="11" t="s">
        <v>2288</v>
      </c>
      <c r="M649" s="11"/>
      <c r="N649" s="11" t="s">
        <v>2299</v>
      </c>
      <c r="O649" s="11" t="s">
        <v>2302</v>
      </c>
    </row>
    <row r="650" spans="1:15" s="7" customFormat="1" ht="45" x14ac:dyDescent="0.25">
      <c r="A650" s="11"/>
      <c r="B650" s="11"/>
      <c r="C650" s="11"/>
      <c r="D650" s="11"/>
      <c r="E650" s="11"/>
      <c r="F650" s="11"/>
      <c r="G650" s="15"/>
      <c r="H650" s="11"/>
      <c r="I650" s="11"/>
      <c r="J650" s="11"/>
      <c r="K650" s="11"/>
      <c r="L650" s="11" t="s">
        <v>2289</v>
      </c>
      <c r="M650" s="11"/>
      <c r="N650" s="11"/>
      <c r="O650" s="11"/>
    </row>
    <row r="651" spans="1:15" s="7" customFormat="1" ht="60" x14ac:dyDescent="0.25">
      <c r="A651" s="11"/>
      <c r="B651" s="11"/>
      <c r="C651" s="11"/>
      <c r="D651" s="11"/>
      <c r="E651" s="11"/>
      <c r="F651" s="11"/>
      <c r="G651" s="15"/>
      <c r="H651" s="11"/>
      <c r="I651" s="11"/>
      <c r="J651" s="11"/>
      <c r="K651" s="11"/>
      <c r="L651" s="11" t="s">
        <v>2290</v>
      </c>
      <c r="M651" s="11"/>
      <c r="N651" s="11"/>
      <c r="O651" s="11"/>
    </row>
    <row r="652" spans="1:15" s="7" customFormat="1" ht="90" x14ac:dyDescent="0.25">
      <c r="A652" s="11"/>
      <c r="B652" s="11"/>
      <c r="C652" s="11"/>
      <c r="D652" s="11"/>
      <c r="E652" s="11"/>
      <c r="F652" s="11"/>
      <c r="G652" s="15"/>
      <c r="H652" s="11"/>
      <c r="I652" s="11"/>
      <c r="J652" s="11"/>
      <c r="K652" s="11"/>
      <c r="L652" s="11" t="s">
        <v>2291</v>
      </c>
      <c r="M652" s="11"/>
      <c r="N652" s="11"/>
      <c r="O652" s="11"/>
    </row>
    <row r="653" spans="1:15" s="7" customFormat="1" ht="75" x14ac:dyDescent="0.25">
      <c r="A653" s="11"/>
      <c r="B653" s="11"/>
      <c r="C653" s="11"/>
      <c r="D653" s="11"/>
      <c r="E653" s="11"/>
      <c r="F653" s="11"/>
      <c r="G653" s="15"/>
      <c r="H653" s="11"/>
      <c r="I653" s="11"/>
      <c r="J653" s="11"/>
      <c r="K653" s="11"/>
      <c r="L653" s="11" t="s">
        <v>2292</v>
      </c>
      <c r="M653" s="11"/>
      <c r="N653" s="11"/>
      <c r="O653" s="11"/>
    </row>
    <row r="654" spans="1:15" s="7" customFormat="1" ht="45" x14ac:dyDescent="0.25">
      <c r="A654" s="11"/>
      <c r="B654" s="11"/>
      <c r="C654" s="11"/>
      <c r="D654" s="11"/>
      <c r="E654" s="11"/>
      <c r="F654" s="11"/>
      <c r="G654" s="15"/>
      <c r="H654" s="11"/>
      <c r="I654" s="11"/>
      <c r="J654" s="11"/>
      <c r="K654" s="11"/>
      <c r="L654" s="11" t="s">
        <v>2293</v>
      </c>
      <c r="M654" s="11"/>
      <c r="N654" s="11"/>
      <c r="O654" s="11"/>
    </row>
    <row r="655" spans="1:15" s="7" customFormat="1" ht="75" x14ac:dyDescent="0.25">
      <c r="A655" s="11"/>
      <c r="B655" s="11"/>
      <c r="C655" s="11"/>
      <c r="D655" s="11"/>
      <c r="E655" s="11"/>
      <c r="F655" s="11"/>
      <c r="G655" s="15"/>
      <c r="H655" s="11"/>
      <c r="I655" s="11"/>
      <c r="J655" s="11"/>
      <c r="K655" s="11"/>
      <c r="L655" s="11" t="s">
        <v>2294</v>
      </c>
      <c r="M655" s="11"/>
      <c r="N655" s="11"/>
      <c r="O655" s="11"/>
    </row>
    <row r="658" spans="1:15" s="7" customFormat="1" ht="210" x14ac:dyDescent="0.25">
      <c r="A658" s="11">
        <v>94</v>
      </c>
      <c r="B658" s="11" t="s">
        <v>2328</v>
      </c>
      <c r="C658" s="11">
        <v>2015</v>
      </c>
      <c r="D658" s="11" t="s">
        <v>20</v>
      </c>
      <c r="E658" s="11" t="s">
        <v>2330</v>
      </c>
      <c r="F658" s="11" t="s">
        <v>2337</v>
      </c>
      <c r="G658" s="15">
        <v>1230</v>
      </c>
      <c r="H658" s="11" t="s">
        <v>25</v>
      </c>
      <c r="I658" s="11" t="s">
        <v>2329</v>
      </c>
      <c r="J658" s="11" t="s">
        <v>2340</v>
      </c>
      <c r="K658" s="11" t="s">
        <v>2341</v>
      </c>
      <c r="L658" s="11" t="s">
        <v>2331</v>
      </c>
      <c r="M658" s="11" t="s">
        <v>2343</v>
      </c>
      <c r="N658" s="11" t="s">
        <v>2346</v>
      </c>
      <c r="O658" s="11" t="s">
        <v>2336</v>
      </c>
    </row>
    <row r="659" spans="1:15" s="7" customFormat="1" ht="180" x14ac:dyDescent="0.25">
      <c r="A659" s="11"/>
      <c r="B659" s="11"/>
      <c r="C659" s="11"/>
      <c r="D659" s="11"/>
      <c r="E659" s="11"/>
      <c r="F659" s="11" t="s">
        <v>2338</v>
      </c>
      <c r="G659" s="15"/>
      <c r="H659" s="11" t="s">
        <v>2339</v>
      </c>
      <c r="I659" s="11"/>
      <c r="J659" s="11" t="s">
        <v>2342</v>
      </c>
      <c r="K659" s="11"/>
      <c r="L659" s="11" t="s">
        <v>2332</v>
      </c>
      <c r="M659" s="11" t="s">
        <v>2344</v>
      </c>
      <c r="N659" s="11" t="s">
        <v>2347</v>
      </c>
      <c r="O659" s="11" t="s">
        <v>2349</v>
      </c>
    </row>
    <row r="660" spans="1:15" s="7" customFormat="1" ht="330" x14ac:dyDescent="0.25">
      <c r="A660" s="11"/>
      <c r="B660" s="11"/>
      <c r="C660" s="11"/>
      <c r="D660" s="11"/>
      <c r="E660" s="11"/>
      <c r="F660" s="11"/>
      <c r="G660" s="15"/>
      <c r="H660" s="11"/>
      <c r="I660" s="11"/>
      <c r="J660" s="11"/>
      <c r="K660" s="11"/>
      <c r="L660" s="11" t="s">
        <v>2333</v>
      </c>
      <c r="M660" s="11" t="s">
        <v>2345</v>
      </c>
      <c r="N660" s="11" t="s">
        <v>2348</v>
      </c>
      <c r="O660" s="11" t="s">
        <v>2350</v>
      </c>
    </row>
    <row r="661" spans="1:15" s="7" customFormat="1" ht="300" x14ac:dyDescent="0.25">
      <c r="A661" s="11"/>
      <c r="B661" s="11"/>
      <c r="C661" s="11"/>
      <c r="D661" s="11"/>
      <c r="E661" s="11"/>
      <c r="F661" s="11"/>
      <c r="G661" s="15"/>
      <c r="H661" s="11"/>
      <c r="I661" s="11"/>
      <c r="J661" s="11"/>
      <c r="K661" s="11"/>
      <c r="L661" s="11" t="s">
        <v>2334</v>
      </c>
      <c r="M661" s="11"/>
      <c r="N661" s="11"/>
      <c r="O661" s="11"/>
    </row>
    <row r="662" spans="1:15" s="7" customFormat="1" ht="285" x14ac:dyDescent="0.25">
      <c r="A662" s="11"/>
      <c r="B662" s="11"/>
      <c r="C662" s="11"/>
      <c r="D662" s="11"/>
      <c r="E662" s="11"/>
      <c r="F662" s="11"/>
      <c r="G662" s="15"/>
      <c r="H662" s="11"/>
      <c r="I662" s="11"/>
      <c r="J662" s="11"/>
      <c r="K662" s="11"/>
      <c r="L662" s="11" t="s">
        <v>2335</v>
      </c>
      <c r="M662" s="11"/>
      <c r="N662" s="11"/>
      <c r="O662" s="11"/>
    </row>
    <row r="664" spans="1:15" s="7" customFormat="1" ht="405" x14ac:dyDescent="0.25">
      <c r="A664" s="11">
        <v>95</v>
      </c>
      <c r="B664" s="11" t="s">
        <v>2352</v>
      </c>
      <c r="C664" s="11">
        <v>2018</v>
      </c>
      <c r="D664" s="11" t="s">
        <v>940</v>
      </c>
      <c r="E664" s="11" t="s">
        <v>2353</v>
      </c>
      <c r="F664" s="11" t="s">
        <v>2357</v>
      </c>
      <c r="G664" s="15">
        <v>12</v>
      </c>
      <c r="H664" s="11" t="s">
        <v>25</v>
      </c>
      <c r="I664" s="11" t="s">
        <v>2354</v>
      </c>
      <c r="J664" s="11"/>
      <c r="K664" s="11"/>
      <c r="L664" s="11" t="s">
        <v>2355</v>
      </c>
      <c r="M664" s="11" t="s">
        <v>2359</v>
      </c>
      <c r="N664" s="11" t="s">
        <v>2360</v>
      </c>
      <c r="O664" s="11" t="s">
        <v>2363</v>
      </c>
    </row>
    <row r="665" spans="1:15" s="7" customFormat="1" ht="330" x14ac:dyDescent="0.25">
      <c r="A665" s="11"/>
      <c r="B665" s="11"/>
      <c r="C665" s="11"/>
      <c r="D665" s="11"/>
      <c r="E665" s="11"/>
      <c r="F665" s="11" t="s">
        <v>2358</v>
      </c>
      <c r="G665" s="15"/>
      <c r="H665" s="11"/>
      <c r="I665" s="11"/>
      <c r="J665" s="11"/>
      <c r="K665" s="11"/>
      <c r="L665" s="11" t="s">
        <v>2356</v>
      </c>
      <c r="M665" s="11"/>
      <c r="N665" s="11" t="s">
        <v>2361</v>
      </c>
      <c r="O665" s="11"/>
    </row>
    <row r="666" spans="1:15" s="7" customFormat="1" ht="225" x14ac:dyDescent="0.25">
      <c r="A666" s="11"/>
      <c r="B666" s="11"/>
      <c r="C666" s="11"/>
      <c r="D666" s="11"/>
      <c r="E666" s="11"/>
      <c r="F666" s="11"/>
      <c r="G666" s="15"/>
      <c r="H666" s="11"/>
      <c r="I666" s="11"/>
      <c r="J666" s="11"/>
      <c r="K666" s="11"/>
      <c r="L666" s="11"/>
      <c r="M666" s="11"/>
      <c r="N666" s="11" t="s">
        <v>2362</v>
      </c>
      <c r="O666" s="11"/>
    </row>
    <row r="668" spans="1:15" s="7" customFormat="1" ht="270" x14ac:dyDescent="0.25">
      <c r="A668" s="11">
        <v>96</v>
      </c>
      <c r="B668" s="11" t="s">
        <v>2364</v>
      </c>
      <c r="C668" s="11">
        <v>2016</v>
      </c>
      <c r="D668" s="11" t="s">
        <v>20</v>
      </c>
      <c r="E668" s="11" t="s">
        <v>2330</v>
      </c>
      <c r="F668" s="11" t="s">
        <v>2372</v>
      </c>
      <c r="G668" s="15">
        <v>523</v>
      </c>
      <c r="H668" s="11" t="s">
        <v>2367</v>
      </c>
      <c r="I668" s="11" t="s">
        <v>2366</v>
      </c>
      <c r="J668" s="11" t="s">
        <v>2376</v>
      </c>
      <c r="K668" s="11" t="s">
        <v>2377</v>
      </c>
      <c r="L668" s="11" t="s">
        <v>2368</v>
      </c>
      <c r="M668" s="11" t="s">
        <v>2375</v>
      </c>
      <c r="N668" s="11" t="s">
        <v>2386</v>
      </c>
      <c r="O668" s="11" t="s">
        <v>2383</v>
      </c>
    </row>
    <row r="669" spans="1:15" s="7" customFormat="1" ht="90" x14ac:dyDescent="0.25">
      <c r="A669" s="11"/>
      <c r="B669" s="11" t="s">
        <v>2365</v>
      </c>
      <c r="C669" s="11"/>
      <c r="D669" s="11"/>
      <c r="E669" s="11"/>
      <c r="F669" s="11" t="s">
        <v>2373</v>
      </c>
      <c r="G669" s="15"/>
      <c r="H669" s="11"/>
      <c r="I669" s="11"/>
      <c r="J669" s="11" t="s">
        <v>578</v>
      </c>
      <c r="K669" s="11" t="s">
        <v>2378</v>
      </c>
      <c r="L669" s="11" t="s">
        <v>2369</v>
      </c>
      <c r="M669" s="11"/>
      <c r="N669" s="11" t="s">
        <v>2387</v>
      </c>
      <c r="O669" s="11"/>
    </row>
    <row r="670" spans="1:15" s="7" customFormat="1" ht="150" x14ac:dyDescent="0.25">
      <c r="A670" s="11"/>
      <c r="B670" s="11"/>
      <c r="C670" s="11"/>
      <c r="D670" s="11"/>
      <c r="E670" s="11"/>
      <c r="F670" s="11" t="s">
        <v>2374</v>
      </c>
      <c r="G670" s="15"/>
      <c r="H670" s="11"/>
      <c r="I670" s="11"/>
      <c r="J670" s="11" t="s">
        <v>2379</v>
      </c>
      <c r="K670" s="11" t="s">
        <v>2380</v>
      </c>
      <c r="L670" s="11" t="s">
        <v>2370</v>
      </c>
      <c r="M670" s="11"/>
      <c r="N670" s="11" t="s">
        <v>2388</v>
      </c>
      <c r="O670" s="11" t="s">
        <v>2384</v>
      </c>
    </row>
    <row r="671" spans="1:15" s="7" customFormat="1" ht="240" x14ac:dyDescent="0.25">
      <c r="A671" s="11"/>
      <c r="B671" s="11"/>
      <c r="C671" s="11"/>
      <c r="D671" s="11"/>
      <c r="E671" s="11"/>
      <c r="F671" s="11"/>
      <c r="G671" s="15"/>
      <c r="H671" s="11"/>
      <c r="I671" s="11"/>
      <c r="J671" s="11" t="s">
        <v>2381</v>
      </c>
      <c r="K671" s="11" t="s">
        <v>2382</v>
      </c>
      <c r="L671" s="11" t="s">
        <v>2371</v>
      </c>
      <c r="M671" s="11"/>
      <c r="N671" s="11" t="s">
        <v>2389</v>
      </c>
      <c r="O671" s="11" t="s">
        <v>2385</v>
      </c>
    </row>
    <row r="672" spans="1:15" s="7" customFormat="1" ht="240" x14ac:dyDescent="0.25">
      <c r="A672" s="11"/>
      <c r="B672" s="11"/>
      <c r="C672" s="11"/>
      <c r="D672" s="11"/>
      <c r="E672" s="11"/>
      <c r="F672" s="11"/>
      <c r="G672" s="15"/>
      <c r="H672" s="11"/>
      <c r="I672" s="11"/>
      <c r="J672" s="11"/>
      <c r="K672" s="11"/>
      <c r="L672" s="11"/>
      <c r="M672" s="11"/>
      <c r="N672" s="11"/>
      <c r="O672" s="11" t="s">
        <v>2390</v>
      </c>
    </row>
    <row r="674" spans="1:15" s="7" customFormat="1" ht="285" x14ac:dyDescent="0.25">
      <c r="A674" s="11">
        <v>97</v>
      </c>
      <c r="B674" s="11" t="s">
        <v>2391</v>
      </c>
      <c r="C674" s="11">
        <v>2016</v>
      </c>
      <c r="D674" s="11" t="s">
        <v>1765</v>
      </c>
      <c r="E674" s="11" t="s">
        <v>2396</v>
      </c>
      <c r="F674" s="11" t="s">
        <v>2398</v>
      </c>
      <c r="G674" s="15">
        <v>622</v>
      </c>
      <c r="H674" s="11" t="s">
        <v>25</v>
      </c>
      <c r="I674" s="11" t="s">
        <v>2392</v>
      </c>
      <c r="J674" s="11" t="s">
        <v>2400</v>
      </c>
      <c r="K674" s="11" t="s">
        <v>2401</v>
      </c>
      <c r="L674" s="11" t="s">
        <v>2394</v>
      </c>
      <c r="M674" s="11" t="s">
        <v>2408</v>
      </c>
      <c r="N674" s="11" t="s">
        <v>2409</v>
      </c>
      <c r="O674" s="11" t="s">
        <v>2411</v>
      </c>
    </row>
    <row r="675" spans="1:15" s="7" customFormat="1" ht="240" x14ac:dyDescent="0.25">
      <c r="A675" s="11"/>
      <c r="B675" s="11"/>
      <c r="C675" s="11"/>
      <c r="D675" s="11"/>
      <c r="E675" s="11" t="s">
        <v>2397</v>
      </c>
      <c r="F675" s="11" t="s">
        <v>2399</v>
      </c>
      <c r="G675" s="15"/>
      <c r="H675" s="11"/>
      <c r="I675" s="11" t="s">
        <v>2393</v>
      </c>
      <c r="J675" s="11" t="s">
        <v>2402</v>
      </c>
      <c r="K675" s="11" t="s">
        <v>2403</v>
      </c>
      <c r="L675" s="11" t="s">
        <v>2395</v>
      </c>
      <c r="M675" s="11"/>
      <c r="N675" s="11" t="s">
        <v>2410</v>
      </c>
      <c r="O675" s="11" t="s">
        <v>2412</v>
      </c>
    </row>
    <row r="676" spans="1:15" s="7" customFormat="1" ht="225" x14ac:dyDescent="0.25">
      <c r="A676" s="11"/>
      <c r="B676" s="11"/>
      <c r="C676" s="11"/>
      <c r="D676" s="11"/>
      <c r="E676" s="11"/>
      <c r="F676" s="11"/>
      <c r="G676" s="15"/>
      <c r="H676" s="11"/>
      <c r="I676" s="11"/>
      <c r="J676" s="11" t="s">
        <v>2404</v>
      </c>
      <c r="K676" s="11" t="s">
        <v>2405</v>
      </c>
      <c r="L676" s="11"/>
      <c r="M676" s="11"/>
      <c r="N676" s="11"/>
      <c r="O676" s="11"/>
    </row>
    <row r="677" spans="1:15" s="7" customFormat="1" ht="180" x14ac:dyDescent="0.25">
      <c r="A677" s="11"/>
      <c r="B677" s="11"/>
      <c r="C677" s="11"/>
      <c r="D677" s="11"/>
      <c r="E677" s="11"/>
      <c r="F677" s="11"/>
      <c r="G677" s="15"/>
      <c r="H677" s="11"/>
      <c r="I677" s="11"/>
      <c r="J677" s="11" t="s">
        <v>2406</v>
      </c>
      <c r="K677" s="11" t="s">
        <v>2407</v>
      </c>
      <c r="L677" s="11"/>
      <c r="M677" s="11"/>
      <c r="N677" s="11"/>
      <c r="O677" s="11"/>
    </row>
    <row r="679" spans="1:15" s="7" customFormat="1" ht="165" x14ac:dyDescent="0.25">
      <c r="A679" s="11">
        <v>98</v>
      </c>
      <c r="B679" s="11" t="s">
        <v>2413</v>
      </c>
      <c r="C679" s="11">
        <v>2015</v>
      </c>
      <c r="D679" s="11" t="s">
        <v>20</v>
      </c>
      <c r="E679" s="11" t="s">
        <v>1728</v>
      </c>
      <c r="F679" s="11" t="s">
        <v>2419</v>
      </c>
      <c r="G679" s="15">
        <v>184</v>
      </c>
      <c r="H679" s="11" t="s">
        <v>154</v>
      </c>
      <c r="I679" s="11" t="s">
        <v>2414</v>
      </c>
      <c r="J679" s="11" t="s">
        <v>2420</v>
      </c>
      <c r="K679" s="11" t="s">
        <v>2421</v>
      </c>
      <c r="L679" s="11" t="s">
        <v>2415</v>
      </c>
      <c r="M679" s="11" t="s">
        <v>2418</v>
      </c>
      <c r="N679" s="11" t="s">
        <v>2427</v>
      </c>
      <c r="O679" s="11" t="s">
        <v>2417</v>
      </c>
    </row>
    <row r="680" spans="1:15" s="7" customFormat="1" ht="195" x14ac:dyDescent="0.25">
      <c r="A680" s="11"/>
      <c r="B680" s="11"/>
      <c r="C680" s="11"/>
      <c r="D680" s="11"/>
      <c r="E680" s="11"/>
      <c r="F680" s="11"/>
      <c r="G680" s="15"/>
      <c r="H680" s="11"/>
      <c r="I680" s="11"/>
      <c r="J680" s="11" t="s">
        <v>1120</v>
      </c>
      <c r="K680" s="11" t="s">
        <v>2422</v>
      </c>
      <c r="L680" s="11" t="s">
        <v>2416</v>
      </c>
      <c r="M680" s="11"/>
      <c r="N680" s="11" t="s">
        <v>2429</v>
      </c>
      <c r="O680" s="11" t="s">
        <v>2428</v>
      </c>
    </row>
    <row r="681" spans="1:15" s="7" customFormat="1" ht="75" x14ac:dyDescent="0.25">
      <c r="A681" s="11"/>
      <c r="B681" s="11"/>
      <c r="C681" s="11"/>
      <c r="D681" s="11"/>
      <c r="E681" s="11"/>
      <c r="F681" s="11"/>
      <c r="G681" s="15"/>
      <c r="H681" s="11"/>
      <c r="I681" s="11"/>
      <c r="J681" s="11" t="s">
        <v>2423</v>
      </c>
      <c r="K681" s="11" t="s">
        <v>2424</v>
      </c>
      <c r="L681" s="11"/>
      <c r="M681" s="11"/>
      <c r="N681" s="11"/>
      <c r="O681" s="11" t="s">
        <v>2430</v>
      </c>
    </row>
    <row r="682" spans="1:15" s="7" customFormat="1" ht="225" x14ac:dyDescent="0.25">
      <c r="A682" s="11"/>
      <c r="B682" s="11"/>
      <c r="C682" s="11"/>
      <c r="D682" s="11"/>
      <c r="E682" s="11"/>
      <c r="F682" s="11"/>
      <c r="G682" s="15"/>
      <c r="H682" s="11"/>
      <c r="I682" s="11"/>
      <c r="J682" s="11" t="s">
        <v>2425</v>
      </c>
      <c r="K682" s="11" t="s">
        <v>2426</v>
      </c>
      <c r="L682" s="11"/>
      <c r="M682" s="11"/>
      <c r="N682" s="11"/>
      <c r="O682" s="11" t="s">
        <v>2431</v>
      </c>
    </row>
    <row r="683" spans="1:15" s="7" customFormat="1" ht="225" x14ac:dyDescent="0.25">
      <c r="A683" s="11"/>
      <c r="B683" s="11"/>
      <c r="C683" s="11"/>
      <c r="D683" s="11"/>
      <c r="E683" s="11"/>
      <c r="F683" s="11"/>
      <c r="G683" s="15"/>
      <c r="H683" s="11"/>
      <c r="I683" s="11"/>
      <c r="J683" s="11"/>
      <c r="K683" s="11"/>
      <c r="L683" s="11"/>
      <c r="M683" s="11"/>
      <c r="N683" s="11"/>
      <c r="O683" s="11" t="s">
        <v>2432</v>
      </c>
    </row>
    <row r="686" spans="1:15" s="7" customFormat="1" ht="270" x14ac:dyDescent="0.25">
      <c r="A686" s="11">
        <v>99</v>
      </c>
      <c r="B686" s="11" t="s">
        <v>2450</v>
      </c>
      <c r="C686" s="11">
        <v>2019</v>
      </c>
      <c r="D686" s="11" t="s">
        <v>2465</v>
      </c>
      <c r="E686" s="11" t="s">
        <v>2453</v>
      </c>
      <c r="F686" s="11" t="s">
        <v>2455</v>
      </c>
      <c r="G686" s="15"/>
      <c r="H686" s="11"/>
      <c r="I686" s="11" t="s">
        <v>2451</v>
      </c>
      <c r="J686" s="11"/>
      <c r="K686" s="11"/>
      <c r="L686" s="11" t="s">
        <v>2456</v>
      </c>
      <c r="M686" s="11" t="s">
        <v>2452</v>
      </c>
      <c r="N686" s="11" t="s">
        <v>2462</v>
      </c>
      <c r="O686" s="11" t="s">
        <v>2459</v>
      </c>
    </row>
    <row r="687" spans="1:15" s="7" customFormat="1" ht="240" x14ac:dyDescent="0.25">
      <c r="A687" s="11"/>
      <c r="B687" s="11"/>
      <c r="C687" s="11"/>
      <c r="D687" s="11"/>
      <c r="E687" s="11" t="s">
        <v>1346</v>
      </c>
      <c r="F687" s="11"/>
      <c r="G687" s="15">
        <v>12</v>
      </c>
      <c r="H687" s="11" t="s">
        <v>25</v>
      </c>
      <c r="I687" s="11"/>
      <c r="J687" s="11"/>
      <c r="K687" s="11"/>
      <c r="L687" s="11" t="s">
        <v>2457</v>
      </c>
      <c r="M687" s="11"/>
      <c r="N687" s="11" t="s">
        <v>2463</v>
      </c>
      <c r="O687" s="11" t="s">
        <v>2460</v>
      </c>
    </row>
    <row r="688" spans="1:15" s="7" customFormat="1" ht="300" x14ac:dyDescent="0.25">
      <c r="A688" s="11"/>
      <c r="B688" s="11"/>
      <c r="C688" s="11"/>
      <c r="D688" s="11"/>
      <c r="E688" s="11"/>
      <c r="F688" s="11"/>
      <c r="G688" s="15">
        <v>13</v>
      </c>
      <c r="H688" s="11" t="s">
        <v>1219</v>
      </c>
      <c r="I688" s="11"/>
      <c r="J688" s="11"/>
      <c r="K688" s="11"/>
      <c r="L688" s="11" t="s">
        <v>2458</v>
      </c>
      <c r="M688" s="11"/>
      <c r="N688" s="11" t="s">
        <v>2464</v>
      </c>
      <c r="O688" s="11" t="s">
        <v>2461</v>
      </c>
    </row>
    <row r="689" spans="1:15" x14ac:dyDescent="0.25">
      <c r="E689" s="13" t="s">
        <v>116</v>
      </c>
      <c r="G689" s="10">
        <v>35</v>
      </c>
      <c r="H689" s="13" t="s">
        <v>2454</v>
      </c>
    </row>
    <row r="692" spans="1:15" s="7" customFormat="1" ht="300" x14ac:dyDescent="0.25">
      <c r="A692" s="11">
        <v>100</v>
      </c>
      <c r="B692" s="11" t="s">
        <v>2486</v>
      </c>
      <c r="C692" s="11">
        <v>2017</v>
      </c>
      <c r="D692" s="11" t="s">
        <v>1765</v>
      </c>
      <c r="E692" s="11"/>
      <c r="F692" s="11" t="s">
        <v>2489</v>
      </c>
      <c r="G692" s="15">
        <v>622</v>
      </c>
      <c r="H692" s="11" t="s">
        <v>57</v>
      </c>
      <c r="I692" s="11" t="s">
        <v>2488</v>
      </c>
      <c r="J692" s="11" t="s">
        <v>2490</v>
      </c>
      <c r="K692" s="11" t="s">
        <v>2491</v>
      </c>
      <c r="L692" s="11" t="s">
        <v>2492</v>
      </c>
      <c r="M692" s="11" t="s">
        <v>2490</v>
      </c>
      <c r="N692" s="11" t="s">
        <v>2498</v>
      </c>
      <c r="O692" s="11" t="s">
        <v>2494</v>
      </c>
    </row>
    <row r="693" spans="1:15" s="7" customFormat="1" ht="210" x14ac:dyDescent="0.25">
      <c r="A693" s="11"/>
      <c r="B693" s="11" t="s">
        <v>2487</v>
      </c>
      <c r="C693" s="11"/>
      <c r="D693" s="11"/>
      <c r="E693" s="11"/>
      <c r="F693" s="11"/>
      <c r="G693" s="15"/>
      <c r="H693" s="11"/>
      <c r="I693" s="11"/>
      <c r="J693" s="11" t="s">
        <v>2495</v>
      </c>
      <c r="K693" s="11" t="s">
        <v>2496</v>
      </c>
      <c r="L693" s="11" t="s">
        <v>2493</v>
      </c>
      <c r="M693" s="11"/>
      <c r="N693" s="11" t="s">
        <v>2499</v>
      </c>
      <c r="O693" s="11" t="s">
        <v>2501</v>
      </c>
    </row>
    <row r="694" spans="1:15" s="7" customFormat="1" ht="300" x14ac:dyDescent="0.25">
      <c r="A694" s="11"/>
      <c r="B694" s="11"/>
      <c r="C694" s="11"/>
      <c r="D694" s="11"/>
      <c r="E694" s="11"/>
      <c r="F694" s="11"/>
      <c r="G694" s="15"/>
      <c r="H694" s="11"/>
      <c r="I694" s="11"/>
      <c r="J694" s="11" t="s">
        <v>2406</v>
      </c>
      <c r="K694" s="11" t="s">
        <v>2497</v>
      </c>
      <c r="L694" s="11"/>
      <c r="M694" s="11"/>
      <c r="N694" s="11" t="s">
        <v>2500</v>
      </c>
      <c r="O694" s="11" t="s">
        <v>2502</v>
      </c>
    </row>
    <row r="696" spans="1:15" s="7" customFormat="1" ht="270" x14ac:dyDescent="0.25">
      <c r="A696" s="11">
        <v>101</v>
      </c>
      <c r="B696" s="11" t="s">
        <v>2503</v>
      </c>
      <c r="C696" s="11">
        <v>2018</v>
      </c>
      <c r="D696" s="11" t="s">
        <v>111</v>
      </c>
      <c r="E696" s="11" t="s">
        <v>2505</v>
      </c>
      <c r="F696" s="11" t="s">
        <v>2515</v>
      </c>
      <c r="G696" s="15">
        <v>363</v>
      </c>
      <c r="H696" s="11" t="s">
        <v>25</v>
      </c>
      <c r="I696" s="11" t="s">
        <v>2513</v>
      </c>
      <c r="J696" s="11"/>
      <c r="K696" s="11"/>
      <c r="L696" s="11" t="s">
        <v>2508</v>
      </c>
      <c r="M696" s="11" t="s">
        <v>2514</v>
      </c>
      <c r="N696" s="11" t="s">
        <v>2516</v>
      </c>
      <c r="O696" s="11" t="s">
        <v>2512</v>
      </c>
    </row>
    <row r="697" spans="1:15" s="7" customFormat="1" ht="315" x14ac:dyDescent="0.25">
      <c r="A697" s="11"/>
      <c r="B697" s="18" t="s">
        <v>2504</v>
      </c>
      <c r="C697" s="18"/>
      <c r="D697" s="11"/>
      <c r="E697" s="11" t="s">
        <v>2506</v>
      </c>
      <c r="F697" s="11"/>
      <c r="G697" s="15"/>
      <c r="H697" s="11"/>
      <c r="I697" s="11"/>
      <c r="J697" s="11"/>
      <c r="K697" s="11"/>
      <c r="L697" s="11" t="s">
        <v>2509</v>
      </c>
      <c r="M697" s="11"/>
      <c r="N697" s="11" t="s">
        <v>2517</v>
      </c>
      <c r="O697" s="11" t="s">
        <v>2519</v>
      </c>
    </row>
    <row r="698" spans="1:15" s="7" customFormat="1" ht="165" x14ac:dyDescent="0.25">
      <c r="A698" s="11"/>
      <c r="B698" s="11"/>
      <c r="C698" s="11"/>
      <c r="D698" s="11"/>
      <c r="E698" s="11" t="s">
        <v>2507</v>
      </c>
      <c r="F698" s="11"/>
      <c r="G698" s="15"/>
      <c r="H698" s="11"/>
      <c r="I698" s="11"/>
      <c r="J698" s="11"/>
      <c r="K698" s="11"/>
      <c r="L698" s="11" t="s">
        <v>2510</v>
      </c>
      <c r="M698" s="11"/>
      <c r="N698" s="11" t="s">
        <v>2518</v>
      </c>
      <c r="O698" s="11"/>
    </row>
    <row r="699" spans="1:15" s="7" customFormat="1" ht="120" x14ac:dyDescent="0.25">
      <c r="A699" s="11"/>
      <c r="B699" s="11"/>
      <c r="C699" s="11"/>
      <c r="D699" s="11"/>
      <c r="E699" s="11"/>
      <c r="F699" s="11"/>
      <c r="G699" s="15"/>
      <c r="H699" s="11"/>
      <c r="I699" s="11"/>
      <c r="J699" s="11"/>
      <c r="K699" s="11"/>
      <c r="L699" s="11" t="s">
        <v>2511</v>
      </c>
      <c r="M699" s="11"/>
      <c r="O699" s="11"/>
    </row>
    <row r="701" spans="1:15" s="7" customFormat="1" ht="300" x14ac:dyDescent="0.25">
      <c r="A701" s="11">
        <v>102</v>
      </c>
      <c r="B701" s="11" t="s">
        <v>2522</v>
      </c>
      <c r="C701" s="11">
        <v>2018</v>
      </c>
      <c r="D701" s="11" t="s">
        <v>20</v>
      </c>
      <c r="E701" s="11" t="s">
        <v>885</v>
      </c>
      <c r="F701" s="11" t="s">
        <v>2524</v>
      </c>
      <c r="G701" s="15">
        <v>454</v>
      </c>
      <c r="H701" s="11" t="s">
        <v>25</v>
      </c>
      <c r="I701" s="11" t="s">
        <v>2523</v>
      </c>
      <c r="J701" s="11" t="s">
        <v>578</v>
      </c>
      <c r="K701" s="11" t="s">
        <v>2535</v>
      </c>
      <c r="L701" s="11" t="s">
        <v>2527</v>
      </c>
      <c r="M701" s="11" t="s">
        <v>2534</v>
      </c>
      <c r="N701" s="11" t="s">
        <v>2536</v>
      </c>
      <c r="O701" s="11" t="s">
        <v>2533</v>
      </c>
    </row>
    <row r="702" spans="1:15" s="7" customFormat="1" ht="285" x14ac:dyDescent="0.25">
      <c r="A702" s="11"/>
      <c r="B702" s="11"/>
      <c r="C702" s="11"/>
      <c r="D702" s="11"/>
      <c r="E702" s="11" t="s">
        <v>2525</v>
      </c>
      <c r="F702" s="11"/>
      <c r="G702" s="15"/>
      <c r="H702" s="11"/>
      <c r="I702" s="11" t="s">
        <v>2526</v>
      </c>
      <c r="J702" s="11"/>
      <c r="K702" s="11"/>
      <c r="L702" s="11" t="s">
        <v>2528</v>
      </c>
      <c r="M702" s="11"/>
      <c r="N702" s="11" t="s">
        <v>2537</v>
      </c>
      <c r="O702" s="11" t="s">
        <v>2543</v>
      </c>
    </row>
    <row r="703" spans="1:15" s="7" customFormat="1" ht="150" x14ac:dyDescent="0.25">
      <c r="A703" s="11"/>
      <c r="B703" s="11"/>
      <c r="C703" s="11"/>
      <c r="D703" s="11"/>
      <c r="E703" s="11"/>
      <c r="F703" s="11"/>
      <c r="G703" s="15"/>
      <c r="H703" s="11"/>
      <c r="I703" s="11"/>
      <c r="J703" s="11"/>
      <c r="K703" s="11"/>
      <c r="L703" s="11" t="s">
        <v>2529</v>
      </c>
      <c r="M703" s="11"/>
      <c r="N703" s="11" t="s">
        <v>2538</v>
      </c>
      <c r="O703" s="11"/>
    </row>
    <row r="704" spans="1:15" s="7" customFormat="1" ht="285" x14ac:dyDescent="0.25">
      <c r="A704" s="11"/>
      <c r="B704" s="11"/>
      <c r="C704" s="11"/>
      <c r="D704" s="11"/>
      <c r="E704" s="11"/>
      <c r="F704" s="11"/>
      <c r="G704" s="15"/>
      <c r="H704" s="11"/>
      <c r="I704" s="11"/>
      <c r="J704" s="11"/>
      <c r="K704" s="11"/>
      <c r="L704" s="11" t="s">
        <v>2530</v>
      </c>
      <c r="M704" s="11"/>
      <c r="N704" s="11" t="s">
        <v>2539</v>
      </c>
      <c r="O704" s="11"/>
    </row>
    <row r="705" spans="1:15" s="7" customFormat="1" ht="135" x14ac:dyDescent="0.25">
      <c r="A705" s="11"/>
      <c r="B705" s="11"/>
      <c r="C705" s="11"/>
      <c r="D705" s="11"/>
      <c r="E705" s="11"/>
      <c r="F705" s="11"/>
      <c r="G705" s="15"/>
      <c r="H705" s="11"/>
      <c r="I705" s="11"/>
      <c r="J705" s="11"/>
      <c r="K705" s="11"/>
      <c r="L705" s="11" t="s">
        <v>2531</v>
      </c>
      <c r="M705" s="11"/>
      <c r="N705" s="11" t="s">
        <v>2540</v>
      </c>
      <c r="O705" s="11"/>
    </row>
    <row r="706" spans="1:15" s="7" customFormat="1" ht="210" x14ac:dyDescent="0.25">
      <c r="A706" s="11"/>
      <c r="B706" s="11"/>
      <c r="C706" s="11"/>
      <c r="D706" s="11"/>
      <c r="E706" s="11"/>
      <c r="F706" s="11"/>
      <c r="G706" s="15"/>
      <c r="H706" s="11"/>
      <c r="I706" s="11"/>
      <c r="J706" s="11"/>
      <c r="K706" s="11"/>
      <c r="L706" s="11" t="s">
        <v>2532</v>
      </c>
      <c r="M706" s="11"/>
      <c r="N706" s="11" t="s">
        <v>2541</v>
      </c>
      <c r="O706" s="11"/>
    </row>
    <row r="707" spans="1:15" s="7" customFormat="1" ht="345" x14ac:dyDescent="0.25">
      <c r="A707" s="11"/>
      <c r="B707" s="11"/>
      <c r="C707" s="11"/>
      <c r="D707" s="11"/>
      <c r="E707" s="11"/>
      <c r="F707" s="11"/>
      <c r="G707" s="15"/>
      <c r="H707" s="11"/>
      <c r="I707" s="11"/>
      <c r="J707" s="11"/>
      <c r="K707" s="11"/>
      <c r="L707" s="11"/>
      <c r="M707" s="11"/>
      <c r="N707" s="11" t="s">
        <v>2542</v>
      </c>
      <c r="O707" s="11"/>
    </row>
    <row r="709" spans="1:15" s="7" customFormat="1" ht="165" x14ac:dyDescent="0.25">
      <c r="A709" s="11">
        <v>103</v>
      </c>
      <c r="B709" s="11" t="s">
        <v>2544</v>
      </c>
      <c r="C709" s="11">
        <v>2017</v>
      </c>
      <c r="D709" s="11" t="s">
        <v>2165</v>
      </c>
      <c r="E709" s="11" t="s">
        <v>364</v>
      </c>
      <c r="F709" s="11"/>
      <c r="G709" s="15">
        <v>211</v>
      </c>
      <c r="H709" s="11" t="s">
        <v>2546</v>
      </c>
      <c r="I709" s="11" t="s">
        <v>2545</v>
      </c>
      <c r="J709" s="11" t="s">
        <v>2554</v>
      </c>
      <c r="K709" s="11" t="s">
        <v>2555</v>
      </c>
      <c r="L709" s="11" t="s">
        <v>2547</v>
      </c>
      <c r="M709" s="11" t="s">
        <v>2551</v>
      </c>
      <c r="N709" s="11" t="s">
        <v>2560</v>
      </c>
      <c r="O709" s="11" t="s">
        <v>2561</v>
      </c>
    </row>
    <row r="710" spans="1:15" s="7" customFormat="1" ht="195" x14ac:dyDescent="0.25">
      <c r="A710" s="11"/>
      <c r="B710" s="11"/>
      <c r="C710" s="11"/>
      <c r="D710" s="11"/>
      <c r="E710" s="11" t="s">
        <v>2553</v>
      </c>
      <c r="F710" s="11" t="s">
        <v>2552</v>
      </c>
      <c r="G710" s="15"/>
      <c r="H710" s="11"/>
      <c r="I710" s="11"/>
      <c r="J710" s="11" t="s">
        <v>2556</v>
      </c>
      <c r="K710" s="11" t="s">
        <v>2557</v>
      </c>
      <c r="L710" s="11" t="s">
        <v>2548</v>
      </c>
      <c r="M710" s="11"/>
      <c r="N710" s="11"/>
      <c r="O710" s="11" t="s">
        <v>2562</v>
      </c>
    </row>
    <row r="711" spans="1:15" s="7" customFormat="1" ht="150" x14ac:dyDescent="0.25">
      <c r="A711" s="11"/>
      <c r="B711" s="11"/>
      <c r="C711" s="11"/>
      <c r="D711" s="11"/>
      <c r="E711" s="11"/>
      <c r="F711" s="11"/>
      <c r="G711" s="15"/>
      <c r="H711" s="11"/>
      <c r="I711" s="11"/>
      <c r="J711" s="11" t="s">
        <v>1118</v>
      </c>
      <c r="K711" s="11" t="s">
        <v>2558</v>
      </c>
      <c r="L711" s="11" t="s">
        <v>2549</v>
      </c>
      <c r="M711" s="11"/>
      <c r="N711" s="11"/>
      <c r="O711" s="11" t="s">
        <v>2563</v>
      </c>
    </row>
    <row r="712" spans="1:15" s="7" customFormat="1" ht="120" x14ac:dyDescent="0.25">
      <c r="A712" s="11"/>
      <c r="B712" s="11"/>
      <c r="C712" s="11"/>
      <c r="D712" s="11"/>
      <c r="E712" s="11"/>
      <c r="F712" s="11"/>
      <c r="G712" s="15"/>
      <c r="H712" s="11"/>
      <c r="I712" s="11"/>
      <c r="J712" s="11" t="s">
        <v>965</v>
      </c>
      <c r="K712" s="11" t="s">
        <v>2559</v>
      </c>
      <c r="L712" s="11" t="s">
        <v>2550</v>
      </c>
      <c r="M712" s="11"/>
      <c r="N712" s="11"/>
      <c r="O712" s="11" t="s">
        <v>2564</v>
      </c>
    </row>
    <row r="714" spans="1:15" s="7" customFormat="1" ht="195" x14ac:dyDescent="0.25">
      <c r="A714" s="11">
        <v>104</v>
      </c>
      <c r="B714" s="11" t="s">
        <v>2565</v>
      </c>
      <c r="C714" s="11">
        <v>2016</v>
      </c>
      <c r="D714" s="11" t="s">
        <v>1009</v>
      </c>
      <c r="E714" s="11" t="s">
        <v>1728</v>
      </c>
      <c r="F714" s="11" t="s">
        <v>2572</v>
      </c>
      <c r="G714" s="15">
        <v>499</v>
      </c>
      <c r="H714" s="11" t="s">
        <v>25</v>
      </c>
      <c r="I714" s="11" t="s">
        <v>2576</v>
      </c>
      <c r="J714" s="11" t="s">
        <v>582</v>
      </c>
      <c r="K714" s="11" t="s">
        <v>2573</v>
      </c>
      <c r="L714" s="11" t="s">
        <v>2567</v>
      </c>
      <c r="M714" s="11" t="s">
        <v>2574</v>
      </c>
      <c r="N714" s="11" t="s">
        <v>2578</v>
      </c>
      <c r="O714" s="11" t="s">
        <v>2582</v>
      </c>
    </row>
    <row r="715" spans="1:15" s="7" customFormat="1" ht="105" x14ac:dyDescent="0.25">
      <c r="A715" s="11"/>
      <c r="B715" s="11"/>
      <c r="C715" s="11"/>
      <c r="D715" s="11"/>
      <c r="E715" s="11" t="s">
        <v>2575</v>
      </c>
      <c r="F715" s="11" t="s">
        <v>2571</v>
      </c>
      <c r="G715" s="15"/>
      <c r="H715" s="11"/>
      <c r="I715" s="11"/>
      <c r="J715" s="11"/>
      <c r="K715" s="11"/>
      <c r="L715" s="11" t="s">
        <v>2566</v>
      </c>
      <c r="M715" s="11"/>
      <c r="N715" s="11" t="s">
        <v>2579</v>
      </c>
      <c r="O715" s="11"/>
    </row>
    <row r="716" spans="1:15" s="7" customFormat="1" ht="135" x14ac:dyDescent="0.25">
      <c r="A716" s="11"/>
      <c r="B716" s="11"/>
      <c r="C716" s="11"/>
      <c r="D716" s="11"/>
      <c r="E716" s="11"/>
      <c r="F716" s="11"/>
      <c r="G716" s="15"/>
      <c r="H716" s="11"/>
      <c r="I716" s="11"/>
      <c r="J716" s="11"/>
      <c r="K716" s="11"/>
      <c r="L716" s="11" t="s">
        <v>2568</v>
      </c>
      <c r="M716" s="11"/>
      <c r="N716" s="11" t="s">
        <v>2580</v>
      </c>
      <c r="O716" s="11"/>
    </row>
    <row r="717" spans="1:15" s="7" customFormat="1" ht="165" x14ac:dyDescent="0.25">
      <c r="A717" s="11"/>
      <c r="B717" s="11"/>
      <c r="C717" s="11"/>
      <c r="D717" s="11"/>
      <c r="E717" s="11"/>
      <c r="F717" s="11"/>
      <c r="G717" s="15"/>
      <c r="H717" s="11"/>
      <c r="I717" s="11"/>
      <c r="J717" s="11"/>
      <c r="K717" s="11"/>
      <c r="L717" s="11" t="s">
        <v>2569</v>
      </c>
      <c r="M717" s="11"/>
      <c r="N717" s="11" t="s">
        <v>2581</v>
      </c>
      <c r="O717" s="11"/>
    </row>
    <row r="718" spans="1:15" s="7" customFormat="1" ht="75" x14ac:dyDescent="0.25">
      <c r="A718" s="11"/>
      <c r="B718" s="11"/>
      <c r="C718" s="11"/>
      <c r="D718" s="11"/>
      <c r="E718" s="11"/>
      <c r="F718" s="11"/>
      <c r="G718" s="15"/>
      <c r="H718" s="11"/>
      <c r="I718" s="11"/>
      <c r="J718" s="11"/>
      <c r="K718" s="11"/>
      <c r="L718" s="11" t="s">
        <v>2570</v>
      </c>
      <c r="M718" s="11"/>
      <c r="N718" s="11"/>
      <c r="O718" s="11"/>
    </row>
    <row r="719" spans="1:15" s="7" customFormat="1" ht="45" x14ac:dyDescent="0.25">
      <c r="A719" s="11"/>
      <c r="B719" s="11"/>
      <c r="C719" s="11"/>
      <c r="D719" s="11"/>
      <c r="E719" s="11"/>
      <c r="F719" s="11"/>
      <c r="G719" s="15"/>
      <c r="H719" s="11"/>
      <c r="I719" s="11"/>
      <c r="J719" s="11"/>
      <c r="K719" s="11"/>
      <c r="L719" s="11" t="s">
        <v>2577</v>
      </c>
      <c r="M719" s="11"/>
      <c r="N719" s="11"/>
      <c r="O719" s="11"/>
    </row>
    <row r="721" spans="1:15" s="7" customFormat="1" ht="165" x14ac:dyDescent="0.25">
      <c r="A721" s="11">
        <v>105</v>
      </c>
      <c r="B721" s="11" t="s">
        <v>2583</v>
      </c>
      <c r="C721" s="11">
        <v>2017</v>
      </c>
      <c r="D721" s="11" t="s">
        <v>2584</v>
      </c>
      <c r="E721" s="11"/>
      <c r="F721" s="11" t="s">
        <v>2589</v>
      </c>
      <c r="G721" s="15"/>
      <c r="H721" s="11" t="s">
        <v>2590</v>
      </c>
      <c r="I721" s="11" t="s">
        <v>2586</v>
      </c>
      <c r="J721" s="11"/>
      <c r="K721" s="11"/>
      <c r="L721" s="11" t="s">
        <v>2588</v>
      </c>
      <c r="M721" s="11"/>
      <c r="N721" s="11"/>
      <c r="O721" s="11"/>
    </row>
    <row r="722" spans="1:15" s="7" customFormat="1" ht="30" x14ac:dyDescent="0.25">
      <c r="A722" s="11"/>
      <c r="B722" s="11"/>
      <c r="C722" s="11"/>
      <c r="D722" s="11"/>
      <c r="E722" s="11" t="s">
        <v>2585</v>
      </c>
      <c r="G722" s="15">
        <v>30</v>
      </c>
      <c r="H722" s="11" t="s">
        <v>25</v>
      </c>
      <c r="I722" s="11"/>
      <c r="J722" s="11"/>
      <c r="K722" s="11"/>
      <c r="L722" s="11"/>
      <c r="M722" s="11"/>
      <c r="N722" s="11"/>
      <c r="O722" s="11"/>
    </row>
    <row r="723" spans="1:15" s="7" customFormat="1" ht="45" x14ac:dyDescent="0.25">
      <c r="A723" s="11"/>
      <c r="B723" s="11"/>
      <c r="C723" s="11"/>
      <c r="D723" s="11"/>
      <c r="E723" s="11" t="s">
        <v>2587</v>
      </c>
      <c r="F723" s="11"/>
      <c r="G723" s="15"/>
      <c r="H723" s="11"/>
      <c r="I723" s="11"/>
      <c r="J723" s="11"/>
      <c r="K723" s="11"/>
      <c r="L723" s="11"/>
      <c r="M723" s="11"/>
      <c r="N723" s="11"/>
      <c r="O723" s="11"/>
    </row>
    <row r="725" spans="1:15" s="7" customFormat="1" ht="225" x14ac:dyDescent="0.25">
      <c r="A725" s="11">
        <v>106</v>
      </c>
      <c r="B725" s="11" t="s">
        <v>2591</v>
      </c>
      <c r="C725" s="11">
        <v>2013</v>
      </c>
      <c r="D725" s="11" t="s">
        <v>1009</v>
      </c>
      <c r="E725" s="11" t="s">
        <v>264</v>
      </c>
      <c r="F725" s="11" t="s">
        <v>2597</v>
      </c>
      <c r="H725" s="11" t="s">
        <v>25</v>
      </c>
      <c r="I725" s="11" t="s">
        <v>2592</v>
      </c>
      <c r="J725" s="11"/>
      <c r="K725" s="11"/>
      <c r="L725" s="11" t="s">
        <v>2593</v>
      </c>
      <c r="M725" s="11" t="s">
        <v>2596</v>
      </c>
      <c r="N725" s="11" t="s">
        <v>2598</v>
      </c>
      <c r="O725" s="11" t="s">
        <v>2599</v>
      </c>
    </row>
    <row r="726" spans="1:15" s="7" customFormat="1" ht="105" x14ac:dyDescent="0.25">
      <c r="A726" s="11"/>
      <c r="B726" s="11"/>
      <c r="C726" s="11"/>
      <c r="D726" s="11"/>
      <c r="E726" s="11" t="s">
        <v>1100</v>
      </c>
      <c r="F726" s="11"/>
      <c r="G726" s="15">
        <v>32</v>
      </c>
      <c r="H726" s="11"/>
      <c r="I726" s="11"/>
      <c r="J726" s="11"/>
      <c r="K726" s="11"/>
      <c r="L726" s="11" t="s">
        <v>2594</v>
      </c>
      <c r="M726" s="11"/>
      <c r="N726" s="11"/>
      <c r="O726" s="11" t="s">
        <v>2600</v>
      </c>
    </row>
    <row r="727" spans="1:15" s="7" customFormat="1" ht="255" x14ac:dyDescent="0.25">
      <c r="A727" s="11"/>
      <c r="B727" s="11"/>
      <c r="C727" s="11"/>
      <c r="D727" s="11"/>
      <c r="E727" s="11" t="s">
        <v>22</v>
      </c>
      <c r="F727" s="11"/>
      <c r="G727" s="15">
        <v>14</v>
      </c>
      <c r="H727" s="11"/>
      <c r="I727" s="11"/>
      <c r="J727" s="11"/>
      <c r="K727" s="11"/>
      <c r="L727" s="11" t="s">
        <v>2595</v>
      </c>
      <c r="M727" s="11"/>
      <c r="N727" s="11"/>
      <c r="O727" s="11"/>
    </row>
    <row r="730" spans="1:15" s="7" customFormat="1" ht="195" x14ac:dyDescent="0.25">
      <c r="A730" s="11">
        <v>107</v>
      </c>
      <c r="B730" s="11" t="s">
        <v>2615</v>
      </c>
      <c r="C730" s="11">
        <v>2019</v>
      </c>
      <c r="D730" s="11" t="s">
        <v>918</v>
      </c>
      <c r="E730" s="11" t="s">
        <v>1786</v>
      </c>
      <c r="F730" s="11" t="s">
        <v>2622</v>
      </c>
      <c r="G730" s="15">
        <v>15</v>
      </c>
      <c r="H730" s="11" t="s">
        <v>2618</v>
      </c>
      <c r="I730" s="11" t="s">
        <v>2616</v>
      </c>
      <c r="J730" s="11"/>
      <c r="K730" s="11"/>
      <c r="L730" s="11" t="s">
        <v>2619</v>
      </c>
      <c r="M730" s="11" t="s">
        <v>2623</v>
      </c>
      <c r="N730" s="11"/>
      <c r="O730" s="11"/>
    </row>
    <row r="731" spans="1:15" s="7" customFormat="1" ht="30" x14ac:dyDescent="0.25">
      <c r="A731" s="11"/>
      <c r="B731" s="11"/>
      <c r="C731" s="11"/>
      <c r="D731" s="11"/>
      <c r="E731" s="11" t="s">
        <v>2617</v>
      </c>
      <c r="F731" s="11"/>
      <c r="G731" s="15"/>
      <c r="H731" s="11"/>
      <c r="I731" s="11"/>
      <c r="J731" s="11"/>
      <c r="K731" s="11"/>
      <c r="L731" s="11" t="s">
        <v>2620</v>
      </c>
      <c r="M731" s="11"/>
      <c r="N731" s="11"/>
      <c r="O731" s="11"/>
    </row>
    <row r="732" spans="1:15" s="7" customFormat="1" ht="30" x14ac:dyDescent="0.25">
      <c r="A732" s="11"/>
      <c r="B732" s="11"/>
      <c r="C732" s="11"/>
      <c r="D732" s="11"/>
      <c r="E732" s="11" t="s">
        <v>1100</v>
      </c>
      <c r="F732" s="11"/>
      <c r="G732" s="15"/>
      <c r="H732" s="11"/>
      <c r="I732" s="11"/>
      <c r="J732" s="11"/>
      <c r="K732" s="11"/>
      <c r="L732" s="11" t="s">
        <v>2621</v>
      </c>
      <c r="M732" s="11"/>
      <c r="N732" s="11"/>
      <c r="O732" s="11"/>
    </row>
    <row r="734" spans="1:15" s="7" customFormat="1" ht="409.5" x14ac:dyDescent="0.25">
      <c r="A734" s="11">
        <v>108</v>
      </c>
      <c r="B734" s="11" t="s">
        <v>2624</v>
      </c>
      <c r="C734" s="11">
        <v>2018</v>
      </c>
      <c r="D734" s="11" t="s">
        <v>2625</v>
      </c>
      <c r="E734" s="11" t="s">
        <v>264</v>
      </c>
      <c r="F734" s="11" t="s">
        <v>1200</v>
      </c>
      <c r="G734" s="15"/>
      <c r="H734" s="11" t="s">
        <v>2631</v>
      </c>
      <c r="I734" s="11" t="s">
        <v>2626</v>
      </c>
      <c r="J734" s="11"/>
      <c r="K734" s="11"/>
      <c r="L734" s="11" t="s">
        <v>2627</v>
      </c>
      <c r="M734" s="11" t="s">
        <v>2630</v>
      </c>
      <c r="N734" s="11" t="s">
        <v>2633</v>
      </c>
      <c r="O734" s="11" t="s">
        <v>2635</v>
      </c>
    </row>
    <row r="735" spans="1:15" s="7" customFormat="1" ht="30" x14ac:dyDescent="0.25">
      <c r="A735" s="11"/>
      <c r="B735" s="11"/>
      <c r="C735" s="11"/>
      <c r="D735" s="11"/>
      <c r="E735" s="11" t="s">
        <v>47</v>
      </c>
      <c r="F735" s="11"/>
      <c r="G735" s="15">
        <v>15</v>
      </c>
      <c r="H735" s="11" t="s">
        <v>2632</v>
      </c>
      <c r="I735" s="11"/>
      <c r="J735" s="11"/>
      <c r="K735" s="11"/>
      <c r="L735" s="11" t="s">
        <v>2628</v>
      </c>
      <c r="M735" s="11"/>
      <c r="N735" s="11"/>
      <c r="O735" s="11"/>
    </row>
    <row r="736" spans="1:15" s="7" customFormat="1" ht="225" x14ac:dyDescent="0.25">
      <c r="A736" s="11"/>
      <c r="B736" s="11"/>
      <c r="C736" s="11"/>
      <c r="D736" s="11"/>
      <c r="E736" s="11"/>
      <c r="F736" s="11"/>
      <c r="G736" s="15"/>
      <c r="H736" s="11"/>
      <c r="I736" s="11"/>
      <c r="J736" s="11"/>
      <c r="K736" s="11"/>
      <c r="L736" s="11" t="s">
        <v>2629</v>
      </c>
      <c r="M736" s="11"/>
      <c r="N736" s="11" t="s">
        <v>2634</v>
      </c>
      <c r="O736" s="11" t="s">
        <v>2636</v>
      </c>
    </row>
    <row r="738" spans="1:15" s="7" customFormat="1" ht="195" x14ac:dyDescent="0.25">
      <c r="A738" s="11">
        <v>109</v>
      </c>
      <c r="B738" s="11" t="s">
        <v>2637</v>
      </c>
      <c r="C738" s="11">
        <v>2019</v>
      </c>
      <c r="D738" s="11" t="s">
        <v>2584</v>
      </c>
      <c r="E738" s="11" t="s">
        <v>1786</v>
      </c>
      <c r="F738" s="11" t="s">
        <v>2644</v>
      </c>
      <c r="G738" s="15"/>
      <c r="H738" s="11" t="s">
        <v>2647</v>
      </c>
      <c r="I738" s="11" t="s">
        <v>2639</v>
      </c>
      <c r="J738" s="11"/>
      <c r="K738" s="11"/>
      <c r="L738" s="11" t="s">
        <v>2640</v>
      </c>
      <c r="M738" s="11" t="s">
        <v>2641</v>
      </c>
      <c r="N738" s="11" t="s">
        <v>2649</v>
      </c>
      <c r="O738" s="11" t="s">
        <v>2648</v>
      </c>
    </row>
    <row r="739" spans="1:15" s="7" customFormat="1" ht="116.45" customHeight="1" x14ac:dyDescent="0.25">
      <c r="A739" s="11"/>
      <c r="B739" s="11"/>
      <c r="C739" s="11"/>
      <c r="D739" s="11"/>
      <c r="E739" s="11" t="s">
        <v>2638</v>
      </c>
      <c r="F739" s="11" t="s">
        <v>2645</v>
      </c>
      <c r="G739" s="15">
        <v>19</v>
      </c>
      <c r="H739" s="11"/>
      <c r="I739" s="11" t="s">
        <v>2643</v>
      </c>
      <c r="J739" s="11"/>
      <c r="K739" s="11"/>
      <c r="L739" s="11" t="s">
        <v>2642</v>
      </c>
      <c r="M739" s="11"/>
      <c r="N739" s="11" t="s">
        <v>2651</v>
      </c>
      <c r="O739" s="11" t="s">
        <v>2650</v>
      </c>
    </row>
    <row r="740" spans="1:15" s="7" customFormat="1" ht="30" x14ac:dyDescent="0.25">
      <c r="A740" s="11"/>
      <c r="B740" s="11"/>
      <c r="C740" s="11"/>
      <c r="D740" s="11"/>
      <c r="E740" s="11"/>
      <c r="F740" s="11" t="s">
        <v>2646</v>
      </c>
      <c r="G740" s="15"/>
      <c r="H740" s="11"/>
      <c r="I740" s="11"/>
      <c r="J740" s="11"/>
      <c r="K740" s="11"/>
      <c r="L740" s="11"/>
      <c r="M740" s="11"/>
      <c r="N740" s="11"/>
      <c r="O740" s="11"/>
    </row>
    <row r="742" spans="1:15" s="7" customFormat="1" ht="210" x14ac:dyDescent="0.25">
      <c r="A742" s="11">
        <v>110</v>
      </c>
      <c r="B742" s="11" t="s">
        <v>2652</v>
      </c>
      <c r="C742" s="11">
        <v>2017</v>
      </c>
      <c r="D742" s="11" t="s">
        <v>873</v>
      </c>
      <c r="E742" s="11" t="s">
        <v>2654</v>
      </c>
      <c r="F742" s="11"/>
      <c r="G742" s="15">
        <v>12</v>
      </c>
      <c r="H742" s="11" t="s">
        <v>2655</v>
      </c>
      <c r="I742" s="11" t="s">
        <v>2653</v>
      </c>
      <c r="J742" s="11"/>
      <c r="K742" s="11"/>
      <c r="L742" s="11" t="s">
        <v>2657</v>
      </c>
      <c r="M742" s="11" t="s">
        <v>2656</v>
      </c>
      <c r="N742" s="11"/>
      <c r="O742" s="11" t="s">
        <v>2661</v>
      </c>
    </row>
    <row r="743" spans="1:15" s="7" customFormat="1" ht="90" x14ac:dyDescent="0.25">
      <c r="A743" s="11"/>
      <c r="B743" s="11"/>
      <c r="C743" s="11"/>
      <c r="D743" s="11"/>
      <c r="E743" s="11"/>
      <c r="F743" s="11" t="s">
        <v>2660</v>
      </c>
      <c r="G743" s="15"/>
      <c r="H743" s="11"/>
      <c r="I743" s="11"/>
      <c r="J743" s="11"/>
      <c r="K743" s="11"/>
      <c r="L743" s="11" t="s">
        <v>2658</v>
      </c>
      <c r="M743" s="11"/>
      <c r="N743" s="11"/>
      <c r="O743" s="11"/>
    </row>
    <row r="744" spans="1:15" s="7" customFormat="1" ht="75" x14ac:dyDescent="0.25">
      <c r="A744" s="11"/>
      <c r="B744" s="11"/>
      <c r="C744" s="11"/>
      <c r="D744" s="11"/>
      <c r="E744" s="11"/>
      <c r="F744" s="11"/>
      <c r="G744" s="15"/>
      <c r="H744" s="11"/>
      <c r="I744" s="11"/>
      <c r="J744" s="11"/>
      <c r="K744" s="11"/>
      <c r="L744" s="11" t="s">
        <v>2659</v>
      </c>
      <c r="M744" s="11"/>
      <c r="N744" s="11"/>
      <c r="O744" s="11"/>
    </row>
    <row r="746" spans="1:15" ht="15.95" customHeight="1" x14ac:dyDescent="0.25"/>
    <row r="747" spans="1:15" s="7" customFormat="1" ht="180" x14ac:dyDescent="0.25">
      <c r="A747" s="11">
        <v>111</v>
      </c>
      <c r="B747" s="11" t="s">
        <v>2677</v>
      </c>
      <c r="C747" s="11">
        <v>2015</v>
      </c>
      <c r="D747" s="11" t="s">
        <v>1009</v>
      </c>
      <c r="E747" s="11" t="s">
        <v>2678</v>
      </c>
      <c r="F747" s="11" t="s">
        <v>2688</v>
      </c>
      <c r="G747" s="15" t="s">
        <v>2680</v>
      </c>
      <c r="H747" s="11" t="s">
        <v>2679</v>
      </c>
      <c r="I747" s="11" t="s">
        <v>2689</v>
      </c>
      <c r="J747" s="11" t="s">
        <v>1172</v>
      </c>
      <c r="K747" s="11" t="s">
        <v>2691</v>
      </c>
      <c r="L747" s="11" t="s">
        <v>2682</v>
      </c>
      <c r="M747" s="11" t="s">
        <v>2690</v>
      </c>
      <c r="N747" s="11" t="s">
        <v>2705</v>
      </c>
      <c r="O747" s="11" t="s">
        <v>2687</v>
      </c>
    </row>
    <row r="748" spans="1:15" s="7" customFormat="1" ht="255" x14ac:dyDescent="0.25">
      <c r="A748" s="11"/>
      <c r="B748" s="11"/>
      <c r="C748" s="11"/>
      <c r="D748" s="11"/>
      <c r="E748" s="11"/>
      <c r="F748" s="11"/>
      <c r="G748" s="15" t="s">
        <v>2681</v>
      </c>
      <c r="H748" s="11"/>
      <c r="I748" s="11"/>
      <c r="J748" s="11" t="s">
        <v>2692</v>
      </c>
      <c r="K748" s="11" t="s">
        <v>2691</v>
      </c>
      <c r="L748" s="11" t="s">
        <v>2683</v>
      </c>
      <c r="M748" s="11"/>
      <c r="N748" s="11" t="s">
        <v>2706</v>
      </c>
      <c r="O748" s="11" t="s">
        <v>2709</v>
      </c>
    </row>
    <row r="749" spans="1:15" s="7" customFormat="1" ht="255" x14ac:dyDescent="0.25">
      <c r="A749" s="11"/>
      <c r="B749" s="11"/>
      <c r="C749" s="11"/>
      <c r="D749" s="11"/>
      <c r="E749" s="11"/>
      <c r="F749" s="11"/>
      <c r="G749" s="15"/>
      <c r="H749" s="11"/>
      <c r="I749" s="11"/>
      <c r="J749" s="11" t="s">
        <v>2693</v>
      </c>
      <c r="K749" s="11" t="s">
        <v>2694</v>
      </c>
      <c r="L749" s="11" t="s">
        <v>2684</v>
      </c>
      <c r="M749" s="11"/>
      <c r="N749" s="11" t="s">
        <v>2707</v>
      </c>
      <c r="O749" s="11"/>
    </row>
    <row r="750" spans="1:15" s="7" customFormat="1" ht="210" x14ac:dyDescent="0.25">
      <c r="A750" s="11"/>
      <c r="B750" s="11"/>
      <c r="C750" s="11"/>
      <c r="D750" s="11"/>
      <c r="E750" s="11"/>
      <c r="F750" s="11"/>
      <c r="G750" s="15"/>
      <c r="H750" s="11"/>
      <c r="I750" s="11"/>
      <c r="J750" s="11" t="s">
        <v>2695</v>
      </c>
      <c r="K750" s="11" t="s">
        <v>2696</v>
      </c>
      <c r="L750" s="11" t="s">
        <v>2685</v>
      </c>
      <c r="M750" s="11"/>
      <c r="N750" s="11" t="s">
        <v>2708</v>
      </c>
      <c r="O750" s="11"/>
    </row>
    <row r="751" spans="1:15" s="7" customFormat="1" ht="105" x14ac:dyDescent="0.25">
      <c r="A751" s="11"/>
      <c r="B751" s="11"/>
      <c r="C751" s="11"/>
      <c r="D751" s="11"/>
      <c r="E751" s="11"/>
      <c r="F751" s="11"/>
      <c r="G751" s="15"/>
      <c r="H751" s="11"/>
      <c r="I751" s="11"/>
      <c r="J751" s="11" t="s">
        <v>2697</v>
      </c>
      <c r="K751" s="11" t="s">
        <v>2698</v>
      </c>
      <c r="L751" s="11" t="s">
        <v>2686</v>
      </c>
      <c r="M751" s="11"/>
      <c r="N751" s="11"/>
      <c r="O751" s="11"/>
    </row>
    <row r="752" spans="1:15" s="7" customFormat="1" ht="75" x14ac:dyDescent="0.25">
      <c r="A752" s="11"/>
      <c r="B752" s="11"/>
      <c r="C752" s="11"/>
      <c r="D752" s="11"/>
      <c r="E752" s="11"/>
      <c r="F752" s="11"/>
      <c r="G752" s="15"/>
      <c r="H752" s="11"/>
      <c r="I752" s="11"/>
      <c r="J752" s="11" t="s">
        <v>2699</v>
      </c>
      <c r="K752" s="11" t="s">
        <v>2700</v>
      </c>
      <c r="L752" s="11"/>
      <c r="M752" s="11"/>
      <c r="N752" s="11"/>
      <c r="O752" s="11"/>
    </row>
    <row r="753" spans="1:15" s="7" customFormat="1" ht="45" x14ac:dyDescent="0.25">
      <c r="A753" s="11"/>
      <c r="B753" s="11"/>
      <c r="C753" s="11"/>
      <c r="D753" s="11"/>
      <c r="E753" s="11"/>
      <c r="F753" s="11"/>
      <c r="G753" s="15"/>
      <c r="H753" s="11"/>
      <c r="I753" s="11"/>
      <c r="J753" s="11" t="s">
        <v>2701</v>
      </c>
      <c r="K753" s="11" t="s">
        <v>2702</v>
      </c>
      <c r="L753" s="11"/>
      <c r="M753" s="11"/>
      <c r="N753" s="11"/>
      <c r="O753" s="11"/>
    </row>
    <row r="754" spans="1:15" s="7" customFormat="1" ht="60" x14ac:dyDescent="0.25">
      <c r="A754" s="11"/>
      <c r="B754" s="11"/>
      <c r="C754" s="11"/>
      <c r="D754" s="11"/>
      <c r="E754" s="11"/>
      <c r="F754" s="11"/>
      <c r="G754" s="15"/>
      <c r="H754" s="11"/>
      <c r="I754" s="11"/>
      <c r="J754" s="11" t="s">
        <v>2703</v>
      </c>
      <c r="K754" s="11" t="s">
        <v>2704</v>
      </c>
      <c r="L754" s="11"/>
      <c r="M754" s="11"/>
      <c r="N754" s="11"/>
      <c r="O754" s="11"/>
    </row>
    <row r="756" spans="1:15" s="7" customFormat="1" ht="255" x14ac:dyDescent="0.25">
      <c r="A756" s="11">
        <v>112</v>
      </c>
      <c r="B756" s="11" t="s">
        <v>2710</v>
      </c>
      <c r="C756" s="11">
        <v>2013</v>
      </c>
      <c r="D756" s="11" t="s">
        <v>20</v>
      </c>
      <c r="E756" s="11" t="s">
        <v>2453</v>
      </c>
      <c r="F756" s="11" t="s">
        <v>2717</v>
      </c>
      <c r="G756" s="15">
        <v>30</v>
      </c>
      <c r="H756" s="11" t="s">
        <v>25</v>
      </c>
      <c r="I756" s="11" t="s">
        <v>2721</v>
      </c>
      <c r="J756" s="11"/>
      <c r="K756" s="11"/>
      <c r="L756" s="11" t="s">
        <v>2712</v>
      </c>
      <c r="M756" s="11" t="s">
        <v>2716</v>
      </c>
      <c r="N756" s="11" t="s">
        <v>2722</v>
      </c>
      <c r="O756" s="11" t="s">
        <v>2729</v>
      </c>
    </row>
    <row r="757" spans="1:15" s="7" customFormat="1" ht="165" x14ac:dyDescent="0.25">
      <c r="A757" s="11"/>
      <c r="B757" s="11"/>
      <c r="C757" s="11"/>
      <c r="D757" s="11"/>
      <c r="E757" s="11" t="s">
        <v>2711</v>
      </c>
      <c r="F757" s="11" t="s">
        <v>2718</v>
      </c>
      <c r="G757" s="15"/>
      <c r="H757" s="11"/>
      <c r="I757" s="11"/>
      <c r="J757" s="11"/>
      <c r="K757" s="11"/>
      <c r="L757" s="11" t="s">
        <v>2713</v>
      </c>
      <c r="M757" s="11"/>
      <c r="N757" s="11" t="s">
        <v>2723</v>
      </c>
      <c r="O757" s="11" t="s">
        <v>2730</v>
      </c>
    </row>
    <row r="758" spans="1:15" s="7" customFormat="1" ht="105" x14ac:dyDescent="0.25">
      <c r="A758" s="11"/>
      <c r="B758" s="11"/>
      <c r="C758" s="11"/>
      <c r="D758" s="11"/>
      <c r="E758" s="11"/>
      <c r="F758" s="11" t="s">
        <v>2719</v>
      </c>
      <c r="G758" s="15"/>
      <c r="H758" s="11"/>
      <c r="I758" s="11"/>
      <c r="J758" s="11"/>
      <c r="K758" s="11"/>
      <c r="L758" s="11" t="s">
        <v>2714</v>
      </c>
      <c r="M758" s="11"/>
      <c r="N758" s="11" t="s">
        <v>2724</v>
      </c>
      <c r="O758" s="11"/>
    </row>
    <row r="759" spans="1:15" s="7" customFormat="1" ht="165" x14ac:dyDescent="0.25">
      <c r="A759" s="11"/>
      <c r="B759" s="11"/>
      <c r="C759" s="11"/>
      <c r="D759" s="11"/>
      <c r="E759" s="11"/>
      <c r="F759" s="11" t="s">
        <v>2720</v>
      </c>
      <c r="G759" s="15"/>
      <c r="H759" s="11"/>
      <c r="I759" s="11"/>
      <c r="J759" s="11"/>
      <c r="K759" s="11"/>
      <c r="L759" s="11" t="s">
        <v>2715</v>
      </c>
      <c r="M759" s="11"/>
      <c r="N759" s="11" t="s">
        <v>2725</v>
      </c>
      <c r="O759" s="11"/>
    </row>
    <row r="760" spans="1:15" s="7" customFormat="1" ht="135" x14ac:dyDescent="0.25">
      <c r="A760" s="11"/>
      <c r="B760" s="11"/>
      <c r="C760" s="11"/>
      <c r="D760" s="11"/>
      <c r="E760" s="11"/>
      <c r="F760" s="11"/>
      <c r="G760" s="15"/>
      <c r="H760" s="11"/>
      <c r="I760" s="11"/>
      <c r="J760" s="11"/>
      <c r="K760" s="11"/>
      <c r="L760" s="11"/>
      <c r="M760" s="11"/>
      <c r="N760" s="11" t="s">
        <v>2726</v>
      </c>
      <c r="O760" s="11"/>
    </row>
    <row r="761" spans="1:15" s="7" customFormat="1" ht="105" x14ac:dyDescent="0.25">
      <c r="A761" s="11"/>
      <c r="B761" s="11"/>
      <c r="C761" s="11"/>
      <c r="D761" s="11"/>
      <c r="E761" s="11"/>
      <c r="F761" s="11"/>
      <c r="G761" s="15"/>
      <c r="H761" s="11"/>
      <c r="I761" s="11"/>
      <c r="J761" s="11"/>
      <c r="K761" s="11"/>
      <c r="L761" s="11"/>
      <c r="M761" s="11"/>
      <c r="N761" s="11" t="s">
        <v>2727</v>
      </c>
      <c r="O761" s="11"/>
    </row>
    <row r="762" spans="1:15" s="7" customFormat="1" ht="240" x14ac:dyDescent="0.25">
      <c r="A762" s="11"/>
      <c r="B762" s="11"/>
      <c r="C762" s="11"/>
      <c r="D762" s="11"/>
      <c r="E762" s="11"/>
      <c r="F762" s="11"/>
      <c r="G762" s="15"/>
      <c r="H762" s="11"/>
      <c r="I762" s="11"/>
      <c r="J762" s="11"/>
      <c r="K762" s="11"/>
      <c r="L762" s="11"/>
      <c r="M762" s="11"/>
      <c r="N762" s="11" t="s">
        <v>2728</v>
      </c>
      <c r="O762" s="11"/>
    </row>
    <row r="764" spans="1:15" s="7" customFormat="1" ht="270" x14ac:dyDescent="0.25">
      <c r="A764" s="11">
        <v>113</v>
      </c>
      <c r="B764" s="11" t="s">
        <v>2731</v>
      </c>
      <c r="C764" s="11">
        <v>2015</v>
      </c>
      <c r="D764" s="11" t="s">
        <v>20</v>
      </c>
      <c r="E764" s="11" t="s">
        <v>2735</v>
      </c>
      <c r="F764" s="11" t="s">
        <v>1456</v>
      </c>
      <c r="G764" s="15">
        <v>31</v>
      </c>
      <c r="H764" s="11" t="s">
        <v>2733</v>
      </c>
      <c r="I764" s="11" t="s">
        <v>2732</v>
      </c>
      <c r="J764" s="11"/>
      <c r="K764" s="11"/>
      <c r="L764" s="11" t="s">
        <v>2736</v>
      </c>
      <c r="M764" s="11" t="s">
        <v>2738</v>
      </c>
      <c r="N764" s="11" t="s">
        <v>2741</v>
      </c>
      <c r="O764" s="11" t="s">
        <v>2737</v>
      </c>
    </row>
    <row r="765" spans="1:15" s="7" customFormat="1" ht="210" x14ac:dyDescent="0.25">
      <c r="A765" s="11"/>
      <c r="B765" s="11"/>
      <c r="C765" s="11"/>
      <c r="D765" s="11"/>
      <c r="E765" s="11" t="s">
        <v>2734</v>
      </c>
      <c r="F765" s="11" t="s">
        <v>2740</v>
      </c>
      <c r="G765" s="15"/>
      <c r="H765" s="11"/>
      <c r="I765" s="11"/>
      <c r="J765" s="11"/>
      <c r="K765" s="11"/>
      <c r="L765" s="11"/>
      <c r="M765" s="11"/>
      <c r="N765" s="11" t="s">
        <v>2742</v>
      </c>
      <c r="O765" s="11" t="s">
        <v>2745</v>
      </c>
    </row>
    <row r="766" spans="1:15" s="7" customFormat="1" ht="240" x14ac:dyDescent="0.25">
      <c r="A766" s="11"/>
      <c r="B766" s="11"/>
      <c r="C766" s="11"/>
      <c r="D766" s="11"/>
      <c r="E766" s="11" t="s">
        <v>2739</v>
      </c>
      <c r="F766" s="11"/>
      <c r="G766" s="15"/>
      <c r="H766" s="11"/>
      <c r="I766" s="11"/>
      <c r="J766" s="11"/>
      <c r="K766" s="11"/>
      <c r="L766" s="11"/>
      <c r="M766" s="11"/>
      <c r="N766" s="11" t="s">
        <v>2743</v>
      </c>
      <c r="O766" s="11" t="s">
        <v>2746</v>
      </c>
    </row>
    <row r="767" spans="1:15" s="7" customFormat="1" ht="135" x14ac:dyDescent="0.25">
      <c r="A767" s="11"/>
      <c r="B767" s="11"/>
      <c r="C767" s="11"/>
      <c r="D767" s="11"/>
      <c r="E767" s="11"/>
      <c r="F767" s="11"/>
      <c r="G767" s="15"/>
      <c r="H767" s="11"/>
      <c r="I767" s="11"/>
      <c r="J767" s="11"/>
      <c r="K767" s="11"/>
      <c r="L767" s="11"/>
      <c r="M767" s="11"/>
      <c r="N767" s="11" t="s">
        <v>2744</v>
      </c>
      <c r="O767" s="11" t="s">
        <v>2747</v>
      </c>
    </row>
    <row r="770" spans="1:15" s="7" customFormat="1" ht="225" x14ac:dyDescent="0.25">
      <c r="A770" s="11">
        <v>114</v>
      </c>
      <c r="B770" s="11" t="s">
        <v>2766</v>
      </c>
      <c r="C770" s="11">
        <v>2015</v>
      </c>
      <c r="D770" s="11" t="s">
        <v>111</v>
      </c>
      <c r="E770" s="11" t="s">
        <v>264</v>
      </c>
      <c r="F770" s="11" t="s">
        <v>2773</v>
      </c>
      <c r="G770" s="15"/>
      <c r="H770" s="11" t="s">
        <v>25</v>
      </c>
      <c r="I770" s="11" t="s">
        <v>2767</v>
      </c>
      <c r="J770" s="11"/>
      <c r="K770" s="11"/>
      <c r="L770" s="11" t="s">
        <v>2770</v>
      </c>
      <c r="M770" s="11" t="s">
        <v>2774</v>
      </c>
      <c r="N770" s="11" t="s">
        <v>2775</v>
      </c>
      <c r="O770" s="11" t="s">
        <v>2777</v>
      </c>
    </row>
    <row r="771" spans="1:15" s="7" customFormat="1" ht="150" x14ac:dyDescent="0.25">
      <c r="A771" s="11"/>
      <c r="B771" s="11"/>
      <c r="C771" s="11"/>
      <c r="D771" s="11"/>
      <c r="E771" s="11" t="s">
        <v>22</v>
      </c>
      <c r="F771" s="11"/>
      <c r="G771" s="15" t="s">
        <v>2768</v>
      </c>
      <c r="H771" s="11"/>
      <c r="I771" s="11"/>
      <c r="J771" s="11"/>
      <c r="K771" s="11"/>
      <c r="L771" s="11" t="s">
        <v>2771</v>
      </c>
      <c r="M771" s="11"/>
      <c r="N771" s="11" t="s">
        <v>2776</v>
      </c>
      <c r="O771" s="11"/>
    </row>
    <row r="772" spans="1:15" s="7" customFormat="1" ht="90" x14ac:dyDescent="0.25">
      <c r="A772" s="11"/>
      <c r="B772" s="11"/>
      <c r="C772" s="11"/>
      <c r="D772" s="11"/>
      <c r="E772" s="11" t="s">
        <v>1149</v>
      </c>
      <c r="F772" s="11"/>
      <c r="G772" s="15">
        <v>9</v>
      </c>
      <c r="H772" s="11"/>
      <c r="I772" s="11"/>
      <c r="J772" s="11"/>
      <c r="K772" s="11"/>
      <c r="L772" s="11" t="s">
        <v>2772</v>
      </c>
      <c r="M772" s="11"/>
      <c r="N772" s="11"/>
      <c r="O772" s="11"/>
    </row>
    <row r="773" spans="1:15" x14ac:dyDescent="0.25">
      <c r="G773" s="10" t="s">
        <v>2769</v>
      </c>
    </row>
    <row r="774" spans="1:15" s="7" customFormat="1" ht="195" x14ac:dyDescent="0.25">
      <c r="A774" s="11">
        <v>115</v>
      </c>
      <c r="B774" s="11" t="s">
        <v>2778</v>
      </c>
      <c r="C774" s="11">
        <v>2015</v>
      </c>
      <c r="D774" s="11" t="s">
        <v>111</v>
      </c>
      <c r="E774" s="11" t="s">
        <v>2787</v>
      </c>
      <c r="F774" s="11" t="s">
        <v>2788</v>
      </c>
      <c r="G774" s="15">
        <v>60</v>
      </c>
      <c r="H774" s="11" t="s">
        <v>2780</v>
      </c>
      <c r="I774" s="11" t="s">
        <v>2779</v>
      </c>
      <c r="J774" s="11"/>
      <c r="K774" s="11"/>
      <c r="L774" s="11" t="s">
        <v>2783</v>
      </c>
      <c r="M774" s="11" t="s">
        <v>2781</v>
      </c>
      <c r="N774" s="11" t="s">
        <v>2792</v>
      </c>
      <c r="O774" s="11" t="s">
        <v>2796</v>
      </c>
    </row>
    <row r="775" spans="1:15" s="7" customFormat="1" ht="240" x14ac:dyDescent="0.25">
      <c r="A775" s="11"/>
      <c r="B775" s="11"/>
      <c r="C775" s="11"/>
      <c r="D775" s="11"/>
      <c r="E775" s="11" t="s">
        <v>2790</v>
      </c>
      <c r="F775" s="11" t="s">
        <v>2789</v>
      </c>
      <c r="G775" s="15">
        <v>60</v>
      </c>
      <c r="H775" s="11" t="s">
        <v>2546</v>
      </c>
      <c r="I775" s="11"/>
      <c r="J775" s="11"/>
      <c r="K775" s="11"/>
      <c r="L775" s="11" t="s">
        <v>2784</v>
      </c>
      <c r="M775" s="11"/>
      <c r="N775" s="11" t="s">
        <v>2793</v>
      </c>
      <c r="O775" s="11" t="s">
        <v>2797</v>
      </c>
    </row>
    <row r="776" spans="1:15" s="7" customFormat="1" ht="195" x14ac:dyDescent="0.25">
      <c r="A776" s="11"/>
      <c r="B776" s="11"/>
      <c r="C776" s="11"/>
      <c r="D776" s="11"/>
      <c r="E776" s="11" t="s">
        <v>2782</v>
      </c>
      <c r="F776" s="11" t="s">
        <v>1456</v>
      </c>
      <c r="G776" s="15">
        <v>3</v>
      </c>
      <c r="H776" s="11"/>
      <c r="I776" s="11"/>
      <c r="J776" s="11"/>
      <c r="K776" s="11"/>
      <c r="L776" s="11" t="s">
        <v>2785</v>
      </c>
      <c r="M776" s="11"/>
      <c r="N776" s="11" t="s">
        <v>2794</v>
      </c>
      <c r="O776" s="11"/>
    </row>
    <row r="777" spans="1:15" s="7" customFormat="1" ht="150" x14ac:dyDescent="0.25">
      <c r="A777" s="11"/>
      <c r="B777" s="11"/>
      <c r="C777" s="11"/>
      <c r="D777" s="11"/>
      <c r="E777" s="11" t="s">
        <v>1100</v>
      </c>
      <c r="F777" s="11"/>
      <c r="G777" s="15">
        <v>13</v>
      </c>
      <c r="H777" s="11"/>
      <c r="I777" s="11"/>
      <c r="J777" s="11"/>
      <c r="K777" s="11"/>
      <c r="L777" s="11" t="s">
        <v>2786</v>
      </c>
      <c r="M777" s="11"/>
      <c r="N777" s="11" t="s">
        <v>2795</v>
      </c>
      <c r="O777" s="11"/>
    </row>
    <row r="778" spans="1:15" s="7" customFormat="1" ht="120" x14ac:dyDescent="0.25">
      <c r="A778" s="11"/>
      <c r="B778" s="11"/>
      <c r="C778" s="11"/>
      <c r="D778" s="11"/>
      <c r="E778" s="11"/>
      <c r="F778" s="11"/>
      <c r="G778" s="15"/>
      <c r="H778" s="11"/>
      <c r="I778" s="11"/>
      <c r="J778" s="11"/>
      <c r="K778" s="11"/>
      <c r="L778" s="11" t="s">
        <v>2791</v>
      </c>
      <c r="M778" s="11"/>
      <c r="N778" s="11"/>
      <c r="O778" s="11"/>
    </row>
    <row r="780" spans="1:15" s="7" customFormat="1" ht="180" x14ac:dyDescent="0.25">
      <c r="A780" s="11">
        <v>116</v>
      </c>
      <c r="B780" s="11" t="s">
        <v>2798</v>
      </c>
      <c r="C780" s="11">
        <v>2015</v>
      </c>
      <c r="D780" s="11" t="s">
        <v>20</v>
      </c>
      <c r="E780" s="11" t="s">
        <v>2800</v>
      </c>
      <c r="F780" s="11" t="s">
        <v>2809</v>
      </c>
      <c r="G780" s="15">
        <v>1312</v>
      </c>
      <c r="H780" s="11"/>
      <c r="I780" s="11" t="s">
        <v>2799</v>
      </c>
      <c r="J780" s="11"/>
      <c r="K780" s="11"/>
      <c r="L780" s="11" t="s">
        <v>2801</v>
      </c>
      <c r="M780" s="11" t="s">
        <v>2810</v>
      </c>
      <c r="N780" s="11" t="s">
        <v>2811</v>
      </c>
      <c r="O780" s="11" t="s">
        <v>2808</v>
      </c>
    </row>
    <row r="781" spans="1:15" s="7" customFormat="1" ht="105" x14ac:dyDescent="0.25">
      <c r="A781" s="11"/>
      <c r="B781" s="11"/>
      <c r="C781" s="11"/>
      <c r="D781" s="11"/>
      <c r="E781" s="11"/>
      <c r="F781" s="11"/>
      <c r="G781" s="15"/>
      <c r="H781" s="11"/>
      <c r="I781" s="11"/>
      <c r="J781" s="11"/>
      <c r="K781" s="11"/>
      <c r="L781" s="11" t="s">
        <v>2802</v>
      </c>
      <c r="M781" s="11"/>
      <c r="N781" s="11" t="s">
        <v>2812</v>
      </c>
      <c r="O781" s="11"/>
    </row>
    <row r="782" spans="1:15" s="7" customFormat="1" ht="330" x14ac:dyDescent="0.25">
      <c r="A782" s="11"/>
      <c r="B782" s="11"/>
      <c r="C782" s="11"/>
      <c r="D782" s="11"/>
      <c r="E782" s="11"/>
      <c r="F782" s="11"/>
      <c r="G782" s="15"/>
      <c r="H782" s="11"/>
      <c r="I782" s="11"/>
      <c r="J782" s="11"/>
      <c r="K782" s="11"/>
      <c r="L782" s="11" t="s">
        <v>2803</v>
      </c>
      <c r="M782" s="11"/>
      <c r="N782" s="11" t="s">
        <v>2813</v>
      </c>
      <c r="O782" s="11"/>
    </row>
    <row r="783" spans="1:15" s="7" customFormat="1" ht="180" x14ac:dyDescent="0.25">
      <c r="A783" s="11"/>
      <c r="B783" s="11"/>
      <c r="C783" s="11"/>
      <c r="D783" s="11"/>
      <c r="E783" s="11"/>
      <c r="F783" s="11"/>
      <c r="G783" s="15"/>
      <c r="H783" s="11"/>
      <c r="I783" s="11"/>
      <c r="J783" s="11"/>
      <c r="K783" s="11"/>
      <c r="L783" s="11" t="s">
        <v>2804</v>
      </c>
      <c r="M783" s="11"/>
      <c r="N783" s="11" t="s">
        <v>2814</v>
      </c>
      <c r="O783" s="11"/>
    </row>
    <row r="784" spans="1:15" s="7" customFormat="1" ht="75" x14ac:dyDescent="0.25">
      <c r="A784" s="11"/>
      <c r="B784" s="11"/>
      <c r="C784" s="11"/>
      <c r="D784" s="11"/>
      <c r="E784" s="11"/>
      <c r="F784" s="11"/>
      <c r="G784" s="15"/>
      <c r="H784" s="11"/>
      <c r="I784" s="11"/>
      <c r="J784" s="11"/>
      <c r="K784" s="11"/>
      <c r="L784" s="11" t="s">
        <v>2805</v>
      </c>
      <c r="M784" s="11"/>
      <c r="N784" s="11"/>
      <c r="O784" s="11"/>
    </row>
    <row r="785" spans="1:15" s="7" customFormat="1" ht="60" x14ac:dyDescent="0.25">
      <c r="A785" s="11"/>
      <c r="B785" s="11"/>
      <c r="C785" s="11"/>
      <c r="D785" s="11"/>
      <c r="E785" s="11"/>
      <c r="F785" s="11"/>
      <c r="G785" s="15"/>
      <c r="H785" s="11"/>
      <c r="I785" s="11"/>
      <c r="J785" s="11"/>
      <c r="K785" s="11"/>
      <c r="L785" s="11" t="s">
        <v>2806</v>
      </c>
      <c r="M785" s="11"/>
      <c r="N785" s="11"/>
      <c r="O785" s="11"/>
    </row>
    <row r="786" spans="1:15" s="7" customFormat="1" ht="75" x14ac:dyDescent="0.25">
      <c r="A786" s="11"/>
      <c r="B786" s="11"/>
      <c r="C786" s="11"/>
      <c r="D786" s="11"/>
      <c r="E786" s="11"/>
      <c r="F786" s="11"/>
      <c r="G786" s="15"/>
      <c r="H786" s="11"/>
      <c r="I786" s="11"/>
      <c r="J786" s="11"/>
      <c r="K786" s="11"/>
      <c r="L786" s="11" t="s">
        <v>2807</v>
      </c>
      <c r="M786" s="11"/>
      <c r="N786" s="11"/>
      <c r="O786" s="11"/>
    </row>
    <row r="788" spans="1:15" s="7" customFormat="1" ht="255" x14ac:dyDescent="0.25">
      <c r="A788" s="11">
        <v>117</v>
      </c>
      <c r="B788" s="11" t="s">
        <v>2815</v>
      </c>
      <c r="C788" s="11">
        <v>2016</v>
      </c>
      <c r="D788" s="11" t="s">
        <v>20</v>
      </c>
      <c r="E788" s="11" t="s">
        <v>2229</v>
      </c>
      <c r="F788" s="11" t="s">
        <v>2825</v>
      </c>
      <c r="G788" s="15">
        <v>321</v>
      </c>
      <c r="H788" s="11" t="s">
        <v>2546</v>
      </c>
      <c r="I788" s="11" t="s">
        <v>2816</v>
      </c>
      <c r="J788" s="11" t="s">
        <v>582</v>
      </c>
      <c r="K788" s="11" t="s">
        <v>2826</v>
      </c>
      <c r="L788" s="11" t="s">
        <v>2818</v>
      </c>
      <c r="M788" s="11" t="s">
        <v>2821</v>
      </c>
      <c r="N788" s="11" t="s">
        <v>2827</v>
      </c>
      <c r="O788" s="11" t="s">
        <v>2824</v>
      </c>
    </row>
    <row r="789" spans="1:15" s="7" customFormat="1" ht="120" x14ac:dyDescent="0.25">
      <c r="A789" s="11"/>
      <c r="B789" s="11"/>
      <c r="C789" s="11"/>
      <c r="D789" s="11"/>
      <c r="E789" s="11" t="s">
        <v>2817</v>
      </c>
      <c r="F789" s="11"/>
      <c r="G789" s="15"/>
      <c r="H789" s="11"/>
      <c r="I789" s="11"/>
      <c r="J789" s="11"/>
      <c r="K789" s="11"/>
      <c r="L789" s="11" t="s">
        <v>2819</v>
      </c>
      <c r="M789" s="11"/>
      <c r="N789" s="11" t="s">
        <v>2828</v>
      </c>
      <c r="O789" s="11" t="s">
        <v>2832</v>
      </c>
    </row>
    <row r="790" spans="1:15" s="7" customFormat="1" ht="165" x14ac:dyDescent="0.25">
      <c r="A790" s="11"/>
      <c r="B790" s="11"/>
      <c r="C790" s="11"/>
      <c r="D790" s="11"/>
      <c r="E790" s="11"/>
      <c r="F790" s="11"/>
      <c r="G790" s="15"/>
      <c r="H790" s="11"/>
      <c r="I790" s="11"/>
      <c r="J790" s="11"/>
      <c r="K790" s="11"/>
      <c r="L790" s="11" t="s">
        <v>2820</v>
      </c>
      <c r="M790" s="11"/>
      <c r="N790" s="11" t="s">
        <v>2829</v>
      </c>
      <c r="O790" s="11"/>
    </row>
    <row r="791" spans="1:15" s="7" customFormat="1" ht="90" x14ac:dyDescent="0.25">
      <c r="A791" s="11"/>
      <c r="B791" s="11"/>
      <c r="C791" s="11"/>
      <c r="D791" s="11"/>
      <c r="E791" s="11"/>
      <c r="F791" s="11"/>
      <c r="G791" s="15"/>
      <c r="H791" s="11"/>
      <c r="I791" s="11"/>
      <c r="J791" s="11"/>
      <c r="K791" s="11"/>
      <c r="L791" s="11" t="s">
        <v>2822</v>
      </c>
      <c r="M791" s="11"/>
      <c r="N791" s="11" t="s">
        <v>2830</v>
      </c>
      <c r="O791" s="11"/>
    </row>
    <row r="792" spans="1:15" s="7" customFormat="1" ht="60" x14ac:dyDescent="0.25">
      <c r="A792" s="11"/>
      <c r="B792" s="11"/>
      <c r="C792" s="11"/>
      <c r="D792" s="11"/>
      <c r="E792" s="11"/>
      <c r="F792" s="11"/>
      <c r="G792" s="15"/>
      <c r="H792" s="11"/>
      <c r="I792" s="11"/>
      <c r="J792" s="11"/>
      <c r="K792" s="11"/>
      <c r="L792" s="11" t="s">
        <v>2823</v>
      </c>
      <c r="M792" s="11"/>
      <c r="N792" s="11" t="s">
        <v>2831</v>
      </c>
      <c r="O792" s="11"/>
    </row>
    <row r="793" spans="1:15" s="7" customFormat="1" ht="60" x14ac:dyDescent="0.25">
      <c r="A793" s="11"/>
      <c r="B793" s="11"/>
      <c r="C793" s="11"/>
      <c r="D793" s="11"/>
      <c r="E793" s="11"/>
      <c r="F793" s="11"/>
      <c r="G793" s="15"/>
      <c r="H793" s="11"/>
      <c r="I793" s="11"/>
      <c r="J793" s="11"/>
      <c r="K793" s="11"/>
      <c r="L793" s="11" t="s">
        <v>2833</v>
      </c>
      <c r="M793" s="11"/>
      <c r="N793" s="11"/>
      <c r="O793" s="11"/>
    </row>
    <row r="795" spans="1:15" s="7" customFormat="1" ht="240" x14ac:dyDescent="0.25">
      <c r="A795" s="11">
        <v>118</v>
      </c>
      <c r="B795" s="11" t="s">
        <v>2834</v>
      </c>
      <c r="C795" s="11">
        <v>2016</v>
      </c>
      <c r="D795" s="11" t="s">
        <v>20</v>
      </c>
      <c r="E795" s="11" t="s">
        <v>2229</v>
      </c>
      <c r="F795" s="11" t="s">
        <v>2842</v>
      </c>
      <c r="G795" s="15">
        <v>266</v>
      </c>
      <c r="H795" s="11" t="s">
        <v>154</v>
      </c>
      <c r="I795" s="11" t="s">
        <v>2835</v>
      </c>
      <c r="J795" s="11" t="s">
        <v>2837</v>
      </c>
      <c r="K795" s="11" t="s">
        <v>2836</v>
      </c>
      <c r="L795" s="11" t="s">
        <v>2838</v>
      </c>
      <c r="M795" s="11" t="s">
        <v>2840</v>
      </c>
      <c r="N795" s="11" t="s">
        <v>2844</v>
      </c>
      <c r="O795" s="11" t="s">
        <v>2846</v>
      </c>
    </row>
    <row r="796" spans="1:15" s="7" customFormat="1" ht="180" x14ac:dyDescent="0.25">
      <c r="A796" s="11"/>
      <c r="B796" s="11"/>
      <c r="C796" s="11"/>
      <c r="D796" s="11"/>
      <c r="E796" s="11"/>
      <c r="F796" s="11" t="s">
        <v>2843</v>
      </c>
      <c r="G796" s="15"/>
      <c r="H796" s="11"/>
      <c r="I796" s="11"/>
      <c r="J796" s="11"/>
      <c r="K796" s="11"/>
      <c r="L796" s="11" t="s">
        <v>2839</v>
      </c>
      <c r="M796" s="11"/>
      <c r="N796" s="11" t="s">
        <v>2845</v>
      </c>
      <c r="O796" s="11" t="s">
        <v>2847</v>
      </c>
    </row>
    <row r="797" spans="1:15" s="7" customFormat="1" ht="105" x14ac:dyDescent="0.25">
      <c r="A797" s="11"/>
      <c r="B797" s="11"/>
      <c r="C797" s="11"/>
      <c r="D797" s="11"/>
      <c r="E797" s="11"/>
      <c r="F797" s="11"/>
      <c r="G797" s="15"/>
      <c r="H797" s="11"/>
      <c r="I797" s="11"/>
      <c r="J797" s="11"/>
      <c r="K797" s="11"/>
      <c r="L797" s="11" t="s">
        <v>2841</v>
      </c>
      <c r="M797" s="11"/>
      <c r="N797" s="11"/>
      <c r="O797" s="11"/>
    </row>
    <row r="799" spans="1:15" s="7" customFormat="1" ht="240" x14ac:dyDescent="0.25">
      <c r="A799" s="11">
        <v>119</v>
      </c>
      <c r="B799" s="11" t="s">
        <v>2848</v>
      </c>
      <c r="C799" s="11">
        <v>2017</v>
      </c>
      <c r="D799" s="11" t="s">
        <v>20</v>
      </c>
      <c r="E799" s="11" t="s">
        <v>2856</v>
      </c>
      <c r="F799" s="11"/>
      <c r="G799" s="15">
        <v>367</v>
      </c>
      <c r="H799" s="11" t="s">
        <v>2850</v>
      </c>
      <c r="I799" s="11" t="s">
        <v>2849</v>
      </c>
      <c r="J799" s="11" t="s">
        <v>578</v>
      </c>
      <c r="K799" s="11" t="s">
        <v>2858</v>
      </c>
      <c r="L799" s="11" t="s">
        <v>2851</v>
      </c>
      <c r="M799" s="11" t="s">
        <v>2475</v>
      </c>
      <c r="N799" s="11" t="s">
        <v>2863</v>
      </c>
      <c r="O799" s="11" t="s">
        <v>2855</v>
      </c>
    </row>
    <row r="800" spans="1:15" s="7" customFormat="1" ht="105" x14ac:dyDescent="0.25">
      <c r="A800" s="11"/>
      <c r="B800" s="11"/>
      <c r="C800" s="11"/>
      <c r="D800" s="11"/>
      <c r="E800" s="11" t="s">
        <v>2857</v>
      </c>
      <c r="F800" s="11"/>
      <c r="G800" s="15"/>
      <c r="H800" s="11"/>
      <c r="I800" s="11"/>
      <c r="J800" s="11" t="s">
        <v>2859</v>
      </c>
      <c r="K800" s="11" t="s">
        <v>2860</v>
      </c>
      <c r="L800" s="11" t="s">
        <v>2852</v>
      </c>
      <c r="M800" s="11"/>
      <c r="N800" s="11" t="s">
        <v>2864</v>
      </c>
      <c r="O800" s="11" t="s">
        <v>2866</v>
      </c>
    </row>
    <row r="801" spans="1:15" s="7" customFormat="1" ht="105" x14ac:dyDescent="0.25">
      <c r="A801" s="11"/>
      <c r="B801" s="11"/>
      <c r="C801" s="11"/>
      <c r="D801" s="11"/>
      <c r="E801" s="11"/>
      <c r="F801" s="11"/>
      <c r="G801" s="15"/>
      <c r="H801" s="11"/>
      <c r="I801" s="11"/>
      <c r="J801" s="11" t="s">
        <v>2861</v>
      </c>
      <c r="K801" s="11" t="s">
        <v>2862</v>
      </c>
      <c r="L801" s="11" t="s">
        <v>2853</v>
      </c>
      <c r="M801" s="11"/>
      <c r="N801" s="11" t="s">
        <v>2865</v>
      </c>
      <c r="O801" s="11"/>
    </row>
    <row r="802" spans="1:15" s="7" customFormat="1" ht="60" x14ac:dyDescent="0.25">
      <c r="A802" s="11"/>
      <c r="B802" s="11"/>
      <c r="C802" s="11"/>
      <c r="D802" s="11"/>
      <c r="E802" s="11"/>
      <c r="F802" s="11"/>
      <c r="G802" s="15"/>
      <c r="H802" s="11"/>
      <c r="I802" s="11"/>
      <c r="J802" s="11"/>
      <c r="K802" s="11"/>
      <c r="L802" s="11" t="s">
        <v>2854</v>
      </c>
      <c r="M802" s="11"/>
      <c r="N802" s="11"/>
      <c r="O802" s="11"/>
    </row>
    <row r="804" spans="1:15" s="7" customFormat="1" ht="315" x14ac:dyDescent="0.25">
      <c r="A804" s="11">
        <v>120</v>
      </c>
      <c r="B804" s="11" t="s">
        <v>2867</v>
      </c>
      <c r="C804" s="11">
        <v>2019</v>
      </c>
      <c r="D804" s="11" t="s">
        <v>20</v>
      </c>
      <c r="E804" s="11" t="s">
        <v>2868</v>
      </c>
      <c r="F804" s="11" t="s">
        <v>2876</v>
      </c>
      <c r="G804" s="15">
        <v>336</v>
      </c>
      <c r="H804" s="11" t="s">
        <v>25</v>
      </c>
      <c r="I804" s="11" t="s">
        <v>2869</v>
      </c>
      <c r="J804" s="11"/>
      <c r="K804" s="11"/>
      <c r="L804" s="11" t="s">
        <v>2870</v>
      </c>
      <c r="M804" s="11" t="s">
        <v>2875</v>
      </c>
      <c r="N804" s="11"/>
      <c r="O804" s="7" t="s">
        <v>2884</v>
      </c>
    </row>
    <row r="805" spans="1:15" s="7" customFormat="1" ht="165" x14ac:dyDescent="0.25">
      <c r="A805" s="11"/>
      <c r="B805" s="11"/>
      <c r="C805" s="11"/>
      <c r="D805" s="11"/>
      <c r="E805" s="11"/>
      <c r="F805" s="11"/>
      <c r="G805" s="15"/>
      <c r="H805" s="11"/>
      <c r="I805" s="11"/>
      <c r="J805" s="11"/>
      <c r="K805" s="11"/>
      <c r="L805" s="11" t="s">
        <v>2871</v>
      </c>
      <c r="M805" s="11"/>
      <c r="N805" s="11" t="s">
        <v>2878</v>
      </c>
      <c r="O805" s="11" t="s">
        <v>2873</v>
      </c>
    </row>
    <row r="806" spans="1:15" s="7" customFormat="1" ht="90" x14ac:dyDescent="0.25">
      <c r="A806" s="11"/>
      <c r="B806" s="11"/>
      <c r="C806" s="11"/>
      <c r="D806" s="11"/>
      <c r="E806" s="11"/>
      <c r="F806" s="11"/>
      <c r="G806" s="15"/>
      <c r="H806" s="11"/>
      <c r="I806" s="11"/>
      <c r="J806" s="11"/>
      <c r="K806" s="11"/>
      <c r="L806" s="11" t="s">
        <v>2872</v>
      </c>
      <c r="M806" s="11"/>
      <c r="N806" s="11" t="s">
        <v>2879</v>
      </c>
      <c r="O806" s="11"/>
    </row>
    <row r="807" spans="1:15" s="7" customFormat="1" ht="90" x14ac:dyDescent="0.25">
      <c r="A807" s="11"/>
      <c r="B807" s="11"/>
      <c r="C807" s="11"/>
      <c r="D807" s="11"/>
      <c r="E807" s="11"/>
      <c r="F807" s="11"/>
      <c r="G807" s="15"/>
      <c r="H807" s="11"/>
      <c r="I807" s="11"/>
      <c r="J807" s="11"/>
      <c r="K807" s="11"/>
      <c r="L807" s="11" t="s">
        <v>2874</v>
      </c>
      <c r="M807" s="11"/>
      <c r="N807" s="11" t="s">
        <v>2880</v>
      </c>
      <c r="O807" s="11"/>
    </row>
    <row r="808" spans="1:15" s="7" customFormat="1" ht="120" x14ac:dyDescent="0.25">
      <c r="A808" s="11"/>
      <c r="B808" s="11"/>
      <c r="C808" s="11"/>
      <c r="D808" s="11"/>
      <c r="E808" s="11"/>
      <c r="F808" s="11"/>
      <c r="G808" s="15"/>
      <c r="H808" s="11"/>
      <c r="I808" s="11"/>
      <c r="J808" s="11"/>
      <c r="K808" s="11"/>
      <c r="L808" s="11" t="s">
        <v>2877</v>
      </c>
      <c r="M808" s="11"/>
      <c r="N808" s="11" t="s">
        <v>2881</v>
      </c>
      <c r="O808" s="11"/>
    </row>
    <row r="809" spans="1:15" s="7" customFormat="1" ht="105" x14ac:dyDescent="0.25">
      <c r="A809" s="11"/>
      <c r="B809" s="11"/>
      <c r="C809" s="11"/>
      <c r="D809" s="11"/>
      <c r="E809" s="11"/>
      <c r="F809" s="11"/>
      <c r="G809" s="15"/>
      <c r="H809" s="11"/>
      <c r="I809" s="11"/>
      <c r="J809" s="11"/>
      <c r="K809" s="11"/>
      <c r="L809" s="11"/>
      <c r="M809" s="11"/>
      <c r="N809" s="11" t="s">
        <v>2882</v>
      </c>
      <c r="O809" s="11"/>
    </row>
    <row r="810" spans="1:15" s="7" customFormat="1" ht="75" x14ac:dyDescent="0.25">
      <c r="A810" s="11"/>
      <c r="B810" s="11"/>
      <c r="C810" s="11"/>
      <c r="D810" s="11"/>
      <c r="E810" s="11"/>
      <c r="F810" s="11"/>
      <c r="G810" s="15"/>
      <c r="H810" s="11"/>
      <c r="I810" s="11"/>
      <c r="J810" s="11"/>
      <c r="K810" s="11"/>
      <c r="L810" s="11"/>
      <c r="M810" s="11"/>
      <c r="N810" s="11" t="s">
        <v>2883</v>
      </c>
      <c r="O810" s="11"/>
    </row>
    <row r="812" spans="1:15" s="7" customFormat="1" ht="240" x14ac:dyDescent="0.25">
      <c r="A812" s="11">
        <v>121</v>
      </c>
      <c r="B812" s="11" t="s">
        <v>2885</v>
      </c>
      <c r="C812" s="11">
        <v>2014</v>
      </c>
      <c r="D812" s="11" t="s">
        <v>20</v>
      </c>
      <c r="E812" s="11" t="s">
        <v>278</v>
      </c>
      <c r="F812" s="11" t="s">
        <v>2897</v>
      </c>
      <c r="G812" s="15">
        <v>318</v>
      </c>
      <c r="H812" s="11" t="s">
        <v>25</v>
      </c>
      <c r="I812" s="11" t="s">
        <v>2886</v>
      </c>
      <c r="J812" s="11" t="s">
        <v>2892</v>
      </c>
      <c r="K812" s="11" t="s">
        <v>2891</v>
      </c>
      <c r="L812" s="11" t="s">
        <v>2887</v>
      </c>
      <c r="M812" s="11" t="s">
        <v>2898</v>
      </c>
      <c r="N812" s="11" t="s">
        <v>2901</v>
      </c>
      <c r="O812" s="11" t="s">
        <v>2906</v>
      </c>
    </row>
    <row r="813" spans="1:15" s="7" customFormat="1" ht="180" x14ac:dyDescent="0.25">
      <c r="A813" s="11"/>
      <c r="B813" s="11"/>
      <c r="C813" s="11"/>
      <c r="D813" s="11"/>
      <c r="E813" s="11" t="s">
        <v>2889</v>
      </c>
      <c r="F813" s="11" t="s">
        <v>2896</v>
      </c>
      <c r="G813" s="15"/>
      <c r="H813" s="11"/>
      <c r="I813" s="11"/>
      <c r="J813" s="11" t="s">
        <v>2893</v>
      </c>
      <c r="K813" s="11"/>
      <c r="L813" s="11" t="s">
        <v>2888</v>
      </c>
      <c r="M813" s="11" t="s">
        <v>2899</v>
      </c>
      <c r="N813" s="11" t="s">
        <v>2902</v>
      </c>
      <c r="O813" s="11" t="s">
        <v>2907</v>
      </c>
    </row>
    <row r="814" spans="1:15" s="7" customFormat="1" ht="75" x14ac:dyDescent="0.25">
      <c r="A814" s="11"/>
      <c r="B814" s="11"/>
      <c r="C814" s="11"/>
      <c r="D814" s="11"/>
      <c r="E814" s="11" t="s">
        <v>2890</v>
      </c>
      <c r="F814" s="11" t="s">
        <v>2900</v>
      </c>
      <c r="G814" s="15"/>
      <c r="H814" s="11"/>
      <c r="I814" s="11" t="s">
        <v>2895</v>
      </c>
      <c r="J814" s="11" t="s">
        <v>2894</v>
      </c>
      <c r="K814" s="11"/>
      <c r="L814" s="11"/>
      <c r="M814" s="11"/>
      <c r="N814" s="11" t="s">
        <v>2903</v>
      </c>
      <c r="O814" s="11"/>
    </row>
    <row r="815" spans="1:15" s="7" customFormat="1" ht="180" x14ac:dyDescent="0.25">
      <c r="A815" s="11"/>
      <c r="B815" s="11"/>
      <c r="C815" s="11"/>
      <c r="D815" s="11"/>
      <c r="E815" s="11"/>
      <c r="F815" s="11"/>
      <c r="G815" s="15"/>
      <c r="H815" s="11"/>
      <c r="I815" s="11"/>
      <c r="J815" s="11"/>
      <c r="K815" s="11"/>
      <c r="L815" s="11"/>
      <c r="M815" s="11"/>
      <c r="N815" s="11" t="s">
        <v>2904</v>
      </c>
      <c r="O815" s="11"/>
    </row>
    <row r="816" spans="1:15" s="7" customFormat="1" ht="240" x14ac:dyDescent="0.25">
      <c r="A816" s="11"/>
      <c r="B816" s="11"/>
      <c r="C816" s="11"/>
      <c r="D816" s="11"/>
      <c r="E816" s="11"/>
      <c r="F816" s="11"/>
      <c r="G816" s="15"/>
      <c r="H816" s="11"/>
      <c r="I816" s="11"/>
      <c r="J816" s="11"/>
      <c r="K816" s="11"/>
      <c r="L816" s="11"/>
      <c r="M816" s="11"/>
      <c r="N816" s="11" t="s">
        <v>2905</v>
      </c>
      <c r="O816" s="11"/>
    </row>
    <row r="818" spans="1:15" s="7" customFormat="1" ht="225" x14ac:dyDescent="0.25">
      <c r="A818" s="11">
        <v>122</v>
      </c>
      <c r="B818" s="11" t="s">
        <v>2908</v>
      </c>
      <c r="C818" s="11">
        <v>2018</v>
      </c>
      <c r="D818" s="11" t="s">
        <v>20</v>
      </c>
      <c r="E818" s="11" t="s">
        <v>849</v>
      </c>
      <c r="F818" s="11" t="s">
        <v>2918</v>
      </c>
      <c r="G818" s="15">
        <v>807</v>
      </c>
      <c r="H818" s="11" t="s">
        <v>25</v>
      </c>
      <c r="I818" s="11" t="s">
        <v>2909</v>
      </c>
      <c r="J818" s="11" t="s">
        <v>2910</v>
      </c>
      <c r="K818" s="11" t="s">
        <v>2916</v>
      </c>
      <c r="L818" s="11" t="s">
        <v>2911</v>
      </c>
      <c r="M818" s="11" t="s">
        <v>1766</v>
      </c>
      <c r="N818" s="11" t="s">
        <v>2919</v>
      </c>
      <c r="O818" s="11" t="s">
        <v>2915</v>
      </c>
    </row>
    <row r="819" spans="1:15" s="7" customFormat="1" ht="180" x14ac:dyDescent="0.25">
      <c r="A819" s="11"/>
      <c r="B819" s="11"/>
      <c r="C819" s="11"/>
      <c r="D819" s="11"/>
      <c r="E819" s="11"/>
      <c r="F819" s="11"/>
      <c r="G819" s="15"/>
      <c r="H819" s="11"/>
      <c r="I819" s="11"/>
      <c r="J819" s="11" t="s">
        <v>576</v>
      </c>
      <c r="K819" s="11" t="s">
        <v>2917</v>
      </c>
      <c r="L819" s="11" t="s">
        <v>2912</v>
      </c>
      <c r="M819" s="11"/>
      <c r="N819" s="11" t="s">
        <v>2920</v>
      </c>
      <c r="O819" s="11"/>
    </row>
    <row r="820" spans="1:15" s="7" customFormat="1" ht="180" x14ac:dyDescent="0.25">
      <c r="A820" s="11"/>
      <c r="B820" s="11"/>
      <c r="C820" s="11"/>
      <c r="D820" s="11"/>
      <c r="E820" s="11"/>
      <c r="F820" s="11"/>
      <c r="G820" s="15"/>
      <c r="H820" s="11"/>
      <c r="I820" s="11"/>
      <c r="J820" s="11"/>
      <c r="K820" s="11"/>
      <c r="L820" s="11" t="s">
        <v>2913</v>
      </c>
      <c r="M820" s="11"/>
      <c r="N820" s="11" t="s">
        <v>2921</v>
      </c>
      <c r="O820" s="11"/>
    </row>
    <row r="821" spans="1:15" s="7" customFormat="1" ht="135" x14ac:dyDescent="0.25">
      <c r="A821" s="11"/>
      <c r="B821" s="11"/>
      <c r="C821" s="11"/>
      <c r="D821" s="11"/>
      <c r="E821" s="11"/>
      <c r="F821" s="11"/>
      <c r="G821" s="15"/>
      <c r="H821" s="11"/>
      <c r="I821" s="11"/>
      <c r="J821" s="11"/>
      <c r="K821" s="11"/>
      <c r="L821" s="11" t="s">
        <v>2914</v>
      </c>
      <c r="M821" s="11"/>
      <c r="N821" s="11" t="s">
        <v>2922</v>
      </c>
      <c r="O821" s="11"/>
    </row>
    <row r="822" spans="1:15" s="7" customFormat="1" ht="75" x14ac:dyDescent="0.25">
      <c r="A822" s="11"/>
      <c r="B822" s="11"/>
      <c r="C822" s="11"/>
      <c r="D822" s="11"/>
      <c r="E822" s="11"/>
      <c r="F822" s="11"/>
      <c r="G822" s="15"/>
      <c r="H822" s="11"/>
      <c r="I822" s="11"/>
      <c r="J822" s="11"/>
      <c r="K822" s="11"/>
      <c r="L822" s="11"/>
      <c r="M822" s="11"/>
      <c r="N822" s="11" t="s">
        <v>2923</v>
      </c>
      <c r="O822" s="11"/>
    </row>
    <row r="824" spans="1:15" s="7" customFormat="1" ht="225" x14ac:dyDescent="0.25">
      <c r="A824" s="11">
        <v>123</v>
      </c>
      <c r="B824" s="11" t="s">
        <v>2924</v>
      </c>
      <c r="C824" s="11">
        <v>2015</v>
      </c>
      <c r="D824" s="11" t="s">
        <v>20</v>
      </c>
      <c r="E824" s="11" t="s">
        <v>264</v>
      </c>
      <c r="F824" s="11" t="s">
        <v>2935</v>
      </c>
      <c r="G824" s="15"/>
      <c r="H824" s="11" t="s">
        <v>2928</v>
      </c>
      <c r="I824" s="11" t="s">
        <v>2925</v>
      </c>
      <c r="J824" s="11"/>
      <c r="K824" s="11"/>
      <c r="L824" s="11" t="s">
        <v>2930</v>
      </c>
      <c r="M824" s="11" t="s">
        <v>2932</v>
      </c>
      <c r="N824" s="11" t="s">
        <v>2936</v>
      </c>
      <c r="O824" s="11"/>
    </row>
    <row r="825" spans="1:15" s="7" customFormat="1" ht="195" x14ac:dyDescent="0.25">
      <c r="A825" s="11"/>
      <c r="B825" s="11"/>
      <c r="C825" s="11"/>
      <c r="D825" s="11"/>
      <c r="E825" s="11" t="s">
        <v>2926</v>
      </c>
      <c r="F825" s="11"/>
      <c r="G825" s="15" t="s">
        <v>2927</v>
      </c>
      <c r="H825" s="11" t="s">
        <v>2929</v>
      </c>
      <c r="I825" s="11" t="s">
        <v>2934</v>
      </c>
      <c r="J825" s="11"/>
      <c r="K825" s="11"/>
      <c r="L825" s="11" t="s">
        <v>2931</v>
      </c>
      <c r="M825" s="11"/>
      <c r="N825" s="11" t="s">
        <v>2937</v>
      </c>
      <c r="O825" s="11"/>
    </row>
    <row r="826" spans="1:15" s="7" customFormat="1" ht="150" x14ac:dyDescent="0.25">
      <c r="A826" s="11"/>
      <c r="B826" s="11"/>
      <c r="C826" s="11"/>
      <c r="D826" s="11"/>
      <c r="E826" s="11" t="s">
        <v>2933</v>
      </c>
      <c r="F826" s="11"/>
      <c r="G826" s="15"/>
      <c r="H826" s="11"/>
      <c r="I826" s="11"/>
      <c r="J826" s="11"/>
      <c r="K826" s="11"/>
      <c r="L826" s="11"/>
      <c r="M826" s="11"/>
      <c r="N826" s="11" t="s">
        <v>2938</v>
      </c>
      <c r="O826" s="11"/>
    </row>
    <row r="828" spans="1:15" s="7" customFormat="1" ht="225" x14ac:dyDescent="0.25">
      <c r="A828" s="11">
        <v>124</v>
      </c>
      <c r="B828" s="11" t="s">
        <v>2939</v>
      </c>
      <c r="C828" s="11">
        <v>2013</v>
      </c>
      <c r="D828" s="11" t="s">
        <v>1765</v>
      </c>
      <c r="E828" s="11" t="s">
        <v>264</v>
      </c>
      <c r="F828" s="11" t="s">
        <v>2940</v>
      </c>
      <c r="G828" s="15"/>
      <c r="H828" s="11">
        <v>23</v>
      </c>
      <c r="I828" s="11"/>
      <c r="J828" s="11"/>
      <c r="K828" s="11"/>
      <c r="L828" s="11" t="s">
        <v>2943</v>
      </c>
      <c r="M828" s="11"/>
      <c r="N828" s="11" t="s">
        <v>2951</v>
      </c>
      <c r="O828" s="11" t="s">
        <v>2946</v>
      </c>
    </row>
    <row r="829" spans="1:15" s="7" customFormat="1" ht="225" x14ac:dyDescent="0.25">
      <c r="A829" s="11"/>
      <c r="B829" s="11"/>
      <c r="C829" s="11"/>
      <c r="D829" s="11"/>
      <c r="E829" s="11" t="s">
        <v>2941</v>
      </c>
      <c r="F829" s="11" t="s">
        <v>2942</v>
      </c>
      <c r="G829" s="15"/>
      <c r="H829" s="11"/>
      <c r="I829" s="11"/>
      <c r="J829" s="11"/>
      <c r="K829" s="11"/>
      <c r="L829" s="11" t="s">
        <v>2944</v>
      </c>
      <c r="M829" s="11"/>
      <c r="N829" s="11" t="s">
        <v>2952</v>
      </c>
      <c r="O829" s="11" t="s">
        <v>2948</v>
      </c>
    </row>
    <row r="830" spans="1:15" s="7" customFormat="1" ht="210" x14ac:dyDescent="0.25">
      <c r="A830" s="11"/>
      <c r="B830" s="11"/>
      <c r="C830" s="11"/>
      <c r="D830" s="11"/>
      <c r="E830" s="11"/>
      <c r="F830" s="11"/>
      <c r="G830" s="15"/>
      <c r="H830" s="11"/>
      <c r="I830" s="11"/>
      <c r="J830" s="11"/>
      <c r="K830" s="11"/>
      <c r="L830" s="11" t="s">
        <v>2945</v>
      </c>
      <c r="M830" s="11"/>
      <c r="N830" s="11"/>
      <c r="O830" s="11" t="s">
        <v>2950</v>
      </c>
    </row>
    <row r="831" spans="1:15" s="7" customFormat="1" ht="409.5" x14ac:dyDescent="0.25">
      <c r="A831" s="11"/>
      <c r="B831" s="11"/>
      <c r="C831" s="11"/>
      <c r="D831" s="11"/>
      <c r="E831" s="11"/>
      <c r="F831" s="11"/>
      <c r="G831" s="15"/>
      <c r="H831" s="11"/>
      <c r="I831" s="11"/>
      <c r="J831" s="11"/>
      <c r="K831" s="11"/>
      <c r="L831" s="11" t="s">
        <v>2947</v>
      </c>
      <c r="M831" s="11"/>
      <c r="N831" s="11"/>
      <c r="O831" s="11" t="s">
        <v>2953</v>
      </c>
    </row>
    <row r="832" spans="1:15" s="7" customFormat="1" ht="105" x14ac:dyDescent="0.25">
      <c r="A832" s="11"/>
      <c r="B832" s="11"/>
      <c r="C832" s="11"/>
      <c r="D832" s="11"/>
      <c r="E832" s="11"/>
      <c r="F832" s="11"/>
      <c r="G832" s="15"/>
      <c r="H832" s="11"/>
      <c r="I832" s="11"/>
      <c r="J832" s="11"/>
      <c r="K832" s="11"/>
      <c r="L832" s="11" t="s">
        <v>2949</v>
      </c>
      <c r="M832" s="11"/>
      <c r="N832" s="11"/>
      <c r="O832" s="11"/>
    </row>
    <row r="833" spans="1:15" s="7" customFormat="1" ht="60" x14ac:dyDescent="0.25">
      <c r="A833" s="11"/>
      <c r="B833" s="11"/>
      <c r="C833" s="11"/>
      <c r="D833" s="11"/>
      <c r="E833" s="11"/>
      <c r="F833" s="11"/>
      <c r="G833" s="15"/>
      <c r="H833" s="11"/>
      <c r="I833" s="11"/>
      <c r="J833" s="11"/>
      <c r="K833" s="11"/>
      <c r="L833" s="11" t="s">
        <v>2954</v>
      </c>
      <c r="M833" s="11"/>
      <c r="N833" s="11"/>
      <c r="O833" s="11"/>
    </row>
    <row r="834" spans="1:15" s="7" customFormat="1" ht="120" x14ac:dyDescent="0.25">
      <c r="A834" s="11"/>
      <c r="B834" s="11"/>
      <c r="C834" s="11"/>
      <c r="D834" s="11"/>
      <c r="E834" s="11"/>
      <c r="F834" s="11"/>
      <c r="G834" s="15"/>
      <c r="H834" s="11"/>
      <c r="I834" s="11"/>
      <c r="J834" s="11"/>
      <c r="K834" s="11"/>
      <c r="L834" s="11" t="s">
        <v>2955</v>
      </c>
      <c r="M834" s="11"/>
      <c r="N834" s="11"/>
      <c r="O834" s="11"/>
    </row>
    <row r="835" spans="1:15" ht="15.6" customHeight="1" x14ac:dyDescent="0.25"/>
    <row r="836" spans="1:15" s="7" customFormat="1" ht="195" x14ac:dyDescent="0.25">
      <c r="A836" s="11">
        <v>125</v>
      </c>
      <c r="B836" s="11" t="s">
        <v>2956</v>
      </c>
      <c r="C836" s="11">
        <v>2015</v>
      </c>
      <c r="D836" s="11" t="s">
        <v>20</v>
      </c>
      <c r="E836" s="11" t="s">
        <v>264</v>
      </c>
      <c r="F836" s="11">
        <f>3+5</f>
        <v>8</v>
      </c>
      <c r="G836" s="15"/>
      <c r="H836" s="11"/>
      <c r="I836" s="11" t="s">
        <v>2959</v>
      </c>
      <c r="J836" s="11"/>
      <c r="K836" s="11"/>
      <c r="L836" s="11" t="s">
        <v>2960</v>
      </c>
      <c r="M836" s="11" t="s">
        <v>2963</v>
      </c>
      <c r="N836" s="11" t="s">
        <v>2964</v>
      </c>
      <c r="O836" s="11" t="s">
        <v>2961</v>
      </c>
    </row>
    <row r="837" spans="1:15" s="7" customFormat="1" ht="225" x14ac:dyDescent="0.25">
      <c r="A837" s="11"/>
      <c r="B837" s="11"/>
      <c r="C837" s="11"/>
      <c r="D837" s="11"/>
      <c r="E837" s="11" t="s">
        <v>2957</v>
      </c>
      <c r="F837" s="11" t="s">
        <v>2962</v>
      </c>
      <c r="G837" s="15">
        <v>31</v>
      </c>
      <c r="H837" s="11" t="s">
        <v>2958</v>
      </c>
      <c r="I837" s="11"/>
      <c r="J837" s="11"/>
      <c r="K837" s="11"/>
      <c r="L837" s="11"/>
      <c r="M837" s="11"/>
      <c r="N837" s="11" t="s">
        <v>2965</v>
      </c>
      <c r="O837" s="11" t="s">
        <v>2968</v>
      </c>
    </row>
    <row r="838" spans="1:15" s="7" customFormat="1" ht="105" x14ac:dyDescent="0.25">
      <c r="A838" s="11"/>
      <c r="B838" s="11"/>
      <c r="C838" s="11"/>
      <c r="D838" s="11"/>
      <c r="E838" s="11"/>
      <c r="F838" s="11"/>
      <c r="G838" s="15"/>
      <c r="H838" s="11"/>
      <c r="I838" s="11"/>
      <c r="J838" s="11"/>
      <c r="K838" s="11"/>
      <c r="L838" s="11"/>
      <c r="M838" s="11"/>
      <c r="N838" s="11" t="s">
        <v>2966</v>
      </c>
      <c r="O838" s="11"/>
    </row>
    <row r="839" spans="1:15" s="7" customFormat="1" ht="90" x14ac:dyDescent="0.25">
      <c r="A839" s="11"/>
      <c r="B839" s="11"/>
      <c r="C839" s="11"/>
      <c r="D839" s="11"/>
      <c r="E839" s="11"/>
      <c r="F839" s="11"/>
      <c r="G839" s="15"/>
      <c r="H839" s="11"/>
      <c r="I839" s="11"/>
      <c r="J839" s="11"/>
      <c r="K839" s="11"/>
      <c r="L839" s="11"/>
      <c r="M839" s="11"/>
      <c r="N839" s="11" t="s">
        <v>2967</v>
      </c>
      <c r="O839" s="11"/>
    </row>
    <row r="841" spans="1:15" s="7" customFormat="1" ht="330" x14ac:dyDescent="0.25">
      <c r="A841" s="11">
        <v>126</v>
      </c>
      <c r="B841" s="11" t="s">
        <v>2969</v>
      </c>
      <c r="C841" s="11">
        <v>2018</v>
      </c>
      <c r="D841" s="11" t="s">
        <v>20</v>
      </c>
      <c r="E841" s="11" t="s">
        <v>2975</v>
      </c>
      <c r="F841" s="11" t="s">
        <v>2976</v>
      </c>
      <c r="G841" s="15">
        <v>1100</v>
      </c>
      <c r="H841" s="11"/>
      <c r="I841" s="11" t="s">
        <v>2970</v>
      </c>
      <c r="J841" s="11"/>
      <c r="K841" s="11"/>
      <c r="L841" s="11" t="s">
        <v>2971</v>
      </c>
      <c r="M841" s="11" t="s">
        <v>2977</v>
      </c>
      <c r="N841" s="11" t="s">
        <v>2978</v>
      </c>
      <c r="O841" s="11" t="s">
        <v>2982</v>
      </c>
    </row>
    <row r="842" spans="1:15" s="7" customFormat="1" ht="409.5" x14ac:dyDescent="0.25">
      <c r="A842" s="11"/>
      <c r="B842" s="11"/>
      <c r="C842" s="11"/>
      <c r="D842" s="11"/>
      <c r="E842" s="11"/>
      <c r="F842" s="11"/>
      <c r="G842" s="15"/>
      <c r="H842" s="11"/>
      <c r="I842" s="11"/>
      <c r="J842" s="11"/>
      <c r="K842" s="11"/>
      <c r="L842" s="11" t="s">
        <v>2972</v>
      </c>
      <c r="M842" s="11"/>
      <c r="N842" s="11" t="s">
        <v>2979</v>
      </c>
      <c r="O842" s="11"/>
    </row>
    <row r="843" spans="1:15" s="7" customFormat="1" ht="150" x14ac:dyDescent="0.25">
      <c r="A843" s="11"/>
      <c r="B843" s="11"/>
      <c r="C843" s="11"/>
      <c r="D843" s="11"/>
      <c r="E843" s="11"/>
      <c r="F843" s="11"/>
      <c r="G843" s="15"/>
      <c r="H843" s="11"/>
      <c r="I843" s="11"/>
      <c r="J843" s="11"/>
      <c r="K843" s="11"/>
      <c r="L843" s="11" t="s">
        <v>2973</v>
      </c>
      <c r="M843" s="11"/>
      <c r="N843" s="11" t="s">
        <v>2980</v>
      </c>
      <c r="O843" s="11"/>
    </row>
    <row r="844" spans="1:15" s="7" customFormat="1" ht="225" x14ac:dyDescent="0.25">
      <c r="A844" s="11"/>
      <c r="B844" s="11"/>
      <c r="C844" s="11"/>
      <c r="D844" s="11"/>
      <c r="E844" s="11"/>
      <c r="F844" s="11"/>
      <c r="G844" s="15"/>
      <c r="H844" s="11"/>
      <c r="I844" s="11"/>
      <c r="J844" s="11"/>
      <c r="K844" s="11"/>
      <c r="L844" s="11" t="s">
        <v>2974</v>
      </c>
      <c r="M844" s="11"/>
      <c r="N844" s="11" t="s">
        <v>2981</v>
      </c>
      <c r="O844" s="11"/>
    </row>
    <row r="846" spans="1:15" s="7" customFormat="1" ht="195" x14ac:dyDescent="0.25">
      <c r="A846" s="11">
        <v>127</v>
      </c>
      <c r="B846" s="11" t="s">
        <v>2983</v>
      </c>
      <c r="C846" s="11">
        <v>2015</v>
      </c>
      <c r="D846" s="11" t="s">
        <v>20</v>
      </c>
      <c r="E846" s="11" t="s">
        <v>2985</v>
      </c>
      <c r="F846" s="11" t="s">
        <v>2990</v>
      </c>
      <c r="G846" s="15">
        <v>238</v>
      </c>
      <c r="H846" s="11" t="s">
        <v>2679</v>
      </c>
      <c r="I846" s="11" t="s">
        <v>2984</v>
      </c>
      <c r="J846" s="11"/>
      <c r="K846" s="11"/>
      <c r="L846" s="11" t="s">
        <v>2987</v>
      </c>
      <c r="M846" s="11" t="s">
        <v>2989</v>
      </c>
      <c r="N846" s="11" t="s">
        <v>2991</v>
      </c>
      <c r="O846" s="11" t="s">
        <v>2994</v>
      </c>
    </row>
    <row r="847" spans="1:15" s="7" customFormat="1" ht="240" x14ac:dyDescent="0.25">
      <c r="A847" s="11"/>
      <c r="B847" s="11"/>
      <c r="C847" s="11"/>
      <c r="D847" s="11"/>
      <c r="E847" s="11"/>
      <c r="F847" s="11"/>
      <c r="G847" s="15"/>
      <c r="H847" s="11"/>
      <c r="I847" s="11"/>
      <c r="J847" s="11"/>
      <c r="K847" s="11"/>
      <c r="L847" s="11" t="s">
        <v>2986</v>
      </c>
      <c r="M847" s="11"/>
      <c r="N847" s="11" t="s">
        <v>2992</v>
      </c>
      <c r="O847" s="11"/>
    </row>
    <row r="848" spans="1:15" s="7" customFormat="1" ht="225" x14ac:dyDescent="0.25">
      <c r="A848" s="11"/>
      <c r="B848" s="11"/>
      <c r="C848" s="11"/>
      <c r="D848" s="11"/>
      <c r="E848" s="11"/>
      <c r="F848" s="11"/>
      <c r="G848" s="15"/>
      <c r="H848" s="11"/>
      <c r="I848" s="11"/>
      <c r="J848" s="11"/>
      <c r="K848" s="11"/>
      <c r="L848" s="11" t="s">
        <v>2988</v>
      </c>
      <c r="M848" s="11"/>
      <c r="N848" s="11" t="s">
        <v>2993</v>
      </c>
      <c r="O848" s="11"/>
    </row>
    <row r="851" spans="1:16" s="7" customFormat="1" ht="150" x14ac:dyDescent="0.25">
      <c r="A851" s="11">
        <v>128</v>
      </c>
      <c r="B851" s="11" t="s">
        <v>3008</v>
      </c>
      <c r="C851" s="11">
        <v>2017</v>
      </c>
      <c r="D851" s="11" t="s">
        <v>111</v>
      </c>
      <c r="E851" s="11" t="s">
        <v>835</v>
      </c>
      <c r="F851" s="11" t="s">
        <v>1190</v>
      </c>
      <c r="G851" s="15">
        <v>300</v>
      </c>
      <c r="H851" s="11" t="s">
        <v>3010</v>
      </c>
      <c r="I851" s="11" t="s">
        <v>3009</v>
      </c>
      <c r="J851" s="11" t="s">
        <v>2116</v>
      </c>
      <c r="K851" s="11" t="s">
        <v>3026</v>
      </c>
      <c r="L851" s="11" t="s">
        <v>3012</v>
      </c>
      <c r="M851" s="11" t="s">
        <v>2116</v>
      </c>
      <c r="N851" s="11" t="s">
        <v>3028</v>
      </c>
      <c r="O851" s="11" t="s">
        <v>3014</v>
      </c>
    </row>
    <row r="852" spans="1:16" s="7" customFormat="1" ht="300" x14ac:dyDescent="0.25">
      <c r="A852" s="11"/>
      <c r="B852" s="11"/>
      <c r="C852" s="11"/>
      <c r="D852" s="11"/>
      <c r="E852" s="11"/>
      <c r="F852" s="11"/>
      <c r="G852" s="15">
        <v>300</v>
      </c>
      <c r="H852" s="11" t="s">
        <v>25</v>
      </c>
      <c r="I852" s="11"/>
      <c r="J852" s="11" t="s">
        <v>3011</v>
      </c>
      <c r="K852" s="11" t="s">
        <v>3015</v>
      </c>
      <c r="L852" s="11" t="s">
        <v>3013</v>
      </c>
      <c r="M852" s="11"/>
      <c r="N852" s="11" t="s">
        <v>3031</v>
      </c>
      <c r="O852" s="11" t="s">
        <v>3029</v>
      </c>
    </row>
    <row r="853" spans="1:16" s="7" customFormat="1" ht="315" x14ac:dyDescent="0.25">
      <c r="A853" s="11"/>
      <c r="B853" s="11"/>
      <c r="C853" s="11"/>
      <c r="D853" s="11"/>
      <c r="E853" s="11"/>
      <c r="F853" s="11"/>
      <c r="G853" s="15"/>
      <c r="H853" s="11"/>
      <c r="I853" s="11"/>
      <c r="J853" s="11" t="s">
        <v>3016</v>
      </c>
      <c r="K853" s="11" t="s">
        <v>3017</v>
      </c>
      <c r="L853" s="11" t="s">
        <v>3027</v>
      </c>
      <c r="M853" s="11"/>
      <c r="N853" s="11" t="s">
        <v>3032</v>
      </c>
      <c r="O853" s="11" t="s">
        <v>3030</v>
      </c>
      <c r="P853" s="7" t="s">
        <v>3033</v>
      </c>
    </row>
    <row r="854" spans="1:16" s="7" customFormat="1" ht="195" x14ac:dyDescent="0.25">
      <c r="A854" s="11"/>
      <c r="B854" s="11"/>
      <c r="C854" s="11"/>
      <c r="D854" s="11"/>
      <c r="E854" s="11"/>
      <c r="F854" s="11"/>
      <c r="G854" s="15"/>
      <c r="H854" s="11"/>
      <c r="I854" s="11"/>
      <c r="J854" s="11" t="s">
        <v>3018</v>
      </c>
      <c r="K854" s="11" t="s">
        <v>3019</v>
      </c>
      <c r="L854" s="11"/>
      <c r="M854" s="11"/>
      <c r="N854" s="11" t="s">
        <v>3034</v>
      </c>
      <c r="O854" s="11" t="s">
        <v>3035</v>
      </c>
    </row>
    <row r="855" spans="1:16" s="7" customFormat="1" ht="60" x14ac:dyDescent="0.25">
      <c r="A855" s="11"/>
      <c r="B855" s="11"/>
      <c r="C855" s="11"/>
      <c r="D855" s="11"/>
      <c r="E855" s="11"/>
      <c r="F855" s="11"/>
      <c r="G855" s="15"/>
      <c r="H855" s="11"/>
      <c r="I855" s="11"/>
      <c r="J855" s="11" t="s">
        <v>3020</v>
      </c>
      <c r="K855" s="11" t="s">
        <v>3021</v>
      </c>
      <c r="L855" s="11"/>
      <c r="M855" s="11"/>
      <c r="N855" s="11"/>
    </row>
    <row r="856" spans="1:16" s="7" customFormat="1" ht="30" x14ac:dyDescent="0.25">
      <c r="A856" s="11"/>
      <c r="B856" s="11"/>
      <c r="C856" s="11"/>
      <c r="D856" s="11"/>
      <c r="E856" s="11"/>
      <c r="F856" s="11"/>
      <c r="G856" s="15"/>
      <c r="H856" s="11"/>
      <c r="I856" s="11"/>
      <c r="J856" s="11" t="s">
        <v>3022</v>
      </c>
      <c r="K856" s="11" t="s">
        <v>3023</v>
      </c>
      <c r="L856" s="11"/>
      <c r="M856" s="11"/>
      <c r="N856" s="11"/>
      <c r="O856" s="11"/>
    </row>
    <row r="857" spans="1:16" s="7" customFormat="1" ht="90" x14ac:dyDescent="0.25">
      <c r="A857" s="11"/>
      <c r="B857" s="11"/>
      <c r="C857" s="11"/>
      <c r="D857" s="11"/>
      <c r="E857" s="11"/>
      <c r="F857" s="11"/>
      <c r="G857" s="15"/>
      <c r="H857" s="11"/>
      <c r="I857" s="11"/>
      <c r="J857" s="11" t="s">
        <v>3024</v>
      </c>
      <c r="K857" s="11" t="s">
        <v>3025</v>
      </c>
      <c r="L857" s="11"/>
      <c r="M857" s="11"/>
      <c r="N857" s="11"/>
      <c r="O857" s="11"/>
    </row>
    <row r="859" spans="1:16" s="7" customFormat="1" ht="409.5" x14ac:dyDescent="0.25">
      <c r="A859" s="11">
        <v>129</v>
      </c>
      <c r="B859" s="11" t="s">
        <v>3036</v>
      </c>
      <c r="C859" s="11">
        <v>2019</v>
      </c>
      <c r="D859" s="11" t="s">
        <v>111</v>
      </c>
      <c r="E859" s="11" t="s">
        <v>3045</v>
      </c>
      <c r="F859" s="11" t="s">
        <v>3037</v>
      </c>
      <c r="G859" s="15"/>
      <c r="H859" s="11" t="s">
        <v>25</v>
      </c>
      <c r="I859" s="11" t="s">
        <v>3044</v>
      </c>
      <c r="J859" s="11"/>
      <c r="K859" s="11"/>
      <c r="L859" s="11" t="s">
        <v>3039</v>
      </c>
      <c r="M859" s="11" t="s">
        <v>3043</v>
      </c>
      <c r="N859" s="11" t="s">
        <v>3050</v>
      </c>
      <c r="O859" s="11" t="s">
        <v>3042</v>
      </c>
      <c r="P859" s="7" t="s">
        <v>3051</v>
      </c>
    </row>
    <row r="860" spans="1:16" s="7" customFormat="1" ht="210" x14ac:dyDescent="0.25">
      <c r="A860" s="11"/>
      <c r="B860" s="11"/>
      <c r="C860" s="11"/>
      <c r="D860" s="11"/>
      <c r="E860" s="11" t="s">
        <v>1149</v>
      </c>
      <c r="F860" s="11"/>
      <c r="G860" s="15">
        <v>7</v>
      </c>
      <c r="H860" s="11" t="s">
        <v>3038</v>
      </c>
      <c r="I860" s="11"/>
      <c r="J860" s="11"/>
      <c r="K860" s="11"/>
      <c r="L860" s="11" t="s">
        <v>3040</v>
      </c>
      <c r="M860" s="11"/>
      <c r="N860" s="11" t="s">
        <v>3052</v>
      </c>
      <c r="O860" s="11" t="s">
        <v>3048</v>
      </c>
    </row>
    <row r="861" spans="1:16" s="7" customFormat="1" ht="180" x14ac:dyDescent="0.25">
      <c r="A861" s="11"/>
      <c r="B861" s="11"/>
      <c r="C861" s="11"/>
      <c r="D861" s="11"/>
      <c r="E861" s="11" t="s">
        <v>2926</v>
      </c>
      <c r="F861" s="11"/>
      <c r="G861" s="15">
        <v>5</v>
      </c>
      <c r="H861" s="11"/>
      <c r="I861" s="11"/>
      <c r="J861" s="11"/>
      <c r="K861" s="11"/>
      <c r="L861" s="11" t="s">
        <v>3041</v>
      </c>
      <c r="M861" s="11"/>
      <c r="N861" s="11"/>
      <c r="O861" s="11" t="s">
        <v>3049</v>
      </c>
    </row>
    <row r="862" spans="1:16" s="7" customFormat="1" ht="240" x14ac:dyDescent="0.25">
      <c r="A862" s="11"/>
      <c r="B862" s="11"/>
      <c r="C862" s="11"/>
      <c r="D862" s="11"/>
      <c r="E862" s="11"/>
      <c r="F862" s="11"/>
      <c r="G862" s="15"/>
      <c r="H862" s="11"/>
      <c r="I862" s="11"/>
      <c r="J862" s="11"/>
      <c r="K862" s="11"/>
      <c r="L862" s="11" t="s">
        <v>3047</v>
      </c>
      <c r="M862" s="11"/>
      <c r="N862" s="11"/>
      <c r="O862" s="11" t="s">
        <v>3053</v>
      </c>
    </row>
    <row r="863" spans="1:16" x14ac:dyDescent="0.25">
      <c r="L863" s="13" t="s">
        <v>3046</v>
      </c>
    </row>
  </sheetData>
  <hyperlinks>
    <hyperlink ref="B697" r:id="rId1" xr:uid="{00000000-0004-0000-0100-000000000000}"/>
  </hyperlinks>
  <pageMargins left="0.7" right="0.7" top="0.75" bottom="0.75" header="0.3" footer="0.3"/>
  <pageSetup paperSize="9" orientation="portrait"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B382"/>
  <sheetViews>
    <sheetView workbookViewId="0">
      <selection activeCell="B1" sqref="B1:B1048576"/>
    </sheetView>
  </sheetViews>
  <sheetFormatPr defaultRowHeight="15" x14ac:dyDescent="0.25"/>
  <cols>
    <col min="2" max="2" width="29" style="13" customWidth="1"/>
  </cols>
  <sheetData>
    <row r="1" spans="2:2" x14ac:dyDescent="0.25">
      <c r="B1" s="2" t="s">
        <v>3054</v>
      </c>
    </row>
    <row r="2" spans="2:2" x14ac:dyDescent="0.25">
      <c r="B2" s="11">
        <v>2010</v>
      </c>
    </row>
    <row r="3" spans="2:2" x14ac:dyDescent="0.25">
      <c r="B3" s="11">
        <v>2010</v>
      </c>
    </row>
    <row r="4" spans="2:2" x14ac:dyDescent="0.25">
      <c r="B4" s="11">
        <v>2010</v>
      </c>
    </row>
    <row r="5" spans="2:2" x14ac:dyDescent="0.25">
      <c r="B5" s="11">
        <v>2010</v>
      </c>
    </row>
    <row r="6" spans="2:2" x14ac:dyDescent="0.25">
      <c r="B6" s="11">
        <v>2010</v>
      </c>
    </row>
    <row r="7" spans="2:2" x14ac:dyDescent="0.25">
      <c r="B7" s="11">
        <v>2011</v>
      </c>
    </row>
    <row r="8" spans="2:2" x14ac:dyDescent="0.25">
      <c r="B8" s="11">
        <v>2011</v>
      </c>
    </row>
    <row r="9" spans="2:2" x14ac:dyDescent="0.25">
      <c r="B9" s="11">
        <v>2011</v>
      </c>
    </row>
    <row r="10" spans="2:2" x14ac:dyDescent="0.25">
      <c r="B10" s="11">
        <v>2011</v>
      </c>
    </row>
    <row r="11" spans="2:2" x14ac:dyDescent="0.25">
      <c r="B11" s="11">
        <v>2011</v>
      </c>
    </row>
    <row r="12" spans="2:2" x14ac:dyDescent="0.25">
      <c r="B12" s="11">
        <v>2011</v>
      </c>
    </row>
    <row r="13" spans="2:2" x14ac:dyDescent="0.25">
      <c r="B13" s="11">
        <v>2012</v>
      </c>
    </row>
    <row r="14" spans="2:2" x14ac:dyDescent="0.25">
      <c r="B14" s="11">
        <v>2012</v>
      </c>
    </row>
    <row r="15" spans="2:2" x14ac:dyDescent="0.25">
      <c r="B15" s="11">
        <v>2012</v>
      </c>
    </row>
    <row r="16" spans="2:2" x14ac:dyDescent="0.25">
      <c r="B16" s="11">
        <v>2012</v>
      </c>
    </row>
    <row r="17" spans="2:2" x14ac:dyDescent="0.25">
      <c r="B17" s="11">
        <v>2012</v>
      </c>
    </row>
    <row r="18" spans="2:2" x14ac:dyDescent="0.25">
      <c r="B18" s="11">
        <v>2012</v>
      </c>
    </row>
    <row r="19" spans="2:2" x14ac:dyDescent="0.25">
      <c r="B19" s="11">
        <v>2012</v>
      </c>
    </row>
    <row r="20" spans="2:2" x14ac:dyDescent="0.25">
      <c r="B20" s="11">
        <v>2012</v>
      </c>
    </row>
    <row r="21" spans="2:2" x14ac:dyDescent="0.25">
      <c r="B21" s="11">
        <v>2012</v>
      </c>
    </row>
    <row r="22" spans="2:2" x14ac:dyDescent="0.25">
      <c r="B22" s="11">
        <v>2012</v>
      </c>
    </row>
    <row r="23" spans="2:2" x14ac:dyDescent="0.25">
      <c r="B23" s="11">
        <v>2012</v>
      </c>
    </row>
    <row r="24" spans="2:2" x14ac:dyDescent="0.25">
      <c r="B24" s="11">
        <v>2012</v>
      </c>
    </row>
    <row r="25" spans="2:2" x14ac:dyDescent="0.25">
      <c r="B25" s="11">
        <v>2013</v>
      </c>
    </row>
    <row r="26" spans="2:2" x14ac:dyDescent="0.25">
      <c r="B26" s="11">
        <v>2013</v>
      </c>
    </row>
    <row r="27" spans="2:2" x14ac:dyDescent="0.25">
      <c r="B27" s="11">
        <v>2013</v>
      </c>
    </row>
    <row r="28" spans="2:2" x14ac:dyDescent="0.25">
      <c r="B28" s="11">
        <v>2013</v>
      </c>
    </row>
    <row r="29" spans="2:2" x14ac:dyDescent="0.25">
      <c r="B29" s="11">
        <v>2013</v>
      </c>
    </row>
    <row r="30" spans="2:2" x14ac:dyDescent="0.25">
      <c r="B30" s="11">
        <v>2013</v>
      </c>
    </row>
    <row r="31" spans="2:2" x14ac:dyDescent="0.25">
      <c r="B31" s="11">
        <v>2013</v>
      </c>
    </row>
    <row r="32" spans="2:2" x14ac:dyDescent="0.25">
      <c r="B32" s="11">
        <v>2013</v>
      </c>
    </row>
    <row r="33" spans="2:2" x14ac:dyDescent="0.25">
      <c r="B33" s="11">
        <v>2013</v>
      </c>
    </row>
    <row r="34" spans="2:2" x14ac:dyDescent="0.25">
      <c r="B34" s="11">
        <v>2013</v>
      </c>
    </row>
    <row r="35" spans="2:2" x14ac:dyDescent="0.25">
      <c r="B35" s="11">
        <v>2014</v>
      </c>
    </row>
    <row r="36" spans="2:2" x14ac:dyDescent="0.25">
      <c r="B36" s="11">
        <v>2014</v>
      </c>
    </row>
    <row r="37" spans="2:2" x14ac:dyDescent="0.25">
      <c r="B37" s="11">
        <v>2014</v>
      </c>
    </row>
    <row r="38" spans="2:2" x14ac:dyDescent="0.25">
      <c r="B38" s="11">
        <v>2014</v>
      </c>
    </row>
    <row r="39" spans="2:2" x14ac:dyDescent="0.25">
      <c r="B39" s="11">
        <v>2014</v>
      </c>
    </row>
    <row r="40" spans="2:2" x14ac:dyDescent="0.25">
      <c r="B40" s="11">
        <v>2014</v>
      </c>
    </row>
    <row r="41" spans="2:2" x14ac:dyDescent="0.25">
      <c r="B41" s="11">
        <v>2014</v>
      </c>
    </row>
    <row r="42" spans="2:2" x14ac:dyDescent="0.25">
      <c r="B42" s="11">
        <v>2014</v>
      </c>
    </row>
    <row r="43" spans="2:2" x14ac:dyDescent="0.25">
      <c r="B43" s="11">
        <v>2014</v>
      </c>
    </row>
    <row r="44" spans="2:2" x14ac:dyDescent="0.25">
      <c r="B44" s="11">
        <v>2014</v>
      </c>
    </row>
    <row r="45" spans="2:2" x14ac:dyDescent="0.25">
      <c r="B45" s="11">
        <v>2015</v>
      </c>
    </row>
    <row r="46" spans="2:2" x14ac:dyDescent="0.25">
      <c r="B46" s="11">
        <v>2015</v>
      </c>
    </row>
    <row r="47" spans="2:2" x14ac:dyDescent="0.25">
      <c r="B47" s="11">
        <v>2015</v>
      </c>
    </row>
    <row r="48" spans="2:2" x14ac:dyDescent="0.25">
      <c r="B48" s="11">
        <v>2015</v>
      </c>
    </row>
    <row r="49" spans="2:2" x14ac:dyDescent="0.25">
      <c r="B49" s="11">
        <v>2015</v>
      </c>
    </row>
    <row r="50" spans="2:2" x14ac:dyDescent="0.25">
      <c r="B50" s="11">
        <v>2015</v>
      </c>
    </row>
    <row r="51" spans="2:2" x14ac:dyDescent="0.25">
      <c r="B51" s="11">
        <v>2015</v>
      </c>
    </row>
    <row r="52" spans="2:2" x14ac:dyDescent="0.25">
      <c r="B52" s="11">
        <v>2015</v>
      </c>
    </row>
    <row r="53" spans="2:2" x14ac:dyDescent="0.25">
      <c r="B53" s="11">
        <v>2015</v>
      </c>
    </row>
    <row r="54" spans="2:2" x14ac:dyDescent="0.25">
      <c r="B54" s="11">
        <v>2015</v>
      </c>
    </row>
    <row r="55" spans="2:2" x14ac:dyDescent="0.25">
      <c r="B55" s="11">
        <v>2015</v>
      </c>
    </row>
    <row r="56" spans="2:2" x14ac:dyDescent="0.25">
      <c r="B56" s="11">
        <v>2015</v>
      </c>
    </row>
    <row r="57" spans="2:2" x14ac:dyDescent="0.25">
      <c r="B57" s="11">
        <v>2015</v>
      </c>
    </row>
    <row r="58" spans="2:2" x14ac:dyDescent="0.25">
      <c r="B58" s="11">
        <v>2015</v>
      </c>
    </row>
    <row r="59" spans="2:2" x14ac:dyDescent="0.25">
      <c r="B59" s="11">
        <v>2015</v>
      </c>
    </row>
    <row r="60" spans="2:2" x14ac:dyDescent="0.25">
      <c r="B60" s="11">
        <v>2015</v>
      </c>
    </row>
    <row r="61" spans="2:2" x14ac:dyDescent="0.25">
      <c r="B61" s="11">
        <v>2016</v>
      </c>
    </row>
    <row r="62" spans="2:2" x14ac:dyDescent="0.25">
      <c r="B62" s="11">
        <v>2016</v>
      </c>
    </row>
    <row r="63" spans="2:2" x14ac:dyDescent="0.25">
      <c r="B63" s="11">
        <v>2016</v>
      </c>
    </row>
    <row r="64" spans="2:2" x14ac:dyDescent="0.25">
      <c r="B64" s="11">
        <v>2016</v>
      </c>
    </row>
    <row r="65" spans="2:2" x14ac:dyDescent="0.25">
      <c r="B65" s="11">
        <v>2016</v>
      </c>
    </row>
    <row r="66" spans="2:2" x14ac:dyDescent="0.25">
      <c r="B66" s="11">
        <v>2016</v>
      </c>
    </row>
    <row r="67" spans="2:2" x14ac:dyDescent="0.25">
      <c r="B67" s="11">
        <v>2016</v>
      </c>
    </row>
    <row r="68" spans="2:2" x14ac:dyDescent="0.25">
      <c r="B68" s="11">
        <v>2016</v>
      </c>
    </row>
    <row r="69" spans="2:2" x14ac:dyDescent="0.25">
      <c r="B69" s="11">
        <v>2016</v>
      </c>
    </row>
    <row r="70" spans="2:2" x14ac:dyDescent="0.25">
      <c r="B70" s="11">
        <v>2016</v>
      </c>
    </row>
    <row r="71" spans="2:2" x14ac:dyDescent="0.25">
      <c r="B71" s="11">
        <v>2016</v>
      </c>
    </row>
    <row r="72" spans="2:2" x14ac:dyDescent="0.25">
      <c r="B72" s="11">
        <v>2016</v>
      </c>
    </row>
    <row r="73" spans="2:2" x14ac:dyDescent="0.25">
      <c r="B73" s="11">
        <v>2017</v>
      </c>
    </row>
    <row r="74" spans="2:2" x14ac:dyDescent="0.25">
      <c r="B74" s="11">
        <v>2017</v>
      </c>
    </row>
    <row r="75" spans="2:2" x14ac:dyDescent="0.25">
      <c r="B75" s="11">
        <v>2017</v>
      </c>
    </row>
    <row r="76" spans="2:2" x14ac:dyDescent="0.25">
      <c r="B76" s="11">
        <v>2017</v>
      </c>
    </row>
    <row r="77" spans="2:2" x14ac:dyDescent="0.25">
      <c r="B77" s="11">
        <v>2017</v>
      </c>
    </row>
    <row r="78" spans="2:2" x14ac:dyDescent="0.25">
      <c r="B78" s="11">
        <v>2017</v>
      </c>
    </row>
    <row r="79" spans="2:2" x14ac:dyDescent="0.25">
      <c r="B79" s="11">
        <v>2017</v>
      </c>
    </row>
    <row r="80" spans="2:2" x14ac:dyDescent="0.25">
      <c r="B80" s="11">
        <v>2017</v>
      </c>
    </row>
    <row r="81" spans="2:2" x14ac:dyDescent="0.25">
      <c r="B81" s="11">
        <v>2017</v>
      </c>
    </row>
    <row r="82" spans="2:2" x14ac:dyDescent="0.25">
      <c r="B82" s="11">
        <v>2017</v>
      </c>
    </row>
    <row r="83" spans="2:2" x14ac:dyDescent="0.25">
      <c r="B83" s="11">
        <v>2017</v>
      </c>
    </row>
    <row r="84" spans="2:2" x14ac:dyDescent="0.25">
      <c r="B84" s="11">
        <v>2017</v>
      </c>
    </row>
    <row r="85" spans="2:2" x14ac:dyDescent="0.25">
      <c r="B85" s="11">
        <v>2017</v>
      </c>
    </row>
    <row r="86" spans="2:2" x14ac:dyDescent="0.25">
      <c r="B86" s="11">
        <v>2017</v>
      </c>
    </row>
    <row r="87" spans="2:2" x14ac:dyDescent="0.25">
      <c r="B87" s="11">
        <v>2017</v>
      </c>
    </row>
    <row r="88" spans="2:2" x14ac:dyDescent="0.25">
      <c r="B88" s="11">
        <v>2017</v>
      </c>
    </row>
    <row r="89" spans="2:2" x14ac:dyDescent="0.25">
      <c r="B89" s="11">
        <v>2017</v>
      </c>
    </row>
    <row r="90" spans="2:2" x14ac:dyDescent="0.25">
      <c r="B90" s="11">
        <v>2017</v>
      </c>
    </row>
    <row r="91" spans="2:2" x14ac:dyDescent="0.25">
      <c r="B91" s="11">
        <v>2017</v>
      </c>
    </row>
    <row r="92" spans="2:2" x14ac:dyDescent="0.25">
      <c r="B92" s="11">
        <v>2018</v>
      </c>
    </row>
    <row r="93" spans="2:2" x14ac:dyDescent="0.25">
      <c r="B93" s="11">
        <v>2018</v>
      </c>
    </row>
    <row r="94" spans="2:2" x14ac:dyDescent="0.25">
      <c r="B94" s="11">
        <v>2018</v>
      </c>
    </row>
    <row r="95" spans="2:2" x14ac:dyDescent="0.25">
      <c r="B95" s="11">
        <v>2018</v>
      </c>
    </row>
    <row r="96" spans="2:2" x14ac:dyDescent="0.25">
      <c r="B96" s="11">
        <v>2018</v>
      </c>
    </row>
    <row r="97" spans="2:2" x14ac:dyDescent="0.25">
      <c r="B97" s="11">
        <v>2018</v>
      </c>
    </row>
    <row r="98" spans="2:2" x14ac:dyDescent="0.25">
      <c r="B98" s="11">
        <v>2018</v>
      </c>
    </row>
    <row r="99" spans="2:2" x14ac:dyDescent="0.25">
      <c r="B99" s="11">
        <v>2018</v>
      </c>
    </row>
    <row r="100" spans="2:2" x14ac:dyDescent="0.25">
      <c r="B100" s="11">
        <v>2018</v>
      </c>
    </row>
    <row r="101" spans="2:2" x14ac:dyDescent="0.25">
      <c r="B101" s="11">
        <v>2018</v>
      </c>
    </row>
    <row r="102" spans="2:2" x14ac:dyDescent="0.25">
      <c r="B102" s="11">
        <v>2018</v>
      </c>
    </row>
    <row r="103" spans="2:2" x14ac:dyDescent="0.25">
      <c r="B103" s="11">
        <v>2018</v>
      </c>
    </row>
    <row r="104" spans="2:2" x14ac:dyDescent="0.25">
      <c r="B104" s="11">
        <v>2018</v>
      </c>
    </row>
    <row r="105" spans="2:2" x14ac:dyDescent="0.25">
      <c r="B105" s="11">
        <v>2018</v>
      </c>
    </row>
    <row r="106" spans="2:2" x14ac:dyDescent="0.25">
      <c r="B106" s="11">
        <v>2018</v>
      </c>
    </row>
    <row r="107" spans="2:2" x14ac:dyDescent="0.25">
      <c r="B107" s="11">
        <v>2018</v>
      </c>
    </row>
    <row r="108" spans="2:2" x14ac:dyDescent="0.25">
      <c r="B108" s="11">
        <v>2018</v>
      </c>
    </row>
    <row r="109" spans="2:2" x14ac:dyDescent="0.25">
      <c r="B109" s="11">
        <v>2018</v>
      </c>
    </row>
    <row r="110" spans="2:2" x14ac:dyDescent="0.25">
      <c r="B110" s="11">
        <v>2018</v>
      </c>
    </row>
    <row r="111" spans="2:2" x14ac:dyDescent="0.25">
      <c r="B111" s="11">
        <v>2019</v>
      </c>
    </row>
    <row r="112" spans="2:2" x14ac:dyDescent="0.25">
      <c r="B112" s="11">
        <v>2019</v>
      </c>
    </row>
    <row r="113" spans="2:2" x14ac:dyDescent="0.25">
      <c r="B113" s="11">
        <v>2019</v>
      </c>
    </row>
    <row r="114" spans="2:2" x14ac:dyDescent="0.25">
      <c r="B114" s="11">
        <v>2019</v>
      </c>
    </row>
    <row r="115" spans="2:2" x14ac:dyDescent="0.25">
      <c r="B115" s="11">
        <v>2019</v>
      </c>
    </row>
    <row r="116" spans="2:2" x14ac:dyDescent="0.25">
      <c r="B116" s="11">
        <v>2019</v>
      </c>
    </row>
    <row r="117" spans="2:2" x14ac:dyDescent="0.25">
      <c r="B117" s="11">
        <v>2019</v>
      </c>
    </row>
    <row r="118" spans="2:2" x14ac:dyDescent="0.25">
      <c r="B118" s="11">
        <v>2019</v>
      </c>
    </row>
    <row r="119" spans="2:2" x14ac:dyDescent="0.25">
      <c r="B119" s="11">
        <v>2019</v>
      </c>
    </row>
    <row r="120" spans="2:2" x14ac:dyDescent="0.25">
      <c r="B120" s="11">
        <v>2019</v>
      </c>
    </row>
    <row r="121" spans="2:2" x14ac:dyDescent="0.25">
      <c r="B121" s="11">
        <v>2019</v>
      </c>
    </row>
    <row r="122" spans="2:2" x14ac:dyDescent="0.25">
      <c r="B122" s="11">
        <v>2019</v>
      </c>
    </row>
    <row r="123" spans="2:2" x14ac:dyDescent="0.25">
      <c r="B123" s="11">
        <v>2019</v>
      </c>
    </row>
    <row r="124" spans="2:2" x14ac:dyDescent="0.25">
      <c r="B124" s="11">
        <v>2019</v>
      </c>
    </row>
    <row r="125" spans="2:2" x14ac:dyDescent="0.25">
      <c r="B125" s="11">
        <v>2019</v>
      </c>
    </row>
    <row r="126" spans="2:2" x14ac:dyDescent="0.25">
      <c r="B126" s="11">
        <v>2019</v>
      </c>
    </row>
    <row r="127" spans="2:2" x14ac:dyDescent="0.25">
      <c r="B127" s="11">
        <v>2019</v>
      </c>
    </row>
    <row r="128" spans="2:2" x14ac:dyDescent="0.25">
      <c r="B128" s="11">
        <v>2019</v>
      </c>
    </row>
    <row r="129" spans="2:2" x14ac:dyDescent="0.25">
      <c r="B129" s="11">
        <v>2019</v>
      </c>
    </row>
    <row r="130" spans="2:2" x14ac:dyDescent="0.25">
      <c r="B130" s="11">
        <v>2019</v>
      </c>
    </row>
    <row r="131" spans="2:2" x14ac:dyDescent="0.25">
      <c r="B131" s="11"/>
    </row>
    <row r="132" spans="2:2" x14ac:dyDescent="0.25">
      <c r="B132" s="11"/>
    </row>
    <row r="133" spans="2:2" x14ac:dyDescent="0.25">
      <c r="B133" s="11"/>
    </row>
    <row r="134" spans="2:2" x14ac:dyDescent="0.25">
      <c r="B134" s="11"/>
    </row>
    <row r="135" spans="2:2" x14ac:dyDescent="0.25">
      <c r="B135" s="11"/>
    </row>
    <row r="136" spans="2:2" x14ac:dyDescent="0.25">
      <c r="B136" s="11"/>
    </row>
    <row r="137" spans="2:2" x14ac:dyDescent="0.25">
      <c r="B137" s="11"/>
    </row>
    <row r="138" spans="2:2" x14ac:dyDescent="0.25">
      <c r="B138" s="11"/>
    </row>
    <row r="139" spans="2:2" x14ac:dyDescent="0.25">
      <c r="B139" s="11"/>
    </row>
    <row r="141" spans="2:2" x14ac:dyDescent="0.25">
      <c r="B141" s="11"/>
    </row>
    <row r="142" spans="2:2" x14ac:dyDescent="0.25">
      <c r="B142" s="11"/>
    </row>
    <row r="143" spans="2:2" x14ac:dyDescent="0.25">
      <c r="B143" s="11"/>
    </row>
    <row r="144" spans="2:2" x14ac:dyDescent="0.25">
      <c r="B144" s="11"/>
    </row>
    <row r="146" spans="2:2" x14ac:dyDescent="0.25">
      <c r="B146" s="11"/>
    </row>
    <row r="147" spans="2:2" x14ac:dyDescent="0.25">
      <c r="B147" s="11"/>
    </row>
    <row r="148" spans="2:2" x14ac:dyDescent="0.25">
      <c r="B148" s="11"/>
    </row>
    <row r="149" spans="2:2" x14ac:dyDescent="0.25">
      <c r="B149" s="11"/>
    </row>
    <row r="150" spans="2:2" x14ac:dyDescent="0.25">
      <c r="B150" s="11"/>
    </row>
    <row r="152" spans="2:2" x14ac:dyDescent="0.25">
      <c r="B152" s="11"/>
    </row>
    <row r="153" spans="2:2" x14ac:dyDescent="0.25">
      <c r="B153" s="11"/>
    </row>
    <row r="154" spans="2:2" x14ac:dyDescent="0.25">
      <c r="B154" s="11"/>
    </row>
    <row r="155" spans="2:2" x14ac:dyDescent="0.25">
      <c r="B155" s="11"/>
    </row>
    <row r="157" spans="2:2" x14ac:dyDescent="0.25">
      <c r="B157" s="11"/>
    </row>
    <row r="158" spans="2:2" x14ac:dyDescent="0.25">
      <c r="B158" s="11"/>
    </row>
    <row r="159" spans="2:2" x14ac:dyDescent="0.25">
      <c r="B159" s="11"/>
    </row>
    <row r="160" spans="2:2" x14ac:dyDescent="0.25">
      <c r="B160" s="11"/>
    </row>
    <row r="161" spans="2:2" x14ac:dyDescent="0.25">
      <c r="B161" s="11"/>
    </row>
    <row r="162" spans="2:2" x14ac:dyDescent="0.25">
      <c r="B162" s="11"/>
    </row>
    <row r="163" spans="2:2" x14ac:dyDescent="0.25">
      <c r="B163" s="11"/>
    </row>
    <row r="165" spans="2:2" x14ac:dyDescent="0.25">
      <c r="B165" s="11"/>
    </row>
    <row r="166" spans="2:2" x14ac:dyDescent="0.25">
      <c r="B166" s="11"/>
    </row>
    <row r="168" spans="2:2" x14ac:dyDescent="0.25">
      <c r="B168" s="11"/>
    </row>
    <row r="169" spans="2:2" x14ac:dyDescent="0.25">
      <c r="B169" s="11"/>
    </row>
    <row r="170" spans="2:2" x14ac:dyDescent="0.25">
      <c r="B170" s="11"/>
    </row>
    <row r="171" spans="2:2" x14ac:dyDescent="0.25">
      <c r="B171" s="11"/>
    </row>
    <row r="172" spans="2:2" x14ac:dyDescent="0.25">
      <c r="B172" s="11"/>
    </row>
    <row r="174" spans="2:2" x14ac:dyDescent="0.25">
      <c r="B174" s="11"/>
    </row>
    <row r="175" spans="2:2" x14ac:dyDescent="0.25">
      <c r="B175" s="11"/>
    </row>
    <row r="176" spans="2:2" x14ac:dyDescent="0.25">
      <c r="B176" s="11"/>
    </row>
    <row r="177" spans="2:2" x14ac:dyDescent="0.25">
      <c r="B177" s="11"/>
    </row>
    <row r="178" spans="2:2" x14ac:dyDescent="0.25">
      <c r="B178" s="11"/>
    </row>
    <row r="179" spans="2:2" x14ac:dyDescent="0.25">
      <c r="B179" s="11"/>
    </row>
    <row r="180" spans="2:2" x14ac:dyDescent="0.25">
      <c r="B180" s="11"/>
    </row>
    <row r="181" spans="2:2" x14ac:dyDescent="0.25">
      <c r="B181" s="11"/>
    </row>
    <row r="182" spans="2:2" x14ac:dyDescent="0.25">
      <c r="B182" s="11"/>
    </row>
    <row r="183" spans="2:2" x14ac:dyDescent="0.25">
      <c r="B183" s="11"/>
    </row>
    <row r="184" spans="2:2" x14ac:dyDescent="0.25">
      <c r="B184" s="11"/>
    </row>
    <row r="186" spans="2:2" x14ac:dyDescent="0.25">
      <c r="B186" s="11"/>
    </row>
    <row r="187" spans="2:2" x14ac:dyDescent="0.25">
      <c r="B187" s="11"/>
    </row>
    <row r="188" spans="2:2" x14ac:dyDescent="0.25">
      <c r="B188" s="11"/>
    </row>
    <row r="189" spans="2:2" x14ac:dyDescent="0.25">
      <c r="B189" s="11"/>
    </row>
    <row r="190" spans="2:2" x14ac:dyDescent="0.25">
      <c r="B190" s="11"/>
    </row>
    <row r="191" spans="2:2" x14ac:dyDescent="0.25">
      <c r="B191" s="11"/>
    </row>
    <row r="193" spans="2:2" x14ac:dyDescent="0.25">
      <c r="B193" s="11"/>
    </row>
    <row r="194" spans="2:2" x14ac:dyDescent="0.25">
      <c r="B194" s="11"/>
    </row>
    <row r="195" spans="2:2" x14ac:dyDescent="0.25">
      <c r="B195" s="11"/>
    </row>
    <row r="196" spans="2:2" x14ac:dyDescent="0.25">
      <c r="B196" s="11"/>
    </row>
    <row r="198" spans="2:2" x14ac:dyDescent="0.25">
      <c r="B198" s="11"/>
    </row>
    <row r="199" spans="2:2" x14ac:dyDescent="0.25">
      <c r="B199" s="11"/>
    </row>
    <row r="200" spans="2:2" x14ac:dyDescent="0.25">
      <c r="B200" s="11"/>
    </row>
    <row r="201" spans="2:2" x14ac:dyDescent="0.25">
      <c r="B201" s="11"/>
    </row>
    <row r="203" spans="2:2" x14ac:dyDescent="0.25">
      <c r="B203" s="11"/>
    </row>
    <row r="204" spans="2:2" x14ac:dyDescent="0.25">
      <c r="B204" s="11"/>
    </row>
    <row r="205" spans="2:2" x14ac:dyDescent="0.25">
      <c r="B205" s="11"/>
    </row>
    <row r="206" spans="2:2" x14ac:dyDescent="0.25">
      <c r="B206" s="11"/>
    </row>
    <row r="207" spans="2:2" x14ac:dyDescent="0.25">
      <c r="B207" s="11"/>
    </row>
    <row r="208" spans="2:2" x14ac:dyDescent="0.25">
      <c r="B208" s="11"/>
    </row>
    <row r="209" spans="2:2" x14ac:dyDescent="0.25">
      <c r="B209" s="11"/>
    </row>
    <row r="210" spans="2:2" x14ac:dyDescent="0.25">
      <c r="B210" s="11"/>
    </row>
    <row r="211" spans="2:2" x14ac:dyDescent="0.25">
      <c r="B211" s="11"/>
    </row>
    <row r="214" spans="2:2" x14ac:dyDescent="0.25">
      <c r="B214" s="11"/>
    </row>
    <row r="215" spans="2:2" x14ac:dyDescent="0.25">
      <c r="B215" s="11"/>
    </row>
    <row r="216" spans="2:2" x14ac:dyDescent="0.25">
      <c r="B216" s="11"/>
    </row>
    <row r="217" spans="2:2" x14ac:dyDescent="0.25">
      <c r="B217" s="11"/>
    </row>
    <row r="219" spans="2:2" x14ac:dyDescent="0.25">
      <c r="B219" s="11"/>
    </row>
    <row r="220" spans="2:2" x14ac:dyDescent="0.25">
      <c r="B220" s="11"/>
    </row>
    <row r="222" spans="2:2" x14ac:dyDescent="0.25">
      <c r="B222" s="11"/>
    </row>
    <row r="223" spans="2:2" x14ac:dyDescent="0.25">
      <c r="B223" s="11"/>
    </row>
    <row r="224" spans="2:2" x14ac:dyDescent="0.25">
      <c r="B224" s="11"/>
    </row>
    <row r="225" spans="2:2" x14ac:dyDescent="0.25">
      <c r="B225" s="11"/>
    </row>
    <row r="227" spans="2:2" x14ac:dyDescent="0.25">
      <c r="B227" s="11"/>
    </row>
    <row r="228" spans="2:2" x14ac:dyDescent="0.25">
      <c r="B228" s="11"/>
    </row>
    <row r="229" spans="2:2" x14ac:dyDescent="0.25">
      <c r="B229" s="11"/>
    </row>
    <row r="231" spans="2:2" x14ac:dyDescent="0.25">
      <c r="B231" s="11"/>
    </row>
    <row r="232" spans="2:2" x14ac:dyDescent="0.25">
      <c r="B232" s="11"/>
    </row>
    <row r="233" spans="2:2" x14ac:dyDescent="0.25">
      <c r="B233" s="11"/>
    </row>
    <row r="234" spans="2:2" x14ac:dyDescent="0.25">
      <c r="B234" s="11"/>
    </row>
    <row r="237" spans="2:2" x14ac:dyDescent="0.25">
      <c r="B237" s="11"/>
    </row>
    <row r="238" spans="2:2" x14ac:dyDescent="0.25">
      <c r="B238" s="11"/>
    </row>
    <row r="242" spans="2:2" x14ac:dyDescent="0.25">
      <c r="B242" s="11"/>
    </row>
    <row r="243" spans="2:2" x14ac:dyDescent="0.25">
      <c r="B243" s="11"/>
    </row>
    <row r="245" spans="2:2" x14ac:dyDescent="0.25">
      <c r="B245" s="18"/>
    </row>
    <row r="246" spans="2:2" x14ac:dyDescent="0.25">
      <c r="B246" s="11"/>
    </row>
    <row r="247" spans="2:2" x14ac:dyDescent="0.25">
      <c r="B247" s="11"/>
    </row>
    <row r="249" spans="2:2" x14ac:dyDescent="0.25">
      <c r="B249" s="11"/>
    </row>
    <row r="250" spans="2:2" x14ac:dyDescent="0.25">
      <c r="B250" s="11"/>
    </row>
    <row r="251" spans="2:2" x14ac:dyDescent="0.25">
      <c r="B251" s="11"/>
    </row>
    <row r="252" spans="2:2" x14ac:dyDescent="0.25">
      <c r="B252" s="11"/>
    </row>
    <row r="253" spans="2:2" x14ac:dyDescent="0.25">
      <c r="B253" s="11"/>
    </row>
    <row r="254" spans="2:2" x14ac:dyDescent="0.25">
      <c r="B254" s="11"/>
    </row>
    <row r="256" spans="2:2" x14ac:dyDescent="0.25">
      <c r="B256" s="11"/>
    </row>
    <row r="257" spans="2:2" x14ac:dyDescent="0.25">
      <c r="B257" s="11"/>
    </row>
    <row r="258" spans="2:2" x14ac:dyDescent="0.25">
      <c r="B258" s="11"/>
    </row>
    <row r="260" spans="2:2" x14ac:dyDescent="0.25">
      <c r="B260" s="11"/>
    </row>
    <row r="261" spans="2:2" x14ac:dyDescent="0.25">
      <c r="B261" s="11"/>
    </row>
    <row r="262" spans="2:2" x14ac:dyDescent="0.25">
      <c r="B262" s="11"/>
    </row>
    <row r="263" spans="2:2" x14ac:dyDescent="0.25">
      <c r="B263" s="11"/>
    </row>
    <row r="264" spans="2:2" x14ac:dyDescent="0.25">
      <c r="B264" s="11"/>
    </row>
    <row r="266" spans="2:2" x14ac:dyDescent="0.25">
      <c r="B266" s="11"/>
    </row>
    <row r="267" spans="2:2" x14ac:dyDescent="0.25">
      <c r="B267" s="11"/>
    </row>
    <row r="269" spans="2:2" x14ac:dyDescent="0.25">
      <c r="B269" s="11"/>
    </row>
    <row r="270" spans="2:2" x14ac:dyDescent="0.25">
      <c r="B270" s="11"/>
    </row>
    <row r="273" spans="2:2" x14ac:dyDescent="0.25">
      <c r="B273" s="11"/>
    </row>
    <row r="274" spans="2:2" x14ac:dyDescent="0.25">
      <c r="B274" s="11"/>
    </row>
    <row r="276" spans="2:2" x14ac:dyDescent="0.25">
      <c r="B276" s="11"/>
    </row>
    <row r="277" spans="2:2" x14ac:dyDescent="0.25">
      <c r="B277" s="11"/>
    </row>
    <row r="279" spans="2:2" x14ac:dyDescent="0.25">
      <c r="B279" s="11"/>
    </row>
    <row r="280" spans="2:2" x14ac:dyDescent="0.25">
      <c r="B280" s="11"/>
    </row>
    <row r="282" spans="2:2" x14ac:dyDescent="0.25">
      <c r="B282" s="11"/>
    </row>
    <row r="283" spans="2:2" x14ac:dyDescent="0.25">
      <c r="B283" s="11"/>
    </row>
    <row r="286" spans="2:2" x14ac:dyDescent="0.25">
      <c r="B286" s="11"/>
    </row>
    <row r="287" spans="2:2" x14ac:dyDescent="0.25">
      <c r="B287" s="11"/>
    </row>
    <row r="288" spans="2:2" x14ac:dyDescent="0.25">
      <c r="B288" s="11"/>
    </row>
    <row r="289" spans="2:2" x14ac:dyDescent="0.25">
      <c r="B289" s="11"/>
    </row>
    <row r="290" spans="2:2" x14ac:dyDescent="0.25">
      <c r="B290" s="11"/>
    </row>
    <row r="291" spans="2:2" x14ac:dyDescent="0.25">
      <c r="B291" s="11"/>
    </row>
    <row r="292" spans="2:2" x14ac:dyDescent="0.25">
      <c r="B292" s="11"/>
    </row>
    <row r="294" spans="2:2" x14ac:dyDescent="0.25">
      <c r="B294" s="11"/>
    </row>
    <row r="295" spans="2:2" x14ac:dyDescent="0.25">
      <c r="B295" s="11"/>
    </row>
    <row r="296" spans="2:2" x14ac:dyDescent="0.25">
      <c r="B296" s="11"/>
    </row>
    <row r="297" spans="2:2" x14ac:dyDescent="0.25">
      <c r="B297" s="11"/>
    </row>
    <row r="298" spans="2:2" x14ac:dyDescent="0.25">
      <c r="B298" s="11"/>
    </row>
    <row r="299" spans="2:2" x14ac:dyDescent="0.25">
      <c r="B299" s="11"/>
    </row>
    <row r="301" spans="2:2" x14ac:dyDescent="0.25">
      <c r="B301" s="11"/>
    </row>
    <row r="302" spans="2:2" x14ac:dyDescent="0.25">
      <c r="B302" s="11"/>
    </row>
    <row r="303" spans="2:2" x14ac:dyDescent="0.25">
      <c r="B303" s="11"/>
    </row>
    <row r="306" spans="2:2" x14ac:dyDescent="0.25">
      <c r="B306" s="11"/>
    </row>
    <row r="307" spans="2:2" x14ac:dyDescent="0.25">
      <c r="B307" s="11"/>
    </row>
    <row r="309" spans="2:2" x14ac:dyDescent="0.25">
      <c r="B309" s="11"/>
    </row>
    <row r="310" spans="2:2" x14ac:dyDescent="0.25">
      <c r="B310" s="11"/>
    </row>
    <row r="311" spans="2:2" x14ac:dyDescent="0.25">
      <c r="B311" s="11"/>
    </row>
    <row r="312" spans="2:2" x14ac:dyDescent="0.25">
      <c r="B312" s="11"/>
    </row>
    <row r="314" spans="2:2" x14ac:dyDescent="0.25">
      <c r="B314" s="11"/>
    </row>
    <row r="315" spans="2:2" x14ac:dyDescent="0.25">
      <c r="B315" s="11"/>
    </row>
    <row r="316" spans="2:2" x14ac:dyDescent="0.25">
      <c r="B316" s="11"/>
    </row>
    <row r="317" spans="2:2" x14ac:dyDescent="0.25">
      <c r="B317" s="11"/>
    </row>
    <row r="318" spans="2:2" x14ac:dyDescent="0.25">
      <c r="B318" s="11"/>
    </row>
    <row r="319" spans="2:2" x14ac:dyDescent="0.25">
      <c r="B319" s="11"/>
    </row>
    <row r="321" spans="2:2" x14ac:dyDescent="0.25">
      <c r="B321" s="11"/>
    </row>
    <row r="322" spans="2:2" x14ac:dyDescent="0.25">
      <c r="B322" s="11"/>
    </row>
    <row r="323" spans="2:2" x14ac:dyDescent="0.25">
      <c r="B323" s="11"/>
    </row>
    <row r="324" spans="2:2" x14ac:dyDescent="0.25">
      <c r="B324" s="11"/>
    </row>
    <row r="325" spans="2:2" x14ac:dyDescent="0.25">
      <c r="B325" s="11"/>
    </row>
    <row r="327" spans="2:2" x14ac:dyDescent="0.25">
      <c r="B327" s="11"/>
    </row>
    <row r="328" spans="2:2" x14ac:dyDescent="0.25">
      <c r="B328" s="11"/>
    </row>
    <row r="330" spans="2:2" x14ac:dyDescent="0.25">
      <c r="B330" s="11"/>
    </row>
    <row r="331" spans="2:2" x14ac:dyDescent="0.25">
      <c r="B331" s="11"/>
    </row>
    <row r="332" spans="2:2" x14ac:dyDescent="0.25">
      <c r="B332" s="11"/>
    </row>
    <row r="334" spans="2:2" x14ac:dyDescent="0.25">
      <c r="B334" s="11"/>
    </row>
    <row r="335" spans="2:2" x14ac:dyDescent="0.25">
      <c r="B335" s="11"/>
    </row>
    <row r="336" spans="2:2" x14ac:dyDescent="0.25">
      <c r="B336" s="11"/>
    </row>
    <row r="337" spans="2:2" x14ac:dyDescent="0.25">
      <c r="B337" s="11"/>
    </row>
    <row r="338" spans="2:2" x14ac:dyDescent="0.25">
      <c r="B338" s="11"/>
    </row>
    <row r="339" spans="2:2" x14ac:dyDescent="0.25">
      <c r="B339" s="11"/>
    </row>
    <row r="341" spans="2:2" x14ac:dyDescent="0.25">
      <c r="B341" s="11"/>
    </row>
    <row r="342" spans="2:2" x14ac:dyDescent="0.25">
      <c r="B342" s="11"/>
    </row>
    <row r="343" spans="2:2" x14ac:dyDescent="0.25">
      <c r="B343" s="11"/>
    </row>
    <row r="344" spans="2:2" x14ac:dyDescent="0.25">
      <c r="B344" s="11"/>
    </row>
    <row r="346" spans="2:2" x14ac:dyDescent="0.25">
      <c r="B346" s="11"/>
    </row>
    <row r="347" spans="2:2" x14ac:dyDescent="0.25">
      <c r="B347" s="11"/>
    </row>
    <row r="348" spans="2:2" x14ac:dyDescent="0.25">
      <c r="B348" s="11"/>
    </row>
    <row r="349" spans="2:2" x14ac:dyDescent="0.25">
      <c r="B349" s="11"/>
    </row>
    <row r="351" spans="2:2" x14ac:dyDescent="0.25">
      <c r="B351" s="11"/>
    </row>
    <row r="352" spans="2:2" x14ac:dyDescent="0.25">
      <c r="B352" s="11"/>
    </row>
    <row r="354" spans="2:2" x14ac:dyDescent="0.25">
      <c r="B354" s="11"/>
    </row>
    <row r="355" spans="2:2" x14ac:dyDescent="0.25">
      <c r="B355" s="11"/>
    </row>
    <row r="356" spans="2:2" x14ac:dyDescent="0.25">
      <c r="B356" s="11"/>
    </row>
    <row r="357" spans="2:2" x14ac:dyDescent="0.25">
      <c r="B357" s="11"/>
    </row>
    <row r="358" spans="2:2" x14ac:dyDescent="0.25">
      <c r="B358" s="11"/>
    </row>
    <row r="359" spans="2:2" x14ac:dyDescent="0.25">
      <c r="B359" s="11"/>
    </row>
    <row r="361" spans="2:2" x14ac:dyDescent="0.25">
      <c r="B361" s="11"/>
    </row>
    <row r="362" spans="2:2" x14ac:dyDescent="0.25">
      <c r="B362" s="11"/>
    </row>
    <row r="363" spans="2:2" x14ac:dyDescent="0.25">
      <c r="B363" s="11"/>
    </row>
    <row r="365" spans="2:2" x14ac:dyDescent="0.25">
      <c r="B365" s="11"/>
    </row>
    <row r="366" spans="2:2" x14ac:dyDescent="0.25">
      <c r="B366" s="11"/>
    </row>
    <row r="367" spans="2:2" x14ac:dyDescent="0.25">
      <c r="B367" s="11"/>
    </row>
    <row r="369" spans="2:2" x14ac:dyDescent="0.25">
      <c r="B369" s="11"/>
    </row>
    <row r="370" spans="2:2" x14ac:dyDescent="0.25">
      <c r="B370" s="11"/>
    </row>
    <row r="373" spans="2:2" x14ac:dyDescent="0.25">
      <c r="B373" s="11"/>
    </row>
    <row r="374" spans="2:2" x14ac:dyDescent="0.25">
      <c r="B374" s="11"/>
    </row>
    <row r="375" spans="2:2" x14ac:dyDescent="0.25">
      <c r="B375" s="11"/>
    </row>
    <row r="376" spans="2:2" x14ac:dyDescent="0.25">
      <c r="B376" s="11"/>
    </row>
    <row r="377" spans="2:2" x14ac:dyDescent="0.25">
      <c r="B377" s="11"/>
    </row>
    <row r="378" spans="2:2" x14ac:dyDescent="0.25">
      <c r="B378" s="11"/>
    </row>
    <row r="380" spans="2:2" x14ac:dyDescent="0.25">
      <c r="B380" s="11"/>
    </row>
    <row r="381" spans="2:2" x14ac:dyDescent="0.25">
      <c r="B381" s="11"/>
    </row>
    <row r="382" spans="2:2" x14ac:dyDescent="0.25">
      <c r="B382" s="11"/>
    </row>
  </sheetData>
  <sortState ref="B2:B862">
    <sortCondition ref="B78"/>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D1:J861"/>
  <sheetViews>
    <sheetView topLeftCell="A135" workbookViewId="0">
      <selection activeCell="J155" sqref="J155"/>
    </sheetView>
  </sheetViews>
  <sheetFormatPr defaultRowHeight="15" x14ac:dyDescent="0.25"/>
  <cols>
    <col min="10" max="10" width="22.42578125" style="13" customWidth="1"/>
  </cols>
  <sheetData>
    <row r="1" spans="4:10" x14ac:dyDescent="0.25">
      <c r="J1" s="2" t="s">
        <v>2</v>
      </c>
    </row>
    <row r="2" spans="4:10" x14ac:dyDescent="0.25">
      <c r="J2" s="11"/>
    </row>
    <row r="3" spans="4:10" x14ac:dyDescent="0.25">
      <c r="J3" s="11"/>
    </row>
    <row r="4" spans="4:10" x14ac:dyDescent="0.25">
      <c r="J4" s="11"/>
    </row>
    <row r="5" spans="4:10" x14ac:dyDescent="0.25">
      <c r="E5" t="s">
        <v>2521</v>
      </c>
      <c r="J5" s="11"/>
    </row>
    <row r="6" spans="4:10" ht="45" x14ac:dyDescent="0.25">
      <c r="D6" t="s">
        <v>2520</v>
      </c>
      <c r="E6">
        <v>1</v>
      </c>
      <c r="F6">
        <v>2</v>
      </c>
      <c r="J6" s="11" t="s">
        <v>1599</v>
      </c>
    </row>
    <row r="7" spans="4:10" ht="30" x14ac:dyDescent="0.25">
      <c r="D7">
        <v>1</v>
      </c>
      <c r="J7" s="11" t="s">
        <v>777</v>
      </c>
    </row>
    <row r="8" spans="4:10" x14ac:dyDescent="0.25">
      <c r="D8">
        <v>2</v>
      </c>
      <c r="J8" s="11"/>
    </row>
    <row r="9" spans="4:10" x14ac:dyDescent="0.25">
      <c r="D9">
        <v>3</v>
      </c>
      <c r="J9" s="11" t="s">
        <v>2396</v>
      </c>
    </row>
    <row r="10" spans="4:10" ht="30" x14ac:dyDescent="0.25">
      <c r="D10">
        <v>4</v>
      </c>
      <c r="J10" s="11" t="s">
        <v>1612</v>
      </c>
    </row>
    <row r="11" spans="4:10" ht="30" x14ac:dyDescent="0.25">
      <c r="J11" s="11" t="s">
        <v>2975</v>
      </c>
    </row>
    <row r="12" spans="4:10" x14ac:dyDescent="0.25">
      <c r="J12" s="11" t="s">
        <v>2985</v>
      </c>
    </row>
    <row r="13" spans="4:10" ht="30" x14ac:dyDescent="0.25">
      <c r="J13" s="11" t="s">
        <v>2229</v>
      </c>
    </row>
    <row r="14" spans="4:10" ht="30" x14ac:dyDescent="0.25">
      <c r="J14" s="11" t="s">
        <v>2229</v>
      </c>
    </row>
    <row r="15" spans="4:10" ht="30" x14ac:dyDescent="0.25">
      <c r="J15" s="11" t="s">
        <v>2229</v>
      </c>
    </row>
    <row r="16" spans="4:10" x14ac:dyDescent="0.25">
      <c r="J16" s="13" t="s">
        <v>835</v>
      </c>
    </row>
    <row r="17" spans="10:10" ht="30" x14ac:dyDescent="0.25">
      <c r="J17" s="11" t="s">
        <v>2868</v>
      </c>
    </row>
    <row r="18" spans="10:10" x14ac:dyDescent="0.25">
      <c r="J18" s="11" t="s">
        <v>835</v>
      </c>
    </row>
    <row r="19" spans="10:10" ht="45" x14ac:dyDescent="0.25">
      <c r="J19" s="11" t="s">
        <v>978</v>
      </c>
    </row>
    <row r="20" spans="10:10" ht="30" x14ac:dyDescent="0.25">
      <c r="J20" s="11" t="s">
        <v>2525</v>
      </c>
    </row>
    <row r="21" spans="10:10" x14ac:dyDescent="0.25">
      <c r="J21" s="11" t="s">
        <v>2735</v>
      </c>
    </row>
    <row r="22" spans="10:10" ht="30" x14ac:dyDescent="0.25">
      <c r="J22" s="11" t="s">
        <v>2890</v>
      </c>
    </row>
    <row r="23" spans="10:10" x14ac:dyDescent="0.25">
      <c r="J23" s="11" t="s">
        <v>1914</v>
      </c>
    </row>
    <row r="24" spans="10:10" x14ac:dyDescent="0.25">
      <c r="J24" s="11" t="s">
        <v>1946</v>
      </c>
    </row>
    <row r="25" spans="10:10" x14ac:dyDescent="0.25">
      <c r="J25" s="11" t="s">
        <v>2216</v>
      </c>
    </row>
    <row r="26" spans="10:10" ht="45" x14ac:dyDescent="0.25">
      <c r="J26" s="11" t="s">
        <v>1770</v>
      </c>
    </row>
    <row r="27" spans="10:10" ht="75" x14ac:dyDescent="0.25">
      <c r="J27" s="11" t="s">
        <v>2790</v>
      </c>
    </row>
    <row r="28" spans="10:10" ht="45" x14ac:dyDescent="0.25">
      <c r="J28" s="11" t="s">
        <v>2253</v>
      </c>
    </row>
    <row r="29" spans="10:10" ht="60" x14ac:dyDescent="0.25">
      <c r="J29" s="11" t="s">
        <v>1610</v>
      </c>
    </row>
    <row r="30" spans="10:10" x14ac:dyDescent="0.25">
      <c r="J30" s="11"/>
    </row>
    <row r="31" spans="10:10" x14ac:dyDescent="0.25">
      <c r="J31" s="11"/>
    </row>
    <row r="33" spans="10:10" x14ac:dyDescent="0.25">
      <c r="J33" s="11"/>
    </row>
    <row r="34" spans="10:10" x14ac:dyDescent="0.25">
      <c r="J34" s="11"/>
    </row>
    <row r="35" spans="10:10" ht="30" x14ac:dyDescent="0.25">
      <c r="J35" s="11" t="s">
        <v>1754</v>
      </c>
    </row>
    <row r="36" spans="10:10" ht="30" x14ac:dyDescent="0.25">
      <c r="J36" s="11" t="s">
        <v>190</v>
      </c>
    </row>
    <row r="37" spans="10:10" x14ac:dyDescent="0.25">
      <c r="J37" s="11"/>
    </row>
    <row r="38" spans="10:10" x14ac:dyDescent="0.25">
      <c r="J38" s="11" t="s">
        <v>2857</v>
      </c>
    </row>
    <row r="39" spans="10:10" x14ac:dyDescent="0.25">
      <c r="J39" s="11"/>
    </row>
    <row r="40" spans="10:10" x14ac:dyDescent="0.25">
      <c r="J40" s="11" t="s">
        <v>2353</v>
      </c>
    </row>
    <row r="41" spans="10:10" x14ac:dyDescent="0.25">
      <c r="J41" s="13" t="s">
        <v>214</v>
      </c>
    </row>
    <row r="42" spans="10:10" ht="45" x14ac:dyDescent="0.25">
      <c r="J42" s="11" t="s">
        <v>334</v>
      </c>
    </row>
    <row r="43" spans="10:10" ht="30" x14ac:dyDescent="0.25">
      <c r="J43" s="11" t="s">
        <v>2266</v>
      </c>
    </row>
    <row r="44" spans="10:10" ht="30" x14ac:dyDescent="0.25">
      <c r="J44" s="11" t="s">
        <v>2397</v>
      </c>
    </row>
    <row r="45" spans="10:10" ht="30" x14ac:dyDescent="0.25">
      <c r="J45" s="11" t="s">
        <v>1646</v>
      </c>
    </row>
    <row r="46" spans="10:10" ht="60" x14ac:dyDescent="0.25">
      <c r="J46" s="11" t="s">
        <v>2032</v>
      </c>
    </row>
    <row r="47" spans="10:10" ht="30" x14ac:dyDescent="0.25">
      <c r="J47" s="11" t="s">
        <v>2097</v>
      </c>
    </row>
    <row r="48" spans="10:10" x14ac:dyDescent="0.25">
      <c r="J48" s="11" t="s">
        <v>1190</v>
      </c>
    </row>
    <row r="49" spans="10:10" x14ac:dyDescent="0.25">
      <c r="J49" s="13" t="s">
        <v>957</v>
      </c>
    </row>
    <row r="50" spans="10:10" x14ac:dyDescent="0.25">
      <c r="J50" s="13" t="s">
        <v>957</v>
      </c>
    </row>
    <row r="51" spans="10:10" x14ac:dyDescent="0.25">
      <c r="J51" s="13" t="s">
        <v>957</v>
      </c>
    </row>
    <row r="52" spans="10:10" x14ac:dyDescent="0.25">
      <c r="J52" s="13" t="s">
        <v>885</v>
      </c>
    </row>
    <row r="53" spans="10:10" x14ac:dyDescent="0.25">
      <c r="J53" s="13" t="s">
        <v>885</v>
      </c>
    </row>
    <row r="54" spans="10:10" x14ac:dyDescent="0.25">
      <c r="J54" s="11" t="s">
        <v>885</v>
      </c>
    </row>
    <row r="55" spans="10:10" x14ac:dyDescent="0.25">
      <c r="J55" s="11" t="s">
        <v>885</v>
      </c>
    </row>
    <row r="56" spans="10:10" x14ac:dyDescent="0.25">
      <c r="J56" s="13" t="s">
        <v>364</v>
      </c>
    </row>
    <row r="57" spans="10:10" x14ac:dyDescent="0.25">
      <c r="J57" s="13" t="s">
        <v>364</v>
      </c>
    </row>
    <row r="58" spans="10:10" x14ac:dyDescent="0.25">
      <c r="J58" s="13" t="s">
        <v>364</v>
      </c>
    </row>
    <row r="59" spans="10:10" x14ac:dyDescent="0.25">
      <c r="J59" s="13" t="s">
        <v>364</v>
      </c>
    </row>
    <row r="60" spans="10:10" x14ac:dyDescent="0.25">
      <c r="J60" s="13" t="s">
        <v>364</v>
      </c>
    </row>
    <row r="61" spans="10:10" x14ac:dyDescent="0.25">
      <c r="J61" s="13" t="s">
        <v>364</v>
      </c>
    </row>
    <row r="62" spans="10:10" x14ac:dyDescent="0.25">
      <c r="J62" s="13" t="s">
        <v>364</v>
      </c>
    </row>
    <row r="63" spans="10:10" x14ac:dyDescent="0.25">
      <c r="J63" s="11" t="s">
        <v>364</v>
      </c>
    </row>
    <row r="64" spans="10:10" x14ac:dyDescent="0.25">
      <c r="J64" s="11" t="s">
        <v>364</v>
      </c>
    </row>
    <row r="65" spans="10:10" x14ac:dyDescent="0.25">
      <c r="J65" s="11" t="s">
        <v>364</v>
      </c>
    </row>
    <row r="66" spans="10:10" x14ac:dyDescent="0.25">
      <c r="J66" s="13" t="s">
        <v>849</v>
      </c>
    </row>
    <row r="67" spans="10:10" x14ac:dyDescent="0.25">
      <c r="J67" s="13" t="s">
        <v>849</v>
      </c>
    </row>
    <row r="68" spans="10:10" x14ac:dyDescent="0.25">
      <c r="J68" s="11" t="s">
        <v>849</v>
      </c>
    </row>
    <row r="69" spans="10:10" x14ac:dyDescent="0.25">
      <c r="J69" s="13" t="s">
        <v>278</v>
      </c>
    </row>
    <row r="70" spans="10:10" x14ac:dyDescent="0.25">
      <c r="J70" s="13" t="s">
        <v>278</v>
      </c>
    </row>
    <row r="71" spans="10:10" x14ac:dyDescent="0.25">
      <c r="J71" s="13" t="s">
        <v>278</v>
      </c>
    </row>
    <row r="72" spans="10:10" x14ac:dyDescent="0.25">
      <c r="J72" s="13" t="s">
        <v>278</v>
      </c>
    </row>
    <row r="73" spans="10:10" x14ac:dyDescent="0.25">
      <c r="J73" s="13" t="s">
        <v>278</v>
      </c>
    </row>
    <row r="74" spans="10:10" x14ac:dyDescent="0.25">
      <c r="J74" s="13" t="s">
        <v>278</v>
      </c>
    </row>
    <row r="75" spans="10:10" x14ac:dyDescent="0.25">
      <c r="J75" s="13" t="s">
        <v>278</v>
      </c>
    </row>
    <row r="76" spans="10:10" x14ac:dyDescent="0.25">
      <c r="J76" s="13" t="s">
        <v>278</v>
      </c>
    </row>
    <row r="77" spans="10:10" x14ac:dyDescent="0.25">
      <c r="J77" s="11" t="s">
        <v>278</v>
      </c>
    </row>
    <row r="78" spans="10:10" x14ac:dyDescent="0.25">
      <c r="J78" s="11" t="s">
        <v>278</v>
      </c>
    </row>
    <row r="79" spans="10:10" x14ac:dyDescent="0.25">
      <c r="J79" s="13" t="s">
        <v>449</v>
      </c>
    </row>
    <row r="80" spans="10:10" x14ac:dyDescent="0.25">
      <c r="J80" s="11" t="s">
        <v>2170</v>
      </c>
    </row>
    <row r="81" spans="10:10" ht="30" x14ac:dyDescent="0.25">
      <c r="J81" s="11" t="s">
        <v>1460</v>
      </c>
    </row>
    <row r="82" spans="10:10" ht="30" x14ac:dyDescent="0.25">
      <c r="J82" s="11" t="s">
        <v>600</v>
      </c>
    </row>
    <row r="83" spans="10:10" ht="30" x14ac:dyDescent="0.25">
      <c r="J83" s="11" t="s">
        <v>1167</v>
      </c>
    </row>
    <row r="84" spans="10:10" ht="75" x14ac:dyDescent="0.25">
      <c r="J84" s="11" t="s">
        <v>522</v>
      </c>
    </row>
    <row r="85" spans="10:10" ht="30" x14ac:dyDescent="0.25">
      <c r="J85" s="11" t="s">
        <v>174</v>
      </c>
    </row>
    <row r="86" spans="10:10" x14ac:dyDescent="0.25">
      <c r="J86" s="11" t="s">
        <v>1728</v>
      </c>
    </row>
    <row r="87" spans="10:10" x14ac:dyDescent="0.25">
      <c r="J87" s="11" t="s">
        <v>1728</v>
      </c>
    </row>
    <row r="88" spans="10:10" x14ac:dyDescent="0.25">
      <c r="J88" s="11" t="s">
        <v>1728</v>
      </c>
    </row>
    <row r="89" spans="10:10" x14ac:dyDescent="0.25">
      <c r="J89" s="11" t="s">
        <v>1728</v>
      </c>
    </row>
    <row r="90" spans="10:10" x14ac:dyDescent="0.25">
      <c r="J90" s="11" t="s">
        <v>1728</v>
      </c>
    </row>
    <row r="91" spans="10:10" x14ac:dyDescent="0.25">
      <c r="J91" s="11" t="s">
        <v>1728</v>
      </c>
    </row>
    <row r="92" spans="10:10" x14ac:dyDescent="0.25">
      <c r="J92" s="13" t="s">
        <v>153</v>
      </c>
    </row>
    <row r="93" spans="10:10" x14ac:dyDescent="0.25">
      <c r="J93" s="11" t="s">
        <v>2330</v>
      </c>
    </row>
    <row r="94" spans="10:10" x14ac:dyDescent="0.25">
      <c r="J94" s="11" t="s">
        <v>2330</v>
      </c>
    </row>
    <row r="95" spans="10:10" x14ac:dyDescent="0.25">
      <c r="J95" s="11" t="s">
        <v>2800</v>
      </c>
    </row>
    <row r="96" spans="10:10" x14ac:dyDescent="0.25">
      <c r="J96" s="11"/>
    </row>
    <row r="98" spans="10:10" ht="60" x14ac:dyDescent="0.25">
      <c r="J98" s="11" t="s">
        <v>2889</v>
      </c>
    </row>
    <row r="99" spans="10:10" x14ac:dyDescent="0.25">
      <c r="J99" s="11"/>
    </row>
    <row r="100" spans="10:10" ht="30" x14ac:dyDescent="0.25">
      <c r="J100" s="11" t="s">
        <v>1363</v>
      </c>
    </row>
    <row r="101" spans="10:10" x14ac:dyDescent="0.25">
      <c r="J101" s="13" t="s">
        <v>54</v>
      </c>
    </row>
    <row r="102" spans="10:10" x14ac:dyDescent="0.25">
      <c r="J102" s="13" t="s">
        <v>332</v>
      </c>
    </row>
    <row r="103" spans="10:10" ht="30" x14ac:dyDescent="0.25">
      <c r="J103" s="11" t="s">
        <v>822</v>
      </c>
    </row>
    <row r="104" spans="10:10" x14ac:dyDescent="0.25">
      <c r="J104" s="11"/>
    </row>
    <row r="110" spans="10:10" x14ac:dyDescent="0.25">
      <c r="J110" s="11"/>
    </row>
    <row r="111" spans="10:10" x14ac:dyDescent="0.25">
      <c r="J111" s="11"/>
    </row>
    <row r="122" spans="10:10" x14ac:dyDescent="0.25">
      <c r="J122" s="11"/>
    </row>
    <row r="124" spans="10:10" x14ac:dyDescent="0.25">
      <c r="J124" s="11"/>
    </row>
    <row r="125" spans="10:10" x14ac:dyDescent="0.25">
      <c r="J125" s="11"/>
    </row>
    <row r="126" spans="10:10" x14ac:dyDescent="0.25">
      <c r="J126" s="11"/>
    </row>
    <row r="127" spans="10:10" x14ac:dyDescent="0.25">
      <c r="J127" s="11"/>
    </row>
    <row r="128" spans="10:10" x14ac:dyDescent="0.25">
      <c r="J128" s="11"/>
    </row>
    <row r="129" spans="10:10" x14ac:dyDescent="0.25">
      <c r="J129" s="11"/>
    </row>
    <row r="130" spans="10:10" x14ac:dyDescent="0.25">
      <c r="J130" s="11"/>
    </row>
    <row r="131" spans="10:10" ht="30" x14ac:dyDescent="0.25">
      <c r="J131" s="11" t="s">
        <v>1366</v>
      </c>
    </row>
    <row r="133" spans="10:10" x14ac:dyDescent="0.25">
      <c r="J133" s="11"/>
    </row>
    <row r="138" spans="10:10" x14ac:dyDescent="0.25">
      <c r="J138" s="11"/>
    </row>
    <row r="145" spans="10:10" x14ac:dyDescent="0.25">
      <c r="J145" s="11"/>
    </row>
    <row r="146" spans="10:10" x14ac:dyDescent="0.25">
      <c r="J146" s="11"/>
    </row>
    <row r="147" spans="10:10" x14ac:dyDescent="0.25">
      <c r="J147" s="11"/>
    </row>
    <row r="148" spans="10:10" x14ac:dyDescent="0.25">
      <c r="J148" s="11"/>
    </row>
    <row r="149" spans="10:10" x14ac:dyDescent="0.25">
      <c r="J149" s="11"/>
    </row>
    <row r="152" spans="10:10" x14ac:dyDescent="0.25">
      <c r="J152" s="11"/>
    </row>
    <row r="153" spans="10:10" x14ac:dyDescent="0.25">
      <c r="J153" s="11"/>
    </row>
    <row r="154" spans="10:10" x14ac:dyDescent="0.25">
      <c r="J154" s="11"/>
    </row>
    <row r="155" spans="10:10" ht="30" x14ac:dyDescent="0.25">
      <c r="J155" s="11" t="s">
        <v>2273</v>
      </c>
    </row>
    <row r="156" spans="10:10" ht="30" x14ac:dyDescent="0.25">
      <c r="J156" s="11" t="s">
        <v>1855</v>
      </c>
    </row>
    <row r="157" spans="10:10" ht="45" x14ac:dyDescent="0.25">
      <c r="J157" s="11" t="s">
        <v>1833</v>
      </c>
    </row>
    <row r="158" spans="10:10" x14ac:dyDescent="0.25">
      <c r="J158" s="11" t="s">
        <v>2507</v>
      </c>
    </row>
    <row r="159" spans="10:10" ht="30" x14ac:dyDescent="0.25">
      <c r="J159" s="11" t="s">
        <v>2083</v>
      </c>
    </row>
    <row r="160" spans="10:10" ht="120" x14ac:dyDescent="0.25">
      <c r="J160" s="11" t="s">
        <v>1956</v>
      </c>
    </row>
    <row r="161" spans="10:10" ht="45" x14ac:dyDescent="0.25">
      <c r="J161" s="11" t="s">
        <v>1695</v>
      </c>
    </row>
    <row r="162" spans="10:10" x14ac:dyDescent="0.25">
      <c r="J162" s="13" t="s">
        <v>1232</v>
      </c>
    </row>
    <row r="163" spans="10:10" x14ac:dyDescent="0.25">
      <c r="J163" s="13" t="s">
        <v>1039</v>
      </c>
    </row>
    <row r="164" spans="10:10" ht="45" x14ac:dyDescent="0.25">
      <c r="J164" s="11" t="s">
        <v>787</v>
      </c>
    </row>
    <row r="165" spans="10:10" ht="60" x14ac:dyDescent="0.25">
      <c r="J165" s="11" t="s">
        <v>216</v>
      </c>
    </row>
    <row r="166" spans="10:10" x14ac:dyDescent="0.25">
      <c r="J166" s="13" t="s">
        <v>1304</v>
      </c>
    </row>
    <row r="167" spans="10:10" x14ac:dyDescent="0.25">
      <c r="J167" s="11" t="s">
        <v>2194</v>
      </c>
    </row>
    <row r="168" spans="10:10" x14ac:dyDescent="0.25">
      <c r="J168" s="11" t="s">
        <v>47</v>
      </c>
    </row>
    <row r="169" spans="10:10" x14ac:dyDescent="0.25">
      <c r="J169" s="13" t="s">
        <v>135</v>
      </c>
    </row>
    <row r="170" spans="10:10" x14ac:dyDescent="0.25">
      <c r="J170" s="13" t="s">
        <v>135</v>
      </c>
    </row>
    <row r="171" spans="10:10" x14ac:dyDescent="0.25">
      <c r="J171" s="13" t="s">
        <v>135</v>
      </c>
    </row>
    <row r="172" spans="10:10" x14ac:dyDescent="0.25">
      <c r="J172" s="13" t="s">
        <v>135</v>
      </c>
    </row>
    <row r="173" spans="10:10" ht="30" x14ac:dyDescent="0.25">
      <c r="J173" s="11" t="s">
        <v>1149</v>
      </c>
    </row>
    <row r="174" spans="10:10" ht="30" x14ac:dyDescent="0.25">
      <c r="J174" s="11" t="s">
        <v>1149</v>
      </c>
    </row>
    <row r="175" spans="10:10" ht="30" x14ac:dyDescent="0.25">
      <c r="J175" s="11" t="s">
        <v>1149</v>
      </c>
    </row>
    <row r="176" spans="10:10" x14ac:dyDescent="0.25">
      <c r="J176" s="13" t="s">
        <v>426</v>
      </c>
    </row>
    <row r="177" spans="10:10" x14ac:dyDescent="0.25">
      <c r="J177" s="13" t="s">
        <v>426</v>
      </c>
    </row>
    <row r="178" spans="10:10" x14ac:dyDescent="0.25">
      <c r="J178" s="13" t="s">
        <v>265</v>
      </c>
    </row>
    <row r="179" spans="10:10" x14ac:dyDescent="0.25">
      <c r="J179" s="13" t="s">
        <v>1517</v>
      </c>
    </row>
    <row r="180" spans="10:10" x14ac:dyDescent="0.25">
      <c r="J180" s="11" t="s">
        <v>2005</v>
      </c>
    </row>
    <row r="181" spans="10:10" x14ac:dyDescent="0.25">
      <c r="J181" s="11" t="s">
        <v>2005</v>
      </c>
    </row>
    <row r="182" spans="10:10" x14ac:dyDescent="0.25">
      <c r="J182" s="13" t="s">
        <v>112</v>
      </c>
    </row>
    <row r="183" spans="10:10" ht="30" x14ac:dyDescent="0.25">
      <c r="J183" s="11" t="s">
        <v>2787</v>
      </c>
    </row>
    <row r="184" spans="10:10" ht="30" x14ac:dyDescent="0.25">
      <c r="J184" s="11" t="s">
        <v>2065</v>
      </c>
    </row>
    <row r="185" spans="10:10" x14ac:dyDescent="0.25">
      <c r="J185" s="13" t="s">
        <v>1313</v>
      </c>
    </row>
    <row r="186" spans="10:10" ht="30" x14ac:dyDescent="0.25">
      <c r="J186" s="11" t="s">
        <v>749</v>
      </c>
    </row>
    <row r="187" spans="10:10" ht="30" x14ac:dyDescent="0.25">
      <c r="J187" s="11" t="s">
        <v>2505</v>
      </c>
    </row>
    <row r="188" spans="10:10" ht="45" x14ac:dyDescent="0.25">
      <c r="J188" s="11" t="s">
        <v>1245</v>
      </c>
    </row>
    <row r="189" spans="10:10" x14ac:dyDescent="0.25">
      <c r="J189" s="13" t="s">
        <v>1224</v>
      </c>
    </row>
    <row r="190" spans="10:10" ht="30" x14ac:dyDescent="0.25">
      <c r="J190" s="11" t="s">
        <v>1353</v>
      </c>
    </row>
    <row r="191" spans="10:10" x14ac:dyDescent="0.25">
      <c r="J191" s="13" t="s">
        <v>333</v>
      </c>
    </row>
    <row r="192" spans="10:10" x14ac:dyDescent="0.25">
      <c r="J192" s="13" t="s">
        <v>1380</v>
      </c>
    </row>
    <row r="193" spans="10:10" ht="90" x14ac:dyDescent="0.25">
      <c r="J193" s="11" t="s">
        <v>2575</v>
      </c>
    </row>
    <row r="194" spans="10:10" ht="60" x14ac:dyDescent="0.25">
      <c r="J194" s="11" t="s">
        <v>2254</v>
      </c>
    </row>
    <row r="195" spans="10:10" ht="45" x14ac:dyDescent="0.25">
      <c r="J195" s="11" t="s">
        <v>1135</v>
      </c>
    </row>
    <row r="196" spans="10:10" ht="30" x14ac:dyDescent="0.25">
      <c r="J196" s="11" t="s">
        <v>2617</v>
      </c>
    </row>
    <row r="197" spans="10:10" ht="30" x14ac:dyDescent="0.25">
      <c r="J197" s="11" t="s">
        <v>2654</v>
      </c>
    </row>
    <row r="198" spans="10:10" x14ac:dyDescent="0.25">
      <c r="J198" s="13" t="s">
        <v>683</v>
      </c>
    </row>
    <row r="199" spans="10:10" x14ac:dyDescent="0.25">
      <c r="J199" s="13" t="s">
        <v>132</v>
      </c>
    </row>
    <row r="200" spans="10:10" x14ac:dyDescent="0.25">
      <c r="J200" s="13" t="s">
        <v>132</v>
      </c>
    </row>
    <row r="201" spans="10:10" x14ac:dyDescent="0.25">
      <c r="J201" s="13" t="s">
        <v>132</v>
      </c>
    </row>
    <row r="202" spans="10:10" x14ac:dyDescent="0.25">
      <c r="J202" s="13" t="s">
        <v>132</v>
      </c>
    </row>
    <row r="203" spans="10:10" x14ac:dyDescent="0.25">
      <c r="J203" s="13" t="s">
        <v>46</v>
      </c>
    </row>
    <row r="204" spans="10:10" x14ac:dyDescent="0.25">
      <c r="J204" s="13" t="s">
        <v>46</v>
      </c>
    </row>
    <row r="205" spans="10:10" x14ac:dyDescent="0.25">
      <c r="J205" s="13" t="s">
        <v>46</v>
      </c>
    </row>
    <row r="206" spans="10:10" ht="90" x14ac:dyDescent="0.25">
      <c r="J206" s="11" t="s">
        <v>432</v>
      </c>
    </row>
    <row r="207" spans="10:10" ht="30" x14ac:dyDescent="0.25">
      <c r="J207" s="11" t="s">
        <v>1199</v>
      </c>
    </row>
    <row r="208" spans="10:10" ht="30" x14ac:dyDescent="0.25">
      <c r="J208" s="11" t="s">
        <v>1986</v>
      </c>
    </row>
    <row r="209" spans="10:10" ht="30" x14ac:dyDescent="0.25">
      <c r="J209" s="11" t="s">
        <v>2073</v>
      </c>
    </row>
    <row r="210" spans="10:10" x14ac:dyDescent="0.25">
      <c r="J210" s="11" t="s">
        <v>2711</v>
      </c>
    </row>
    <row r="211" spans="10:10" x14ac:dyDescent="0.25">
      <c r="J211" s="11" t="s">
        <v>3045</v>
      </c>
    </row>
    <row r="212" spans="10:10" x14ac:dyDescent="0.25">
      <c r="J212" s="13" t="s">
        <v>714</v>
      </c>
    </row>
    <row r="213" spans="10:10" x14ac:dyDescent="0.25">
      <c r="J213" s="13" t="s">
        <v>1351</v>
      </c>
    </row>
    <row r="214" spans="10:10" x14ac:dyDescent="0.25">
      <c r="J214" s="13" t="s">
        <v>264</v>
      </c>
    </row>
    <row r="215" spans="10:10" x14ac:dyDescent="0.25">
      <c r="J215" s="13" t="s">
        <v>264</v>
      </c>
    </row>
    <row r="216" spans="10:10" x14ac:dyDescent="0.25">
      <c r="J216" s="13" t="s">
        <v>264</v>
      </c>
    </row>
    <row r="217" spans="10:10" x14ac:dyDescent="0.25">
      <c r="J217" s="13" t="s">
        <v>264</v>
      </c>
    </row>
    <row r="218" spans="10:10" x14ac:dyDescent="0.25">
      <c r="J218" s="13" t="s">
        <v>264</v>
      </c>
    </row>
    <row r="219" spans="10:10" x14ac:dyDescent="0.25">
      <c r="J219" s="13" t="s">
        <v>1099</v>
      </c>
    </row>
    <row r="220" spans="10:10" x14ac:dyDescent="0.25">
      <c r="J220" s="13" t="s">
        <v>264</v>
      </c>
    </row>
    <row r="221" spans="10:10" x14ac:dyDescent="0.25">
      <c r="J221" s="13" t="s">
        <v>264</v>
      </c>
    </row>
    <row r="222" spans="10:10" x14ac:dyDescent="0.25">
      <c r="J222" s="13" t="s">
        <v>264</v>
      </c>
    </row>
    <row r="223" spans="10:10" x14ac:dyDescent="0.25">
      <c r="J223" s="11" t="s">
        <v>1099</v>
      </c>
    </row>
    <row r="224" spans="10:10" x14ac:dyDescent="0.25">
      <c r="J224" s="11" t="s">
        <v>264</v>
      </c>
    </row>
    <row r="225" spans="10:10" x14ac:dyDescent="0.25">
      <c r="J225" s="11" t="s">
        <v>264</v>
      </c>
    </row>
    <row r="226" spans="10:10" x14ac:dyDescent="0.25">
      <c r="J226" s="11" t="s">
        <v>1099</v>
      </c>
    </row>
    <row r="227" spans="10:10" x14ac:dyDescent="0.25">
      <c r="J227" s="11" t="s">
        <v>264</v>
      </c>
    </row>
    <row r="228" spans="10:10" x14ac:dyDescent="0.25">
      <c r="J228" s="11" t="s">
        <v>264</v>
      </c>
    </row>
    <row r="229" spans="10:10" x14ac:dyDescent="0.25">
      <c r="J229" s="11" t="s">
        <v>264</v>
      </c>
    </row>
    <row r="230" spans="10:10" x14ac:dyDescent="0.25">
      <c r="J230" s="11" t="s">
        <v>264</v>
      </c>
    </row>
    <row r="231" spans="10:10" x14ac:dyDescent="0.25">
      <c r="J231" s="11" t="s">
        <v>264</v>
      </c>
    </row>
    <row r="232" spans="10:10" x14ac:dyDescent="0.25">
      <c r="J232" s="11" t="s">
        <v>264</v>
      </c>
    </row>
    <row r="233" spans="10:10" x14ac:dyDescent="0.25">
      <c r="J233" s="11" t="s">
        <v>264</v>
      </c>
    </row>
    <row r="234" spans="10:10" x14ac:dyDescent="0.25">
      <c r="J234" s="11" t="s">
        <v>264</v>
      </c>
    </row>
    <row r="235" spans="10:10" x14ac:dyDescent="0.25">
      <c r="J235" s="11" t="s">
        <v>1786</v>
      </c>
    </row>
    <row r="236" spans="10:10" x14ac:dyDescent="0.25">
      <c r="J236" s="11" t="s">
        <v>1786</v>
      </c>
    </row>
    <row r="237" spans="10:10" x14ac:dyDescent="0.25">
      <c r="J237" s="11" t="s">
        <v>2453</v>
      </c>
    </row>
    <row r="238" spans="10:10" x14ac:dyDescent="0.25">
      <c r="J238" s="11" t="s">
        <v>1786</v>
      </c>
    </row>
    <row r="239" spans="10:10" x14ac:dyDescent="0.25">
      <c r="J239" s="11" t="s">
        <v>1786</v>
      </c>
    </row>
    <row r="240" spans="10:10" x14ac:dyDescent="0.25">
      <c r="J240" s="11" t="s">
        <v>2453</v>
      </c>
    </row>
    <row r="241" spans="10:10" x14ac:dyDescent="0.25">
      <c r="J241" s="13" t="s">
        <v>21</v>
      </c>
    </row>
    <row r="242" spans="10:10" x14ac:dyDescent="0.25">
      <c r="J242" s="13" t="s">
        <v>1333</v>
      </c>
    </row>
    <row r="243" spans="10:10" x14ac:dyDescent="0.25">
      <c r="J243" s="11" t="s">
        <v>2066</v>
      </c>
    </row>
    <row r="244" spans="10:10" ht="30" x14ac:dyDescent="0.25">
      <c r="J244" s="11" t="s">
        <v>1453</v>
      </c>
    </row>
    <row r="245" spans="10:10" ht="30" x14ac:dyDescent="0.25">
      <c r="J245" s="11" t="s">
        <v>2553</v>
      </c>
    </row>
    <row r="246" spans="10:10" ht="45" x14ac:dyDescent="0.25">
      <c r="J246" s="11" t="s">
        <v>2678</v>
      </c>
    </row>
    <row r="247" spans="10:10" x14ac:dyDescent="0.25">
      <c r="J247" s="13" t="s">
        <v>604</v>
      </c>
    </row>
    <row r="248" spans="10:10" x14ac:dyDescent="0.25">
      <c r="J248" s="11" t="s">
        <v>1493</v>
      </c>
    </row>
    <row r="249" spans="10:10" ht="30" x14ac:dyDescent="0.25">
      <c r="J249" s="11" t="s">
        <v>2957</v>
      </c>
    </row>
    <row r="250" spans="10:10" ht="60" x14ac:dyDescent="0.25">
      <c r="J250" s="11" t="s">
        <v>2739</v>
      </c>
    </row>
    <row r="251" spans="10:10" ht="30" x14ac:dyDescent="0.25">
      <c r="J251" s="11" t="s">
        <v>481</v>
      </c>
    </row>
    <row r="252" spans="10:10" ht="30" x14ac:dyDescent="0.25">
      <c r="J252" s="11" t="s">
        <v>365</v>
      </c>
    </row>
    <row r="253" spans="10:10" ht="30" x14ac:dyDescent="0.25">
      <c r="J253" s="11" t="s">
        <v>1902</v>
      </c>
    </row>
    <row r="254" spans="10:10" ht="30" x14ac:dyDescent="0.25">
      <c r="J254" s="11" t="s">
        <v>1450</v>
      </c>
    </row>
    <row r="255" spans="10:10" ht="30" x14ac:dyDescent="0.25">
      <c r="J255" s="11" t="s">
        <v>58</v>
      </c>
    </row>
    <row r="256" spans="10:10" ht="30" x14ac:dyDescent="0.25">
      <c r="J256" s="11" t="s">
        <v>796</v>
      </c>
    </row>
    <row r="257" spans="10:10" ht="30" x14ac:dyDescent="0.25">
      <c r="J257" s="11" t="s">
        <v>2585</v>
      </c>
    </row>
    <row r="258" spans="10:10" ht="30" x14ac:dyDescent="0.25">
      <c r="J258" s="11" t="s">
        <v>2734</v>
      </c>
    </row>
    <row r="259" spans="10:10" ht="30" x14ac:dyDescent="0.25">
      <c r="J259" s="11" t="s">
        <v>1528</v>
      </c>
    </row>
    <row r="260" spans="10:10" ht="30" x14ac:dyDescent="0.25">
      <c r="J260" s="11" t="s">
        <v>2071</v>
      </c>
    </row>
    <row r="261" spans="10:10" ht="30" x14ac:dyDescent="0.25">
      <c r="J261" s="11" t="s">
        <v>1337</v>
      </c>
    </row>
    <row r="262" spans="10:10" ht="30" x14ac:dyDescent="0.25">
      <c r="J262" s="11" t="s">
        <v>1600</v>
      </c>
    </row>
    <row r="263" spans="10:10" ht="30" x14ac:dyDescent="0.25">
      <c r="J263" s="11" t="s">
        <v>2941</v>
      </c>
    </row>
    <row r="264" spans="10:10" x14ac:dyDescent="0.25">
      <c r="J264" s="13" t="s">
        <v>117</v>
      </c>
    </row>
    <row r="265" spans="10:10" ht="30" x14ac:dyDescent="0.25">
      <c r="J265" s="11" t="s">
        <v>2817</v>
      </c>
    </row>
    <row r="266" spans="10:10" ht="30" x14ac:dyDescent="0.25">
      <c r="J266" s="11" t="s">
        <v>1988</v>
      </c>
    </row>
    <row r="267" spans="10:10" ht="45" x14ac:dyDescent="0.25">
      <c r="J267" s="11" t="s">
        <v>1139</v>
      </c>
    </row>
    <row r="268" spans="10:10" x14ac:dyDescent="0.25">
      <c r="J268" s="11" t="s">
        <v>1989</v>
      </c>
    </row>
    <row r="269" spans="10:10" ht="45" x14ac:dyDescent="0.25">
      <c r="J269" s="11" t="s">
        <v>1955</v>
      </c>
    </row>
    <row r="270" spans="10:10" ht="105" x14ac:dyDescent="0.25">
      <c r="J270" s="11" t="s">
        <v>2933</v>
      </c>
    </row>
    <row r="449" spans="10:10" x14ac:dyDescent="0.25">
      <c r="J449" s="11"/>
    </row>
    <row r="564" spans="10:10" x14ac:dyDescent="0.25">
      <c r="J564" s="11"/>
    </row>
    <row r="583" spans="10:10" x14ac:dyDescent="0.25">
      <c r="J583" s="11"/>
    </row>
    <row r="584" spans="10:10" x14ac:dyDescent="0.25">
      <c r="J584" s="11"/>
    </row>
    <row r="585" spans="10:10" x14ac:dyDescent="0.25">
      <c r="J585" s="11"/>
    </row>
    <row r="586" spans="10:10" x14ac:dyDescent="0.25">
      <c r="J586" s="11"/>
    </row>
    <row r="587" spans="10:10" x14ac:dyDescent="0.25">
      <c r="J587" s="11"/>
    </row>
    <row r="588" spans="10:10" x14ac:dyDescent="0.25">
      <c r="J588" s="11"/>
    </row>
    <row r="589" spans="10:10" x14ac:dyDescent="0.25">
      <c r="J589" s="11"/>
    </row>
    <row r="590" spans="10:10" x14ac:dyDescent="0.25">
      <c r="J590" s="11"/>
    </row>
    <row r="592" spans="10:10" x14ac:dyDescent="0.25">
      <c r="J592" s="11"/>
    </row>
    <row r="593" spans="10:10" x14ac:dyDescent="0.25">
      <c r="J593" s="11"/>
    </row>
    <row r="594" spans="10:10" x14ac:dyDescent="0.25">
      <c r="J594" s="11"/>
    </row>
    <row r="596" spans="10:10" x14ac:dyDescent="0.25">
      <c r="J596" s="11"/>
    </row>
    <row r="597" spans="10:10" x14ac:dyDescent="0.25">
      <c r="J597" s="11"/>
    </row>
    <row r="599" spans="10:10" x14ac:dyDescent="0.25">
      <c r="J599" s="11"/>
    </row>
    <row r="600" spans="10:10" x14ac:dyDescent="0.25">
      <c r="J600" s="11"/>
    </row>
    <row r="601" spans="10:10" x14ac:dyDescent="0.25">
      <c r="J601" s="11"/>
    </row>
    <row r="602" spans="10:10" x14ac:dyDescent="0.25">
      <c r="J602" s="11"/>
    </row>
    <row r="603" spans="10:10" x14ac:dyDescent="0.25">
      <c r="J603" s="11"/>
    </row>
    <row r="605" spans="10:10" x14ac:dyDescent="0.25">
      <c r="J605" s="11"/>
    </row>
    <row r="606" spans="10:10" x14ac:dyDescent="0.25">
      <c r="J606" s="11"/>
    </row>
    <row r="607" spans="10:10" x14ac:dyDescent="0.25">
      <c r="J607" s="11"/>
    </row>
    <row r="609" spans="10:10" x14ac:dyDescent="0.25">
      <c r="J609" s="11"/>
    </row>
    <row r="610" spans="10:10" x14ac:dyDescent="0.25">
      <c r="J610" s="11"/>
    </row>
    <row r="611" spans="10:10" x14ac:dyDescent="0.25">
      <c r="J611" s="11"/>
    </row>
    <row r="613" spans="10:10" x14ac:dyDescent="0.25">
      <c r="J613" s="11"/>
    </row>
    <row r="614" spans="10:10" x14ac:dyDescent="0.25">
      <c r="J614" s="11"/>
    </row>
    <row r="615" spans="10:10" x14ac:dyDescent="0.25">
      <c r="J615" s="11"/>
    </row>
    <row r="616" spans="10:10" x14ac:dyDescent="0.25">
      <c r="J616" s="11"/>
    </row>
    <row r="618" spans="10:10" x14ac:dyDescent="0.25">
      <c r="J618" s="11"/>
    </row>
    <row r="620" spans="10:10" x14ac:dyDescent="0.25">
      <c r="J620" s="11"/>
    </row>
    <row r="621" spans="10:10" x14ac:dyDescent="0.25">
      <c r="J621" s="11"/>
    </row>
    <row r="622" spans="10:10" x14ac:dyDescent="0.25">
      <c r="J622" s="11"/>
    </row>
    <row r="624" spans="10:10" x14ac:dyDescent="0.25">
      <c r="J624" s="11"/>
    </row>
    <row r="625" spans="10:10" x14ac:dyDescent="0.25">
      <c r="J625" s="11"/>
    </row>
    <row r="627" spans="10:10" x14ac:dyDescent="0.25">
      <c r="J627" s="11"/>
    </row>
    <row r="628" spans="10:10" x14ac:dyDescent="0.25">
      <c r="J628" s="11"/>
    </row>
    <row r="629" spans="10:10" x14ac:dyDescent="0.25">
      <c r="J629" s="11"/>
    </row>
    <row r="632" spans="10:10" x14ac:dyDescent="0.25">
      <c r="J632" s="11"/>
    </row>
    <row r="635" spans="10:10" x14ac:dyDescent="0.25">
      <c r="J635" s="11"/>
    </row>
    <row r="636" spans="10:10" x14ac:dyDescent="0.25">
      <c r="J636" s="11"/>
    </row>
    <row r="638" spans="10:10" x14ac:dyDescent="0.25">
      <c r="J638" s="11"/>
    </row>
    <row r="639" spans="10:10" x14ac:dyDescent="0.25">
      <c r="J639" s="11"/>
    </row>
    <row r="640" spans="10:10" x14ac:dyDescent="0.25">
      <c r="J640" s="11"/>
    </row>
    <row r="641" spans="10:10" x14ac:dyDescent="0.25">
      <c r="J641" s="11"/>
    </row>
    <row r="642" spans="10:10" x14ac:dyDescent="0.25">
      <c r="J642" s="11"/>
    </row>
    <row r="643" spans="10:10" x14ac:dyDescent="0.25">
      <c r="J643" s="11"/>
    </row>
    <row r="645" spans="10:10" x14ac:dyDescent="0.25">
      <c r="J645" s="11"/>
    </row>
    <row r="646" spans="10:10" x14ac:dyDescent="0.25">
      <c r="J646" s="11"/>
    </row>
    <row r="648" spans="10:10" x14ac:dyDescent="0.25">
      <c r="J648" s="11"/>
    </row>
    <row r="649" spans="10:10" x14ac:dyDescent="0.25">
      <c r="J649" s="11"/>
    </row>
    <row r="654" spans="10:10" x14ac:dyDescent="0.25">
      <c r="J654" s="11"/>
    </row>
    <row r="655" spans="10:10" x14ac:dyDescent="0.25">
      <c r="J655" s="11"/>
    </row>
    <row r="656" spans="10:10" x14ac:dyDescent="0.25">
      <c r="J656" s="11"/>
    </row>
    <row r="657" spans="10:10" x14ac:dyDescent="0.25">
      <c r="J657" s="11"/>
    </row>
    <row r="659" spans="10:10" x14ac:dyDescent="0.25">
      <c r="J659" s="11"/>
    </row>
    <row r="660" spans="10:10" x14ac:dyDescent="0.25">
      <c r="J660" s="11"/>
    </row>
    <row r="661" spans="10:10" x14ac:dyDescent="0.25">
      <c r="J661" s="11"/>
    </row>
    <row r="662" spans="10:10" x14ac:dyDescent="0.25">
      <c r="J662" s="11"/>
    </row>
    <row r="663" spans="10:10" x14ac:dyDescent="0.25">
      <c r="J663" s="11"/>
    </row>
    <row r="664" spans="10:10" x14ac:dyDescent="0.25">
      <c r="J664" s="11"/>
    </row>
    <row r="665" spans="10:10" x14ac:dyDescent="0.25">
      <c r="J665" s="11"/>
    </row>
    <row r="668" spans="10:10" x14ac:dyDescent="0.25">
      <c r="J668" s="11"/>
    </row>
    <row r="669" spans="10:10" x14ac:dyDescent="0.25">
      <c r="J669" s="11"/>
    </row>
    <row r="670" spans="10:10" x14ac:dyDescent="0.25">
      <c r="J670" s="11"/>
    </row>
    <row r="672" spans="10:10" x14ac:dyDescent="0.25">
      <c r="J672" s="11"/>
    </row>
    <row r="673" spans="10:10" x14ac:dyDescent="0.25">
      <c r="J673" s="11"/>
    </row>
    <row r="674" spans="10:10" x14ac:dyDescent="0.25">
      <c r="J674" s="11"/>
    </row>
    <row r="676" spans="10:10" x14ac:dyDescent="0.25">
      <c r="J676" s="11"/>
    </row>
    <row r="677" spans="10:10" x14ac:dyDescent="0.25">
      <c r="J677" s="11"/>
    </row>
    <row r="678" spans="10:10" x14ac:dyDescent="0.25">
      <c r="J678" s="11"/>
    </row>
    <row r="679" spans="10:10" x14ac:dyDescent="0.25">
      <c r="J679" s="11"/>
    </row>
    <row r="680" spans="10:10" x14ac:dyDescent="0.25">
      <c r="J680" s="11"/>
    </row>
    <row r="681" spans="10:10" x14ac:dyDescent="0.25">
      <c r="J681" s="11"/>
    </row>
    <row r="682" spans="10:10" x14ac:dyDescent="0.25">
      <c r="J682" s="11"/>
    </row>
    <row r="685" spans="10:10" x14ac:dyDescent="0.25">
      <c r="J685" s="11"/>
    </row>
    <row r="686" spans="10:10" x14ac:dyDescent="0.25">
      <c r="J686" s="11"/>
    </row>
    <row r="687" spans="10:10" x14ac:dyDescent="0.25">
      <c r="J687" s="11"/>
    </row>
    <row r="688" spans="10:10" x14ac:dyDescent="0.25">
      <c r="J688" s="11"/>
    </row>
    <row r="690" spans="10:10" x14ac:dyDescent="0.25">
      <c r="J690" s="11"/>
    </row>
    <row r="691" spans="10:10" x14ac:dyDescent="0.25">
      <c r="J691" s="11"/>
    </row>
    <row r="692" spans="10:10" x14ac:dyDescent="0.25">
      <c r="J692" s="11"/>
    </row>
    <row r="693" spans="10:10" x14ac:dyDescent="0.25">
      <c r="J693" s="11"/>
    </row>
    <row r="694" spans="10:10" x14ac:dyDescent="0.25">
      <c r="J694" s="11"/>
    </row>
    <row r="695" spans="10:10" x14ac:dyDescent="0.25">
      <c r="J695" s="11"/>
    </row>
    <row r="696" spans="10:10" x14ac:dyDescent="0.25">
      <c r="J696" s="11"/>
    </row>
    <row r="697" spans="10:10" x14ac:dyDescent="0.25">
      <c r="J697" s="11"/>
    </row>
    <row r="698" spans="10:10" x14ac:dyDescent="0.25">
      <c r="J698" s="11"/>
    </row>
    <row r="700" spans="10:10" x14ac:dyDescent="0.25">
      <c r="J700" s="11"/>
    </row>
    <row r="701" spans="10:10" x14ac:dyDescent="0.25">
      <c r="J701" s="11"/>
    </row>
    <row r="702" spans="10:10" x14ac:dyDescent="0.25">
      <c r="J702" s="11"/>
    </row>
    <row r="703" spans="10:10" x14ac:dyDescent="0.25">
      <c r="J703" s="11"/>
    </row>
    <row r="704" spans="10:10" x14ac:dyDescent="0.25">
      <c r="J704" s="11"/>
    </row>
    <row r="705" spans="10:10" x14ac:dyDescent="0.25">
      <c r="J705" s="11"/>
    </row>
    <row r="707" spans="10:10" x14ac:dyDescent="0.25">
      <c r="J707" s="11"/>
    </row>
    <row r="708" spans="10:10" x14ac:dyDescent="0.25">
      <c r="J708" s="11"/>
    </row>
    <row r="709" spans="10:10" x14ac:dyDescent="0.25">
      <c r="J709" s="11"/>
    </row>
    <row r="711" spans="10:10" x14ac:dyDescent="0.25">
      <c r="J711" s="11"/>
    </row>
    <row r="712" spans="10:10" x14ac:dyDescent="0.25">
      <c r="J712" s="11"/>
    </row>
    <row r="713" spans="10:10" x14ac:dyDescent="0.25">
      <c r="J713" s="11"/>
    </row>
    <row r="715" spans="10:10" x14ac:dyDescent="0.25">
      <c r="J715" s="11"/>
    </row>
    <row r="716" spans="10:10" x14ac:dyDescent="0.25">
      <c r="J716" s="11"/>
    </row>
    <row r="717" spans="10:10" x14ac:dyDescent="0.25">
      <c r="J717" s="11"/>
    </row>
    <row r="718" spans="10:10" x14ac:dyDescent="0.25">
      <c r="J718" s="11"/>
    </row>
    <row r="719" spans="10:10" x14ac:dyDescent="0.25">
      <c r="J719" s="11"/>
    </row>
    <row r="720" spans="10:10" x14ac:dyDescent="0.25">
      <c r="J720" s="11"/>
    </row>
    <row r="721" spans="10:10" x14ac:dyDescent="0.25">
      <c r="J721" s="11"/>
    </row>
    <row r="722" spans="10:10" x14ac:dyDescent="0.25">
      <c r="J722" s="11"/>
    </row>
    <row r="725" spans="10:10" x14ac:dyDescent="0.25">
      <c r="J725" s="11"/>
    </row>
    <row r="726" spans="10:10" x14ac:dyDescent="0.25">
      <c r="J726" s="11"/>
    </row>
    <row r="727" spans="10:10" x14ac:dyDescent="0.25">
      <c r="J727" s="11"/>
    </row>
    <row r="728" spans="10:10" x14ac:dyDescent="0.25">
      <c r="J728" s="11"/>
    </row>
    <row r="730" spans="10:10" x14ac:dyDescent="0.25">
      <c r="J730" s="11"/>
    </row>
    <row r="731" spans="10:10" x14ac:dyDescent="0.25">
      <c r="J731" s="11"/>
    </row>
    <row r="733" spans="10:10" x14ac:dyDescent="0.25">
      <c r="J733" s="11"/>
    </row>
    <row r="734" spans="10:10" x14ac:dyDescent="0.25">
      <c r="J734" s="11"/>
    </row>
    <row r="735" spans="10:10" x14ac:dyDescent="0.25">
      <c r="J735" s="11"/>
    </row>
    <row r="736" spans="10:10" x14ac:dyDescent="0.25">
      <c r="J736" s="11"/>
    </row>
    <row r="738" spans="10:10" x14ac:dyDescent="0.25">
      <c r="J738" s="11"/>
    </row>
    <row r="739" spans="10:10" x14ac:dyDescent="0.25">
      <c r="J739" s="11"/>
    </row>
    <row r="741" spans="10:10" x14ac:dyDescent="0.25">
      <c r="J741" s="11"/>
    </row>
    <row r="742" spans="10:10" x14ac:dyDescent="0.25">
      <c r="J742" s="11"/>
    </row>
    <row r="743" spans="10:10" x14ac:dyDescent="0.25">
      <c r="J743" s="11"/>
    </row>
    <row r="744" spans="10:10" x14ac:dyDescent="0.25">
      <c r="J744" s="11"/>
    </row>
    <row r="747" spans="10:10" x14ac:dyDescent="0.25">
      <c r="J747" s="11"/>
    </row>
    <row r="750" spans="10:10" x14ac:dyDescent="0.25">
      <c r="J750" s="11"/>
    </row>
    <row r="751" spans="10:10" x14ac:dyDescent="0.25">
      <c r="J751" s="11"/>
    </row>
    <row r="752" spans="10:10" x14ac:dyDescent="0.25">
      <c r="J752" s="11"/>
    </row>
    <row r="754" spans="10:10" x14ac:dyDescent="0.25">
      <c r="J754" s="11"/>
    </row>
    <row r="756" spans="10:10" x14ac:dyDescent="0.25">
      <c r="J756" s="11"/>
    </row>
    <row r="757" spans="10:10" x14ac:dyDescent="0.25">
      <c r="J757" s="11"/>
    </row>
    <row r="758" spans="10:10" x14ac:dyDescent="0.25">
      <c r="J758" s="11"/>
    </row>
    <row r="759" spans="10:10" x14ac:dyDescent="0.25">
      <c r="J759" s="11"/>
    </row>
    <row r="760" spans="10:10" x14ac:dyDescent="0.25">
      <c r="J760" s="11"/>
    </row>
    <row r="762" spans="10:10" x14ac:dyDescent="0.25">
      <c r="J762" s="11"/>
    </row>
    <row r="763" spans="10:10" x14ac:dyDescent="0.25">
      <c r="J763" s="11"/>
    </row>
    <row r="765" spans="10:10" x14ac:dyDescent="0.25">
      <c r="J765" s="11"/>
    </row>
    <row r="766" spans="10:10" x14ac:dyDescent="0.25">
      <c r="J766" s="11"/>
    </row>
    <row r="767" spans="10:10" x14ac:dyDescent="0.25">
      <c r="J767" s="11"/>
    </row>
    <row r="768" spans="10:10" x14ac:dyDescent="0.25">
      <c r="J768" s="11"/>
    </row>
    <row r="770" spans="10:10" x14ac:dyDescent="0.25">
      <c r="J770" s="11"/>
    </row>
    <row r="775" spans="10:10" x14ac:dyDescent="0.25">
      <c r="J775" s="11"/>
    </row>
    <row r="777" spans="10:10" x14ac:dyDescent="0.25">
      <c r="J777" s="11"/>
    </row>
    <row r="779" spans="10:10" x14ac:dyDescent="0.25">
      <c r="J779" s="11"/>
    </row>
    <row r="780" spans="10:10" x14ac:dyDescent="0.25">
      <c r="J780" s="11"/>
    </row>
    <row r="783" spans="10:10" x14ac:dyDescent="0.25">
      <c r="J783" s="11"/>
    </row>
    <row r="784" spans="10:10" x14ac:dyDescent="0.25">
      <c r="J784" s="11"/>
    </row>
    <row r="785" spans="10:10" x14ac:dyDescent="0.25">
      <c r="J785" s="11"/>
    </row>
    <row r="786" spans="10:10" x14ac:dyDescent="0.25">
      <c r="J786" s="11"/>
    </row>
    <row r="787" spans="10:10" x14ac:dyDescent="0.25">
      <c r="J787" s="11"/>
    </row>
    <row r="788" spans="10:10" x14ac:dyDescent="0.25">
      <c r="J788" s="11"/>
    </row>
    <row r="789" spans="10:10" x14ac:dyDescent="0.25">
      <c r="J789" s="11"/>
    </row>
    <row r="791" spans="10:10" x14ac:dyDescent="0.25">
      <c r="J791" s="11"/>
    </row>
    <row r="792" spans="10:10" x14ac:dyDescent="0.25">
      <c r="J792" s="11"/>
    </row>
    <row r="793" spans="10:10" x14ac:dyDescent="0.25">
      <c r="J793" s="11"/>
    </row>
    <row r="794" spans="10:10" x14ac:dyDescent="0.25">
      <c r="J794" s="11"/>
    </row>
    <row r="795" spans="10:10" x14ac:dyDescent="0.25">
      <c r="J795" s="11"/>
    </row>
    <row r="797" spans="10:10" x14ac:dyDescent="0.25">
      <c r="J797" s="11"/>
    </row>
    <row r="801" spans="10:10" x14ac:dyDescent="0.25">
      <c r="J801" s="11"/>
    </row>
    <row r="803" spans="10:10" x14ac:dyDescent="0.25">
      <c r="J803" s="11"/>
    </row>
    <row r="804" spans="10:10" x14ac:dyDescent="0.25">
      <c r="J804" s="11"/>
    </row>
    <row r="805" spans="10:10" x14ac:dyDescent="0.25">
      <c r="J805" s="11"/>
    </row>
    <row r="806" spans="10:10" x14ac:dyDescent="0.25">
      <c r="J806" s="11"/>
    </row>
    <row r="807" spans="10:10" x14ac:dyDescent="0.25">
      <c r="J807" s="11"/>
    </row>
    <row r="808" spans="10:10" x14ac:dyDescent="0.25">
      <c r="J808" s="11"/>
    </row>
    <row r="810" spans="10:10" x14ac:dyDescent="0.25">
      <c r="J810" s="11"/>
    </row>
    <row r="811" spans="10:10" x14ac:dyDescent="0.25">
      <c r="J811" s="11"/>
    </row>
    <row r="812" spans="10:10" x14ac:dyDescent="0.25">
      <c r="J812" s="11"/>
    </row>
    <row r="813" spans="10:10" x14ac:dyDescent="0.25">
      <c r="J813" s="11"/>
    </row>
    <row r="815" spans="10:10" x14ac:dyDescent="0.25">
      <c r="J815" s="11"/>
    </row>
    <row r="816" spans="10:10" x14ac:dyDescent="0.25">
      <c r="J816" s="11"/>
    </row>
    <row r="818" spans="10:10" x14ac:dyDescent="0.25">
      <c r="J818" s="11"/>
    </row>
    <row r="819" spans="10:10" x14ac:dyDescent="0.25">
      <c r="J819" s="11"/>
    </row>
    <row r="821" spans="10:10" x14ac:dyDescent="0.25">
      <c r="J821" s="11"/>
    </row>
    <row r="822" spans="10:10" x14ac:dyDescent="0.25">
      <c r="J822" s="11"/>
    </row>
    <row r="823" spans="10:10" x14ac:dyDescent="0.25">
      <c r="J823" s="11"/>
    </row>
    <row r="824" spans="10:10" x14ac:dyDescent="0.25">
      <c r="J824" s="11"/>
    </row>
    <row r="825" spans="10:10" x14ac:dyDescent="0.25">
      <c r="J825" s="11"/>
    </row>
    <row r="826" spans="10:10" x14ac:dyDescent="0.25">
      <c r="J826" s="11"/>
    </row>
    <row r="828" spans="10:10" x14ac:dyDescent="0.25">
      <c r="J828" s="11"/>
    </row>
    <row r="829" spans="10:10" x14ac:dyDescent="0.25">
      <c r="J829" s="11"/>
    </row>
    <row r="831" spans="10:10" x14ac:dyDescent="0.25">
      <c r="J831" s="11"/>
    </row>
    <row r="832" spans="10:10" x14ac:dyDescent="0.25">
      <c r="J832" s="11"/>
    </row>
    <row r="833" spans="10:10" x14ac:dyDescent="0.25">
      <c r="J833" s="11"/>
    </row>
    <row r="834" spans="10:10" x14ac:dyDescent="0.25">
      <c r="J834" s="11"/>
    </row>
    <row r="837" spans="10:10" x14ac:dyDescent="0.25">
      <c r="J837" s="11"/>
    </row>
    <row r="838" spans="10:10" x14ac:dyDescent="0.25">
      <c r="J838" s="11"/>
    </row>
    <row r="839" spans="10:10" x14ac:dyDescent="0.25">
      <c r="J839" s="11"/>
    </row>
    <row r="840" spans="10:10" x14ac:dyDescent="0.25">
      <c r="J840" s="11"/>
    </row>
    <row r="841" spans="10:10" x14ac:dyDescent="0.25">
      <c r="J841" s="11"/>
    </row>
    <row r="843" spans="10:10" x14ac:dyDescent="0.25">
      <c r="J843" s="11"/>
    </row>
    <row r="844" spans="10:10" x14ac:dyDescent="0.25">
      <c r="J844" s="11"/>
    </row>
    <row r="846" spans="10:10" x14ac:dyDescent="0.25">
      <c r="J846" s="11"/>
    </row>
    <row r="847" spans="10:10" x14ac:dyDescent="0.25">
      <c r="J847" s="11"/>
    </row>
    <row r="848" spans="10:10" x14ac:dyDescent="0.25">
      <c r="J848" s="11"/>
    </row>
    <row r="850" spans="10:10" x14ac:dyDescent="0.25">
      <c r="J850" s="11"/>
    </row>
    <row r="851" spans="10:10" x14ac:dyDescent="0.25">
      <c r="J851" s="11"/>
    </row>
    <row r="854" spans="10:10" x14ac:dyDescent="0.25">
      <c r="J854" s="11"/>
    </row>
    <row r="855" spans="10:10" x14ac:dyDescent="0.25">
      <c r="J855" s="11"/>
    </row>
    <row r="856" spans="10:10" x14ac:dyDescent="0.25">
      <c r="J856" s="11"/>
    </row>
    <row r="857" spans="10:10" x14ac:dyDescent="0.25">
      <c r="J857" s="11"/>
    </row>
    <row r="858" spans="10:10" x14ac:dyDescent="0.25">
      <c r="J858" s="11"/>
    </row>
    <row r="859" spans="10:10" x14ac:dyDescent="0.25">
      <c r="J859" s="11"/>
    </row>
    <row r="861" spans="10:10" x14ac:dyDescent="0.25">
      <c r="J861" s="11"/>
    </row>
  </sheetData>
  <sortState ref="J2:J862">
    <sortCondition ref="J1"/>
  </sortState>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7:N170"/>
  <sheetViews>
    <sheetView topLeftCell="A166" workbookViewId="0">
      <selection activeCell="B168" sqref="B168"/>
    </sheetView>
  </sheetViews>
  <sheetFormatPr defaultRowHeight="15" x14ac:dyDescent="0.25"/>
  <cols>
    <col min="2" max="2" width="55.5703125" customWidth="1"/>
    <col min="3" max="3" width="23.28515625" customWidth="1"/>
    <col min="4" max="4" width="29" customWidth="1"/>
    <col min="5" max="5" width="29.85546875" customWidth="1"/>
    <col min="6" max="6" width="33.85546875" customWidth="1"/>
    <col min="7" max="7" width="26.28515625" customWidth="1"/>
    <col min="8" max="8" width="49.85546875" customWidth="1"/>
    <col min="11" max="11" width="17.140625" customWidth="1"/>
  </cols>
  <sheetData>
    <row r="7" spans="1:11" ht="15.75" thickBot="1" x14ac:dyDescent="0.3"/>
    <row r="8" spans="1:11" ht="75" x14ac:dyDescent="0.25">
      <c r="A8" s="1" t="s">
        <v>6</v>
      </c>
      <c r="B8" s="2" t="s">
        <v>0</v>
      </c>
      <c r="C8" s="2" t="s">
        <v>1</v>
      </c>
      <c r="D8" s="2" t="s">
        <v>2</v>
      </c>
      <c r="E8" s="9" t="s">
        <v>24</v>
      </c>
      <c r="F8" s="2" t="s">
        <v>3</v>
      </c>
      <c r="G8" s="2" t="s">
        <v>4</v>
      </c>
      <c r="H8" s="2" t="s">
        <v>5</v>
      </c>
      <c r="I8" s="14" t="s">
        <v>34</v>
      </c>
      <c r="J8" s="14" t="s">
        <v>69</v>
      </c>
      <c r="K8" s="14" t="s">
        <v>72</v>
      </c>
    </row>
    <row r="9" spans="1:11" ht="75" x14ac:dyDescent="0.25">
      <c r="A9" s="13">
        <v>2</v>
      </c>
      <c r="B9" s="11" t="s">
        <v>32</v>
      </c>
      <c r="C9" s="13" t="s">
        <v>8</v>
      </c>
      <c r="D9" s="13" t="s">
        <v>46</v>
      </c>
      <c r="E9" s="10">
        <v>60</v>
      </c>
      <c r="F9" s="13" t="s">
        <v>38</v>
      </c>
      <c r="G9" s="13" t="s">
        <v>48</v>
      </c>
      <c r="H9" s="12" t="s">
        <v>33</v>
      </c>
      <c r="I9" s="11" t="s">
        <v>49</v>
      </c>
      <c r="J9" s="13"/>
      <c r="K9" s="13"/>
    </row>
    <row r="10" spans="1:11" ht="30" x14ac:dyDescent="0.25">
      <c r="A10" s="13"/>
      <c r="B10" s="13"/>
      <c r="C10" s="13"/>
      <c r="D10" s="13" t="s">
        <v>47</v>
      </c>
      <c r="E10" s="10"/>
      <c r="F10" s="13" t="s">
        <v>39</v>
      </c>
      <c r="G10" s="13"/>
      <c r="H10" s="11" t="s">
        <v>36</v>
      </c>
      <c r="I10" s="13" t="s">
        <v>39</v>
      </c>
      <c r="J10" s="13"/>
      <c r="K10" s="13"/>
    </row>
    <row r="11" spans="1:11" ht="60" x14ac:dyDescent="0.25">
      <c r="A11" s="13"/>
      <c r="B11" s="13"/>
      <c r="C11" s="13"/>
      <c r="D11" s="13"/>
      <c r="E11" s="10"/>
      <c r="F11" s="13" t="s">
        <v>40</v>
      </c>
      <c r="G11" s="13"/>
      <c r="H11" s="11" t="s">
        <v>37</v>
      </c>
      <c r="I11" s="11" t="s">
        <v>50</v>
      </c>
      <c r="J11" s="13"/>
      <c r="K11" s="13"/>
    </row>
    <row r="12" spans="1:11" ht="30" x14ac:dyDescent="0.25">
      <c r="A12" s="13"/>
      <c r="B12" s="13"/>
      <c r="C12" s="13"/>
      <c r="D12" s="13"/>
      <c r="E12" s="10"/>
      <c r="F12" s="13" t="s">
        <v>41</v>
      </c>
      <c r="G12" s="13"/>
      <c r="H12" s="13"/>
      <c r="I12" s="11" t="s">
        <v>51</v>
      </c>
      <c r="J12" s="13"/>
      <c r="K12" s="13"/>
    </row>
    <row r="13" spans="1:11" ht="60" x14ac:dyDescent="0.25">
      <c r="A13" s="13"/>
      <c r="B13" s="13"/>
      <c r="C13" s="13"/>
      <c r="D13" s="13"/>
      <c r="E13" s="10"/>
      <c r="F13" s="13" t="s">
        <v>42</v>
      </c>
      <c r="G13" s="13"/>
      <c r="H13" s="13"/>
      <c r="I13" s="11" t="s">
        <v>52</v>
      </c>
      <c r="J13" s="13"/>
      <c r="K13" s="13"/>
    </row>
    <row r="15" spans="1:11" ht="120" x14ac:dyDescent="0.25">
      <c r="A15" s="13">
        <v>5</v>
      </c>
      <c r="B15" s="11" t="s">
        <v>84</v>
      </c>
      <c r="C15" s="13" t="s">
        <v>8</v>
      </c>
      <c r="D15" s="13" t="s">
        <v>90</v>
      </c>
      <c r="E15" s="10">
        <v>693</v>
      </c>
      <c r="F15" s="11" t="s">
        <v>86</v>
      </c>
      <c r="G15" s="13" t="s">
        <v>85</v>
      </c>
      <c r="H15" s="11" t="s">
        <v>92</v>
      </c>
      <c r="I15" s="11" t="s">
        <v>88</v>
      </c>
      <c r="J15" s="13"/>
      <c r="K15" s="11" t="s">
        <v>87</v>
      </c>
    </row>
    <row r="16" spans="1:11" ht="405" x14ac:dyDescent="0.25">
      <c r="A16" s="13"/>
      <c r="B16" s="13"/>
      <c r="C16" s="13"/>
      <c r="D16" s="13" t="s">
        <v>91</v>
      </c>
      <c r="E16" s="10"/>
      <c r="F16" s="13"/>
      <c r="G16" s="13"/>
      <c r="H16" s="11" t="s">
        <v>93</v>
      </c>
      <c r="I16" s="11" t="s">
        <v>89</v>
      </c>
      <c r="J16" s="13"/>
      <c r="K16" s="11" t="s">
        <v>97</v>
      </c>
    </row>
    <row r="17" spans="1:11" ht="30" x14ac:dyDescent="0.25">
      <c r="A17" s="13"/>
      <c r="B17" s="13"/>
      <c r="C17" s="13"/>
      <c r="D17" s="13"/>
      <c r="E17" s="10"/>
      <c r="F17" s="13"/>
      <c r="G17" s="13"/>
      <c r="H17" s="11" t="s">
        <v>94</v>
      </c>
      <c r="I17" s="13"/>
      <c r="J17" s="13"/>
      <c r="K17" s="13"/>
    </row>
    <row r="18" spans="1:11" ht="90" x14ac:dyDescent="0.25">
      <c r="A18" s="13"/>
      <c r="B18" s="13"/>
      <c r="C18" s="13"/>
      <c r="D18" s="13"/>
      <c r="E18" s="10"/>
      <c r="F18" s="13"/>
      <c r="G18" s="13"/>
      <c r="H18" s="11" t="s">
        <v>95</v>
      </c>
      <c r="I18" s="13"/>
      <c r="J18" s="13"/>
      <c r="K18" s="13"/>
    </row>
    <row r="19" spans="1:11" ht="60" x14ac:dyDescent="0.25">
      <c r="A19" s="13"/>
      <c r="B19" s="13"/>
      <c r="C19" s="13"/>
      <c r="D19" s="13"/>
      <c r="E19" s="10"/>
      <c r="F19" s="13"/>
      <c r="G19" s="13"/>
      <c r="H19" s="11" t="s">
        <v>96</v>
      </c>
      <c r="I19" s="13"/>
      <c r="J19" s="13"/>
      <c r="K19" s="13"/>
    </row>
    <row r="21" spans="1:11" ht="405" x14ac:dyDescent="0.25">
      <c r="A21" s="13">
        <v>6</v>
      </c>
      <c r="B21" s="11" t="s">
        <v>98</v>
      </c>
      <c r="C21" s="13" t="s">
        <v>8</v>
      </c>
      <c r="D21" s="13" t="s">
        <v>100</v>
      </c>
      <c r="E21" s="10">
        <v>12</v>
      </c>
      <c r="F21" s="11" t="s">
        <v>99</v>
      </c>
      <c r="G21" s="13" t="s">
        <v>102</v>
      </c>
      <c r="H21" s="11" t="s">
        <v>101</v>
      </c>
      <c r="I21" s="11" t="s">
        <v>107</v>
      </c>
      <c r="J21" s="11" t="s">
        <v>106</v>
      </c>
      <c r="K21" s="11" t="s">
        <v>109</v>
      </c>
    </row>
    <row r="22" spans="1:11" ht="409.5" x14ac:dyDescent="0.25">
      <c r="A22" s="13"/>
      <c r="B22" s="13"/>
      <c r="C22" s="13"/>
      <c r="D22" s="13"/>
      <c r="E22" s="10"/>
      <c r="F22" s="13"/>
      <c r="G22" s="13"/>
      <c r="H22" s="11" t="s">
        <v>103</v>
      </c>
      <c r="I22" s="11" t="s">
        <v>108</v>
      </c>
      <c r="J22" s="13"/>
      <c r="K22" s="13"/>
    </row>
    <row r="23" spans="1:11" ht="60" x14ac:dyDescent="0.25">
      <c r="A23" s="13"/>
      <c r="B23" s="13"/>
      <c r="C23" s="13"/>
      <c r="D23" s="13"/>
      <c r="E23" s="10"/>
      <c r="F23" s="13"/>
      <c r="G23" s="13"/>
      <c r="H23" s="11" t="s">
        <v>104</v>
      </c>
      <c r="I23" s="13"/>
      <c r="J23" s="13"/>
      <c r="K23" s="13"/>
    </row>
    <row r="24" spans="1:11" ht="75" x14ac:dyDescent="0.25">
      <c r="A24" s="13"/>
      <c r="B24" s="13"/>
      <c r="C24" s="13"/>
      <c r="D24" s="13"/>
      <c r="E24" s="10"/>
      <c r="F24" s="13"/>
      <c r="G24" s="13"/>
      <c r="H24" s="11" t="s">
        <v>105</v>
      </c>
      <c r="I24" s="13"/>
      <c r="J24" s="13"/>
      <c r="K24" s="13"/>
    </row>
    <row r="26" spans="1:11" ht="409.5" x14ac:dyDescent="0.25">
      <c r="A26" s="13">
        <v>25</v>
      </c>
      <c r="B26" s="11" t="s">
        <v>459</v>
      </c>
      <c r="C26" s="13" t="s">
        <v>8</v>
      </c>
      <c r="D26" s="13" t="s">
        <v>468</v>
      </c>
      <c r="E26" s="10"/>
      <c r="F26" s="11" t="s">
        <v>461</v>
      </c>
      <c r="G26" s="11" t="s">
        <v>470</v>
      </c>
      <c r="H26" s="11" t="s">
        <v>463</v>
      </c>
      <c r="I26" s="11" t="s">
        <v>466</v>
      </c>
      <c r="J26" s="11" t="s">
        <v>471</v>
      </c>
      <c r="K26" s="11" t="s">
        <v>472</v>
      </c>
    </row>
    <row r="27" spans="1:11" ht="120" x14ac:dyDescent="0.25">
      <c r="A27" s="13"/>
      <c r="B27" s="13"/>
      <c r="C27" s="13"/>
      <c r="D27" s="11" t="s">
        <v>460</v>
      </c>
      <c r="E27" s="10">
        <v>2306</v>
      </c>
      <c r="F27" s="11" t="s">
        <v>462</v>
      </c>
      <c r="G27" s="13"/>
      <c r="H27" s="11" t="s">
        <v>464</v>
      </c>
      <c r="I27" s="13"/>
      <c r="J27" s="13"/>
      <c r="K27" s="11" t="s">
        <v>473</v>
      </c>
    </row>
    <row r="28" spans="1:11" ht="105" x14ac:dyDescent="0.25">
      <c r="A28" s="13"/>
      <c r="B28" s="13"/>
      <c r="C28" s="13"/>
      <c r="D28" s="13" t="s">
        <v>116</v>
      </c>
      <c r="E28" s="10" t="s">
        <v>469</v>
      </c>
      <c r="F28" s="13"/>
      <c r="G28" s="13"/>
      <c r="H28" s="11" t="s">
        <v>465</v>
      </c>
      <c r="I28" s="13"/>
      <c r="J28" s="13"/>
      <c r="K28" s="11" t="s">
        <v>474</v>
      </c>
    </row>
    <row r="29" spans="1:11" ht="60" x14ac:dyDescent="0.25">
      <c r="A29" s="13"/>
      <c r="B29" s="13"/>
      <c r="C29" s="13"/>
      <c r="D29" s="13"/>
      <c r="E29" s="10"/>
      <c r="F29" s="13"/>
      <c r="G29" s="13"/>
      <c r="H29" s="11" t="s">
        <v>467</v>
      </c>
      <c r="I29" s="13"/>
      <c r="J29" s="13"/>
      <c r="K29" s="13"/>
    </row>
    <row r="31" spans="1:11" ht="180" x14ac:dyDescent="0.25">
      <c r="A31" s="13">
        <v>34</v>
      </c>
      <c r="B31" s="11" t="s">
        <v>632</v>
      </c>
      <c r="C31" s="13" t="s">
        <v>8</v>
      </c>
      <c r="D31" s="13" t="s">
        <v>264</v>
      </c>
      <c r="E31" s="10"/>
      <c r="F31" s="11" t="s">
        <v>633</v>
      </c>
      <c r="G31" s="13"/>
      <c r="H31" s="11" t="s">
        <v>642</v>
      </c>
      <c r="I31" s="13" t="s">
        <v>582</v>
      </c>
      <c r="J31" s="11" t="s">
        <v>643</v>
      </c>
      <c r="K31" s="11" t="s">
        <v>641</v>
      </c>
    </row>
    <row r="32" spans="1:11" ht="390" x14ac:dyDescent="0.25">
      <c r="A32" s="13"/>
      <c r="B32" s="13"/>
      <c r="C32" s="13"/>
      <c r="D32" s="11" t="s">
        <v>634</v>
      </c>
      <c r="E32" s="10">
        <v>16</v>
      </c>
      <c r="F32" s="13"/>
      <c r="G32" s="13" t="s">
        <v>635</v>
      </c>
      <c r="H32" s="11" t="s">
        <v>637</v>
      </c>
      <c r="I32" s="13"/>
      <c r="J32" s="11" t="s">
        <v>644</v>
      </c>
      <c r="K32" s="13"/>
    </row>
    <row r="33" spans="1:11" ht="360" x14ac:dyDescent="0.25">
      <c r="A33" s="13"/>
      <c r="B33" s="13"/>
      <c r="C33" s="13"/>
      <c r="D33" s="13"/>
      <c r="E33" s="10">
        <v>40</v>
      </c>
      <c r="F33" s="13"/>
      <c r="G33" s="13" t="s">
        <v>636</v>
      </c>
      <c r="H33" s="11" t="s">
        <v>638</v>
      </c>
      <c r="I33" s="13"/>
      <c r="J33" s="11" t="s">
        <v>646</v>
      </c>
      <c r="K33" s="13"/>
    </row>
    <row r="34" spans="1:11" ht="330" x14ac:dyDescent="0.25">
      <c r="A34" s="13"/>
      <c r="B34" s="13"/>
      <c r="C34" s="13"/>
      <c r="D34" s="13"/>
      <c r="E34" s="10"/>
      <c r="F34" s="13"/>
      <c r="G34" s="13"/>
      <c r="H34" s="11" t="s">
        <v>639</v>
      </c>
      <c r="I34" s="13"/>
      <c r="J34" s="11" t="s">
        <v>645</v>
      </c>
      <c r="K34" s="13"/>
    </row>
    <row r="35" spans="1:11" ht="45" x14ac:dyDescent="0.25">
      <c r="A35" s="13"/>
      <c r="B35" s="13"/>
      <c r="C35" s="13"/>
      <c r="D35" s="13"/>
      <c r="E35" s="10"/>
      <c r="F35" s="13"/>
      <c r="G35" s="13"/>
      <c r="H35" s="11" t="s">
        <v>640</v>
      </c>
      <c r="I35" s="13"/>
      <c r="J35" s="13"/>
      <c r="K35" s="13"/>
    </row>
    <row r="37" spans="1:11" ht="75" x14ac:dyDescent="0.25">
      <c r="A37" s="13">
        <v>35</v>
      </c>
      <c r="B37" s="11" t="s">
        <v>647</v>
      </c>
      <c r="C37" s="13" t="s">
        <v>8</v>
      </c>
      <c r="D37" s="13" t="s">
        <v>264</v>
      </c>
      <c r="E37" s="10">
        <v>23</v>
      </c>
      <c r="F37" s="11" t="s">
        <v>648</v>
      </c>
      <c r="G37" s="13" t="s">
        <v>649</v>
      </c>
      <c r="H37" s="11" t="s">
        <v>652</v>
      </c>
      <c r="I37" s="13" t="s">
        <v>653</v>
      </c>
      <c r="J37" s="13"/>
      <c r="K37" s="13"/>
    </row>
    <row r="38" spans="1:11" ht="30" x14ac:dyDescent="0.25">
      <c r="A38" s="13"/>
      <c r="B38" s="13"/>
      <c r="C38" s="13"/>
      <c r="D38" s="13" t="s">
        <v>650</v>
      </c>
      <c r="E38" s="10"/>
      <c r="F38" s="11" t="s">
        <v>654</v>
      </c>
      <c r="G38" s="13"/>
      <c r="H38" s="11" t="s">
        <v>656</v>
      </c>
      <c r="I38" s="13"/>
      <c r="J38" s="13"/>
      <c r="K38" s="13"/>
    </row>
    <row r="39" spans="1:11" ht="45" x14ac:dyDescent="0.25">
      <c r="A39" s="13"/>
      <c r="B39" s="13"/>
      <c r="C39" s="13"/>
      <c r="D39" s="13"/>
      <c r="E39" s="10"/>
      <c r="F39" s="11" t="s">
        <v>655</v>
      </c>
      <c r="G39" s="13"/>
      <c r="H39" s="11" t="s">
        <v>657</v>
      </c>
      <c r="I39" s="13"/>
      <c r="J39" s="13"/>
      <c r="K39" s="13"/>
    </row>
    <row r="40" spans="1:11" ht="30" x14ac:dyDescent="0.25">
      <c r="A40" s="13"/>
      <c r="B40" s="13"/>
      <c r="C40" s="13"/>
      <c r="D40" s="13"/>
      <c r="E40" s="10"/>
      <c r="F40" s="11"/>
      <c r="G40" s="13"/>
      <c r="H40" s="11" t="s">
        <v>658</v>
      </c>
      <c r="I40" s="13"/>
      <c r="J40" s="13"/>
      <c r="K40" s="13"/>
    </row>
    <row r="41" spans="1:11" ht="75" x14ac:dyDescent="0.25">
      <c r="A41" s="13"/>
      <c r="B41" s="13"/>
      <c r="C41" s="13"/>
      <c r="D41" s="13"/>
      <c r="E41" s="10"/>
      <c r="F41" s="13"/>
      <c r="G41" s="13"/>
      <c r="H41" s="11" t="s">
        <v>651</v>
      </c>
      <c r="I41" s="13"/>
      <c r="J41" s="13"/>
      <c r="K41" s="13"/>
    </row>
    <row r="42" spans="1:11" ht="30" x14ac:dyDescent="0.25">
      <c r="A42" s="13"/>
      <c r="B42" s="13"/>
      <c r="C42" s="13"/>
      <c r="D42" s="13"/>
      <c r="E42" s="10"/>
      <c r="F42" s="13"/>
      <c r="G42" s="13"/>
      <c r="H42" s="11" t="s">
        <v>659</v>
      </c>
      <c r="I42" s="13"/>
      <c r="J42" s="13"/>
      <c r="K42" s="13"/>
    </row>
    <row r="43" spans="1:11" ht="30" x14ac:dyDescent="0.25">
      <c r="A43" s="13"/>
      <c r="B43" s="13"/>
      <c r="C43" s="13"/>
      <c r="D43" s="13"/>
      <c r="E43" s="10"/>
      <c r="F43" s="13"/>
      <c r="G43" s="13"/>
      <c r="H43" s="11" t="s">
        <v>660</v>
      </c>
      <c r="I43" s="13"/>
      <c r="J43" s="13"/>
      <c r="K43" s="13"/>
    </row>
    <row r="44" spans="1:11" ht="45" x14ac:dyDescent="0.25">
      <c r="A44" s="13"/>
      <c r="B44" s="13"/>
      <c r="C44" s="13"/>
      <c r="D44" s="13"/>
      <c r="E44" s="10"/>
      <c r="F44" s="13"/>
      <c r="G44" s="13"/>
      <c r="H44" s="11" t="s">
        <v>661</v>
      </c>
      <c r="I44" s="13"/>
      <c r="J44" s="13"/>
      <c r="K44" s="13"/>
    </row>
    <row r="46" spans="1:11" ht="330" x14ac:dyDescent="0.25">
      <c r="A46" s="13">
        <v>39</v>
      </c>
      <c r="B46" s="11" t="s">
        <v>733</v>
      </c>
      <c r="C46" s="13" t="s">
        <v>8</v>
      </c>
      <c r="D46" s="13" t="s">
        <v>735</v>
      </c>
      <c r="E46" s="10"/>
      <c r="F46" s="11" t="s">
        <v>738</v>
      </c>
      <c r="G46" s="13"/>
      <c r="H46" s="11" t="s">
        <v>736</v>
      </c>
      <c r="I46" s="11" t="s">
        <v>741</v>
      </c>
      <c r="J46" s="13"/>
      <c r="K46" s="11" t="s">
        <v>744</v>
      </c>
    </row>
    <row r="47" spans="1:11" ht="45" x14ac:dyDescent="0.25">
      <c r="A47" s="13"/>
      <c r="B47" s="18" t="s">
        <v>734</v>
      </c>
      <c r="C47" s="13"/>
      <c r="D47" s="13" t="s">
        <v>746</v>
      </c>
      <c r="E47" s="10">
        <v>590</v>
      </c>
      <c r="F47" s="13"/>
      <c r="G47" s="13" t="s">
        <v>25</v>
      </c>
      <c r="H47" s="11" t="s">
        <v>737</v>
      </c>
      <c r="I47" s="17" t="s">
        <v>740</v>
      </c>
      <c r="J47" s="13"/>
      <c r="K47" s="13"/>
    </row>
    <row r="48" spans="1:11" ht="45" x14ac:dyDescent="0.25">
      <c r="A48" s="13"/>
      <c r="B48" s="13"/>
      <c r="C48" s="13"/>
      <c r="D48" s="13"/>
      <c r="E48" s="10"/>
      <c r="F48" s="13"/>
      <c r="G48" s="13"/>
      <c r="H48" s="11" t="s">
        <v>739</v>
      </c>
      <c r="I48" s="13"/>
      <c r="J48" s="13"/>
      <c r="K48" s="13"/>
    </row>
    <row r="49" spans="1:11" ht="45" x14ac:dyDescent="0.25">
      <c r="A49" s="13"/>
      <c r="B49" s="13"/>
      <c r="C49" s="13"/>
      <c r="D49" s="13"/>
      <c r="E49" s="10"/>
      <c r="F49" s="13"/>
      <c r="G49" s="13"/>
      <c r="H49" s="11" t="s">
        <v>742</v>
      </c>
      <c r="I49" s="13"/>
      <c r="J49" s="13"/>
      <c r="K49" s="13"/>
    </row>
    <row r="50" spans="1:11" ht="90" x14ac:dyDescent="0.25">
      <c r="A50" s="13"/>
      <c r="B50" s="13"/>
      <c r="C50" s="13"/>
      <c r="D50" s="13"/>
      <c r="E50" s="10"/>
      <c r="F50" s="13"/>
      <c r="G50" s="13"/>
      <c r="H50" s="11" t="s">
        <v>743</v>
      </c>
      <c r="I50" s="13"/>
      <c r="J50" s="13"/>
      <c r="K50" s="13"/>
    </row>
    <row r="51" spans="1:11" x14ac:dyDescent="0.25">
      <c r="A51" s="13"/>
      <c r="B51" s="13"/>
      <c r="C51" s="13"/>
      <c r="D51" s="13"/>
      <c r="E51" s="10"/>
      <c r="F51" s="13"/>
      <c r="G51" s="13"/>
      <c r="H51" s="13"/>
      <c r="I51" s="13"/>
      <c r="J51" s="13"/>
      <c r="K51" s="13"/>
    </row>
    <row r="52" spans="1:11" ht="345" x14ac:dyDescent="0.25">
      <c r="A52" s="13">
        <v>45</v>
      </c>
      <c r="B52" s="11" t="s">
        <v>820</v>
      </c>
      <c r="C52" s="13" t="s">
        <v>8</v>
      </c>
      <c r="D52" s="11" t="s">
        <v>822</v>
      </c>
      <c r="E52" s="10">
        <v>24</v>
      </c>
      <c r="F52" s="11" t="s">
        <v>821</v>
      </c>
      <c r="G52" s="11" t="s">
        <v>823</v>
      </c>
      <c r="H52" s="11" t="s">
        <v>826</v>
      </c>
      <c r="I52" s="13" t="s">
        <v>828</v>
      </c>
      <c r="J52" s="11" t="s">
        <v>832</v>
      </c>
      <c r="K52" s="11" t="s">
        <v>830</v>
      </c>
    </row>
    <row r="53" spans="1:11" ht="120" x14ac:dyDescent="0.25">
      <c r="A53" s="13"/>
      <c r="B53" s="13"/>
      <c r="C53" s="13"/>
      <c r="D53" s="11" t="s">
        <v>824</v>
      </c>
      <c r="E53" s="10"/>
      <c r="F53" s="11" t="s">
        <v>825</v>
      </c>
      <c r="G53" s="13"/>
      <c r="H53" s="11" t="s">
        <v>827</v>
      </c>
      <c r="I53" s="13"/>
      <c r="J53" s="13"/>
      <c r="K53" s="11" t="s">
        <v>831</v>
      </c>
    </row>
    <row r="54" spans="1:11" ht="45" x14ac:dyDescent="0.25">
      <c r="A54" s="13"/>
      <c r="B54" s="13"/>
      <c r="C54" s="13"/>
      <c r="D54" s="13"/>
      <c r="E54" s="10"/>
      <c r="F54" s="13"/>
      <c r="G54" s="13"/>
      <c r="H54" s="11" t="s">
        <v>829</v>
      </c>
      <c r="I54" s="13"/>
      <c r="J54" s="13"/>
      <c r="K54" s="13"/>
    </row>
    <row r="56" spans="1:11" ht="270" x14ac:dyDescent="0.25">
      <c r="A56" s="13">
        <v>47</v>
      </c>
      <c r="B56" s="11" t="s">
        <v>848</v>
      </c>
      <c r="C56" s="13" t="s">
        <v>8</v>
      </c>
      <c r="D56" s="13" t="s">
        <v>849</v>
      </c>
      <c r="E56" s="20">
        <v>3000</v>
      </c>
      <c r="F56" s="11" t="s">
        <v>855</v>
      </c>
      <c r="G56" s="11" t="s">
        <v>851</v>
      </c>
      <c r="H56" s="11" t="s">
        <v>850</v>
      </c>
      <c r="I56" s="11" t="s">
        <v>856</v>
      </c>
      <c r="J56" s="11" t="s">
        <v>869</v>
      </c>
      <c r="K56" s="11" t="s">
        <v>854</v>
      </c>
    </row>
    <row r="57" spans="1:11" ht="135" x14ac:dyDescent="0.25">
      <c r="A57" s="13"/>
      <c r="B57" s="13"/>
      <c r="C57" s="13"/>
      <c r="D57" s="11" t="s">
        <v>859</v>
      </c>
      <c r="E57" s="10"/>
      <c r="F57" s="11" t="s">
        <v>861</v>
      </c>
      <c r="G57" s="13"/>
      <c r="H57" s="11" t="s">
        <v>852</v>
      </c>
      <c r="I57" s="11" t="s">
        <v>857</v>
      </c>
      <c r="J57" s="13"/>
      <c r="K57" s="11" t="s">
        <v>863</v>
      </c>
    </row>
    <row r="58" spans="1:11" ht="285" x14ac:dyDescent="0.25">
      <c r="A58" s="13"/>
      <c r="B58" s="13"/>
      <c r="C58" s="13"/>
      <c r="D58" s="11" t="s">
        <v>860</v>
      </c>
      <c r="E58" s="10"/>
      <c r="F58" s="13"/>
      <c r="G58" s="13"/>
      <c r="H58" s="11" t="s">
        <v>853</v>
      </c>
      <c r="I58" s="13" t="s">
        <v>858</v>
      </c>
      <c r="J58" s="13"/>
      <c r="K58" s="11" t="s">
        <v>868</v>
      </c>
    </row>
    <row r="59" spans="1:11" ht="45" x14ac:dyDescent="0.25">
      <c r="A59" s="13"/>
      <c r="B59" s="13"/>
      <c r="C59" s="13"/>
      <c r="D59" s="13"/>
      <c r="E59" s="10"/>
      <c r="F59" s="13"/>
      <c r="G59" s="13"/>
      <c r="H59" s="11" t="s">
        <v>862</v>
      </c>
      <c r="I59" s="13"/>
      <c r="J59" s="13"/>
      <c r="K59" s="13"/>
    </row>
    <row r="60" spans="1:11" ht="45" x14ac:dyDescent="0.25">
      <c r="A60" s="13"/>
      <c r="B60" s="13"/>
      <c r="C60" s="13"/>
      <c r="D60" s="13"/>
      <c r="E60" s="10"/>
      <c r="F60" s="13"/>
      <c r="G60" s="13"/>
      <c r="H60" s="11" t="s">
        <v>864</v>
      </c>
      <c r="I60" s="13"/>
      <c r="J60" s="13"/>
      <c r="K60" s="13"/>
    </row>
    <row r="61" spans="1:11" ht="45" x14ac:dyDescent="0.25">
      <c r="A61" s="13"/>
      <c r="B61" s="13"/>
      <c r="C61" s="13"/>
      <c r="D61" s="13"/>
      <c r="E61" s="10"/>
      <c r="F61" s="13"/>
      <c r="G61" s="13"/>
      <c r="H61" s="11" t="s">
        <v>865</v>
      </c>
      <c r="I61" s="13"/>
      <c r="J61" s="13"/>
      <c r="K61" s="13"/>
    </row>
    <row r="62" spans="1:11" ht="30" x14ac:dyDescent="0.25">
      <c r="A62" s="13"/>
      <c r="B62" s="13"/>
      <c r="C62" s="13"/>
      <c r="D62" s="13"/>
      <c r="E62" s="10"/>
      <c r="F62" s="13"/>
      <c r="G62" s="13"/>
      <c r="H62" s="11" t="s">
        <v>866</v>
      </c>
      <c r="I62" s="13"/>
      <c r="J62" s="13"/>
      <c r="K62" s="13"/>
    </row>
    <row r="63" spans="1:11" ht="45" x14ac:dyDescent="0.25">
      <c r="A63" s="13"/>
      <c r="B63" s="13"/>
      <c r="C63" s="13"/>
      <c r="D63" s="13"/>
      <c r="E63" s="10"/>
      <c r="F63" s="13"/>
      <c r="G63" s="13"/>
      <c r="H63" s="11" t="s">
        <v>867</v>
      </c>
      <c r="I63" s="13"/>
      <c r="J63" s="13"/>
      <c r="K63" s="13"/>
    </row>
    <row r="65" spans="1:14" ht="390" x14ac:dyDescent="0.25">
      <c r="A65" s="13">
        <v>59</v>
      </c>
      <c r="B65" s="11" t="s">
        <v>1260</v>
      </c>
      <c r="C65" s="13" t="s">
        <v>385</v>
      </c>
      <c r="D65" s="13" t="s">
        <v>278</v>
      </c>
      <c r="E65" s="13" t="s">
        <v>1094</v>
      </c>
      <c r="F65" s="10">
        <v>150</v>
      </c>
      <c r="G65" s="13" t="s">
        <v>25</v>
      </c>
      <c r="H65" s="11" t="s">
        <v>1261</v>
      </c>
      <c r="I65" s="13"/>
      <c r="J65" s="13"/>
      <c r="K65" s="11" t="s">
        <v>1262</v>
      </c>
      <c r="L65" s="11" t="s">
        <v>1264</v>
      </c>
      <c r="M65" s="13"/>
      <c r="N65" s="11" t="s">
        <v>1263</v>
      </c>
    </row>
    <row r="66" spans="1:14" ht="409.5" x14ac:dyDescent="0.25">
      <c r="A66" s="13"/>
      <c r="B66" s="13"/>
      <c r="C66" s="13"/>
      <c r="D66" s="13" t="s">
        <v>1266</v>
      </c>
      <c r="E66" s="13"/>
      <c r="F66" s="10"/>
      <c r="G66" s="13"/>
      <c r="H66" s="13"/>
      <c r="I66" s="13"/>
      <c r="J66" s="13"/>
      <c r="K66" s="11" t="s">
        <v>1267</v>
      </c>
      <c r="L66" s="11" t="s">
        <v>1265</v>
      </c>
      <c r="M66" s="13"/>
      <c r="N66" s="11" t="s">
        <v>1269</v>
      </c>
    </row>
    <row r="67" spans="1:14" ht="60" x14ac:dyDescent="0.25">
      <c r="A67" s="13"/>
      <c r="B67" s="13"/>
      <c r="C67" s="13"/>
      <c r="D67" s="13"/>
      <c r="E67" s="13"/>
      <c r="F67" s="10"/>
      <c r="G67" s="13"/>
      <c r="H67" s="13"/>
      <c r="I67" s="13"/>
      <c r="J67" s="13"/>
      <c r="K67" s="11" t="s">
        <v>1268</v>
      </c>
      <c r="L67" s="13"/>
      <c r="M67" s="13"/>
      <c r="N67" s="13"/>
    </row>
    <row r="69" spans="1:14" s="7" customFormat="1" ht="135" x14ac:dyDescent="0.25">
      <c r="A69" s="11">
        <v>97</v>
      </c>
      <c r="B69" s="11" t="s">
        <v>2151</v>
      </c>
      <c r="C69" s="11" t="s">
        <v>918</v>
      </c>
      <c r="D69" s="11" t="s">
        <v>132</v>
      </c>
      <c r="E69" s="11" t="s">
        <v>1456</v>
      </c>
      <c r="F69" s="15"/>
      <c r="G69" s="11" t="s">
        <v>2152</v>
      </c>
      <c r="H69" s="11" t="s">
        <v>2153</v>
      </c>
      <c r="I69" s="11"/>
      <c r="J69" s="11"/>
      <c r="K69" s="11" t="s">
        <v>2157</v>
      </c>
      <c r="L69" s="11" t="s">
        <v>2160</v>
      </c>
      <c r="M69" s="11"/>
      <c r="N69" s="11"/>
    </row>
    <row r="70" spans="1:14" s="7" customFormat="1" ht="105" x14ac:dyDescent="0.25">
      <c r="A70" s="11"/>
      <c r="B70" s="11"/>
      <c r="C70" s="11"/>
      <c r="D70" s="11" t="s">
        <v>2154</v>
      </c>
      <c r="E70" s="11"/>
      <c r="F70" s="15"/>
      <c r="G70" s="11"/>
      <c r="H70" s="11"/>
      <c r="I70" s="11"/>
      <c r="J70" s="11"/>
      <c r="K70" s="11" t="s">
        <v>2158</v>
      </c>
      <c r="L70" s="11"/>
      <c r="M70" s="11"/>
      <c r="N70" s="11"/>
    </row>
    <row r="71" spans="1:14" s="7" customFormat="1" ht="90" x14ac:dyDescent="0.25">
      <c r="A71" s="11"/>
      <c r="B71" s="11"/>
      <c r="C71" s="11"/>
      <c r="D71" s="11" t="s">
        <v>2155</v>
      </c>
      <c r="E71" s="11"/>
      <c r="F71" s="15">
        <v>8</v>
      </c>
      <c r="G71" s="11"/>
      <c r="H71" s="11"/>
      <c r="I71" s="11"/>
      <c r="J71" s="11"/>
      <c r="K71" s="11" t="s">
        <v>2159</v>
      </c>
      <c r="L71" s="11"/>
      <c r="M71" s="11"/>
      <c r="N71" s="11"/>
    </row>
    <row r="72" spans="1:14" x14ac:dyDescent="0.25">
      <c r="A72" s="13"/>
      <c r="B72" s="13"/>
      <c r="C72" s="13"/>
      <c r="D72" s="13" t="s">
        <v>2156</v>
      </c>
      <c r="E72" s="13"/>
      <c r="F72" s="10">
        <v>7</v>
      </c>
      <c r="G72" s="13"/>
      <c r="H72" s="13"/>
      <c r="I72" s="13"/>
      <c r="J72" s="13"/>
      <c r="K72" s="13"/>
      <c r="L72" s="13"/>
      <c r="M72" s="13"/>
      <c r="N72" s="13"/>
    </row>
    <row r="73" spans="1:14" x14ac:dyDescent="0.25">
      <c r="A73" s="13"/>
      <c r="B73" s="13"/>
      <c r="C73" s="13"/>
      <c r="D73" s="13" t="s">
        <v>2161</v>
      </c>
      <c r="E73" s="13"/>
      <c r="F73" s="10">
        <v>3</v>
      </c>
      <c r="G73" s="13"/>
      <c r="H73" s="13"/>
      <c r="I73" s="13"/>
      <c r="J73" s="13"/>
      <c r="K73" s="13"/>
      <c r="L73" s="13"/>
      <c r="M73" s="13"/>
      <c r="N73" s="13"/>
    </row>
    <row r="77" spans="1:14" ht="409.5" x14ac:dyDescent="0.25">
      <c r="A77" s="13">
        <v>3</v>
      </c>
      <c r="B77" s="11" t="s">
        <v>74</v>
      </c>
      <c r="C77" s="13" t="s">
        <v>20</v>
      </c>
      <c r="D77" s="13" t="s">
        <v>46</v>
      </c>
      <c r="E77" s="11" t="s">
        <v>1383</v>
      </c>
      <c r="F77" s="10">
        <v>19</v>
      </c>
      <c r="G77" s="11" t="s">
        <v>82</v>
      </c>
      <c r="H77" s="11" t="s">
        <v>75</v>
      </c>
      <c r="I77" s="11"/>
      <c r="J77" s="11"/>
      <c r="K77" s="11" t="s">
        <v>77</v>
      </c>
      <c r="L77" s="11" t="s">
        <v>76</v>
      </c>
      <c r="M77" s="11" t="s">
        <v>80</v>
      </c>
      <c r="N77" s="11" t="s">
        <v>79</v>
      </c>
    </row>
    <row r="78" spans="1:14" ht="210" x14ac:dyDescent="0.25">
      <c r="A78" s="13"/>
      <c r="B78" s="13"/>
      <c r="C78" s="13"/>
      <c r="D78" s="11" t="s">
        <v>1382</v>
      </c>
      <c r="E78" s="11" t="s">
        <v>1384</v>
      </c>
      <c r="F78" s="10"/>
      <c r="G78" s="11" t="s">
        <v>83</v>
      </c>
      <c r="H78" s="13"/>
      <c r="I78" s="13"/>
      <c r="J78" s="13"/>
      <c r="K78" s="11" t="s">
        <v>78</v>
      </c>
      <c r="L78" s="13"/>
      <c r="M78" s="11" t="s">
        <v>81</v>
      </c>
      <c r="N78" s="13"/>
    </row>
    <row r="80" spans="1:14" ht="285" x14ac:dyDescent="0.25">
      <c r="A80" s="13">
        <v>12</v>
      </c>
      <c r="B80" s="11" t="s">
        <v>291</v>
      </c>
      <c r="C80" s="13" t="s">
        <v>111</v>
      </c>
      <c r="D80" s="11" t="s">
        <v>292</v>
      </c>
      <c r="E80" s="11" t="s">
        <v>1439</v>
      </c>
      <c r="F80" s="10">
        <v>309</v>
      </c>
      <c r="G80" s="13" t="s">
        <v>25</v>
      </c>
      <c r="H80" s="11" t="s">
        <v>294</v>
      </c>
      <c r="I80" s="11"/>
      <c r="J80" s="11" t="s">
        <v>1427</v>
      </c>
      <c r="K80" s="11" t="s">
        <v>293</v>
      </c>
      <c r="L80" s="11" t="s">
        <v>300</v>
      </c>
      <c r="M80" s="11" t="s">
        <v>303</v>
      </c>
      <c r="N80" s="11" t="s">
        <v>297</v>
      </c>
    </row>
    <row r="81" spans="1:14" ht="345" x14ac:dyDescent="0.25">
      <c r="A81" s="13"/>
      <c r="B81" s="13"/>
      <c r="C81" s="13"/>
      <c r="D81" s="13"/>
      <c r="E81" s="13" t="s">
        <v>1440</v>
      </c>
      <c r="F81" s="10"/>
      <c r="G81" s="11" t="s">
        <v>298</v>
      </c>
      <c r="H81" s="11" t="s">
        <v>299</v>
      </c>
      <c r="I81" s="11"/>
      <c r="J81" s="11"/>
      <c r="K81" s="11" t="s">
        <v>295</v>
      </c>
      <c r="L81" s="11" t="s">
        <v>301</v>
      </c>
      <c r="M81" s="11" t="s">
        <v>304</v>
      </c>
      <c r="N81" s="13"/>
    </row>
    <row r="82" spans="1:14" ht="195" x14ac:dyDescent="0.25">
      <c r="A82" s="13"/>
      <c r="B82" s="13"/>
      <c r="C82" s="13"/>
      <c r="D82" s="13"/>
      <c r="E82" s="13"/>
      <c r="F82" s="10"/>
      <c r="G82" s="13"/>
      <c r="H82" s="11" t="s">
        <v>302</v>
      </c>
      <c r="I82" s="11"/>
      <c r="J82" s="11"/>
      <c r="K82" s="11" t="s">
        <v>296</v>
      </c>
      <c r="L82" s="13"/>
      <c r="M82" s="11" t="s">
        <v>305</v>
      </c>
      <c r="N82" s="13"/>
    </row>
    <row r="84" spans="1:14" ht="240" x14ac:dyDescent="0.25">
      <c r="A84" s="13">
        <v>12</v>
      </c>
      <c r="B84" s="11" t="s">
        <v>313</v>
      </c>
      <c r="C84" s="13" t="s">
        <v>20</v>
      </c>
      <c r="D84" s="13" t="s">
        <v>153</v>
      </c>
      <c r="E84" s="13" t="s">
        <v>1442</v>
      </c>
      <c r="F84" s="10">
        <v>2996</v>
      </c>
      <c r="G84" s="13" t="s">
        <v>25</v>
      </c>
      <c r="H84" s="11" t="s">
        <v>314</v>
      </c>
      <c r="I84" s="11"/>
      <c r="J84" s="11" t="s">
        <v>1427</v>
      </c>
      <c r="K84" s="11" t="s">
        <v>321</v>
      </c>
      <c r="L84" s="13" t="s">
        <v>219</v>
      </c>
      <c r="M84" s="11" t="s">
        <v>324</v>
      </c>
      <c r="N84" s="11" t="s">
        <v>319</v>
      </c>
    </row>
    <row r="85" spans="1:14" ht="409.5" x14ac:dyDescent="0.25">
      <c r="A85" s="13"/>
      <c r="B85" s="13"/>
      <c r="C85" s="13"/>
      <c r="D85" s="13"/>
      <c r="E85" s="11" t="s">
        <v>1441</v>
      </c>
      <c r="F85" s="10"/>
      <c r="G85" s="13" t="s">
        <v>315</v>
      </c>
      <c r="H85" s="11" t="s">
        <v>316</v>
      </c>
      <c r="I85" s="11"/>
      <c r="J85" s="11"/>
      <c r="K85" s="11" t="s">
        <v>317</v>
      </c>
      <c r="L85" s="13" t="s">
        <v>322</v>
      </c>
      <c r="M85" s="11" t="s">
        <v>325</v>
      </c>
      <c r="N85" s="11" t="s">
        <v>323</v>
      </c>
    </row>
    <row r="86" spans="1:14" ht="150" x14ac:dyDescent="0.25">
      <c r="A86" s="13"/>
      <c r="B86" s="13"/>
      <c r="C86" s="13"/>
      <c r="D86" s="13"/>
      <c r="E86" s="11" t="s">
        <v>1443</v>
      </c>
      <c r="F86" s="10"/>
      <c r="G86" s="13"/>
      <c r="H86" s="13"/>
      <c r="I86" s="13"/>
      <c r="J86" s="13"/>
      <c r="K86" s="11" t="s">
        <v>320</v>
      </c>
      <c r="L86" s="13"/>
      <c r="M86" s="11" t="s">
        <v>326</v>
      </c>
      <c r="N86" s="13"/>
    </row>
    <row r="87" spans="1:14" ht="150" x14ac:dyDescent="0.25">
      <c r="A87" s="13"/>
      <c r="B87" s="13"/>
      <c r="C87" s="13"/>
      <c r="D87" s="13"/>
      <c r="E87" s="13"/>
      <c r="F87" s="10"/>
      <c r="G87" s="13"/>
      <c r="H87" s="13"/>
      <c r="I87" s="13"/>
      <c r="J87" s="13"/>
      <c r="K87" s="11" t="s">
        <v>318</v>
      </c>
      <c r="L87" s="13"/>
      <c r="M87" s="11" t="s">
        <v>327</v>
      </c>
      <c r="N87" s="13"/>
    </row>
    <row r="89" spans="1:14" ht="345" x14ac:dyDescent="0.25">
      <c r="A89" s="13">
        <v>12</v>
      </c>
      <c r="B89" s="11" t="s">
        <v>348</v>
      </c>
      <c r="C89" s="13" t="s">
        <v>20</v>
      </c>
      <c r="D89" s="11" t="s">
        <v>349</v>
      </c>
      <c r="E89" s="11" t="s">
        <v>1445</v>
      </c>
      <c r="F89" s="10">
        <v>254</v>
      </c>
      <c r="G89" s="13" t="s">
        <v>355</v>
      </c>
      <c r="H89" s="11" t="s">
        <v>350</v>
      </c>
      <c r="I89" s="11" t="s">
        <v>1446</v>
      </c>
      <c r="J89" s="11" t="s">
        <v>1427</v>
      </c>
      <c r="K89" s="11" t="s">
        <v>358</v>
      </c>
      <c r="L89" s="13" t="s">
        <v>356</v>
      </c>
      <c r="M89" s="11" t="s">
        <v>351</v>
      </c>
      <c r="N89" s="11" t="s">
        <v>352</v>
      </c>
    </row>
    <row r="90" spans="1:14" ht="360" x14ac:dyDescent="0.25">
      <c r="A90" s="13"/>
      <c r="B90" s="13"/>
      <c r="C90" s="13"/>
      <c r="D90" s="13"/>
      <c r="E90" s="13"/>
      <c r="F90" s="10"/>
      <c r="G90" s="13"/>
      <c r="H90" s="13"/>
      <c r="I90" s="13"/>
      <c r="J90" s="13"/>
      <c r="K90" s="11" t="s">
        <v>359</v>
      </c>
      <c r="L90" s="13" t="s">
        <v>357</v>
      </c>
      <c r="M90" s="13"/>
      <c r="N90" s="11" t="s">
        <v>353</v>
      </c>
    </row>
    <row r="91" spans="1:14" ht="270" x14ac:dyDescent="0.25">
      <c r="A91" s="13"/>
      <c r="B91" s="13"/>
      <c r="C91" s="13"/>
      <c r="D91" s="13"/>
      <c r="E91" s="13"/>
      <c r="F91" s="10"/>
      <c r="G91" s="13"/>
      <c r="H91" s="13"/>
      <c r="I91" s="13"/>
      <c r="J91" s="13"/>
      <c r="K91" s="11"/>
      <c r="L91" s="13"/>
      <c r="M91" s="13"/>
      <c r="N91" s="11" t="s">
        <v>354</v>
      </c>
    </row>
    <row r="93" spans="1:14" ht="405" x14ac:dyDescent="0.25">
      <c r="A93" s="13">
        <v>21</v>
      </c>
      <c r="B93" s="11" t="s">
        <v>546</v>
      </c>
      <c r="C93" s="13" t="s">
        <v>20</v>
      </c>
      <c r="D93" s="13" t="s">
        <v>278</v>
      </c>
      <c r="E93" s="13" t="s">
        <v>1480</v>
      </c>
      <c r="F93" s="10">
        <v>311</v>
      </c>
      <c r="G93" s="11" t="s">
        <v>553</v>
      </c>
      <c r="H93" s="11" t="s">
        <v>547</v>
      </c>
      <c r="I93" s="11" t="s">
        <v>558</v>
      </c>
      <c r="J93" s="11" t="s">
        <v>1483</v>
      </c>
      <c r="K93" s="11" t="s">
        <v>548</v>
      </c>
      <c r="L93" s="11" t="s">
        <v>554</v>
      </c>
      <c r="M93" s="11" t="s">
        <v>568</v>
      </c>
      <c r="N93" s="11" t="s">
        <v>550</v>
      </c>
    </row>
    <row r="94" spans="1:14" ht="409.5" x14ac:dyDescent="0.25">
      <c r="A94" s="13"/>
      <c r="B94" s="13"/>
      <c r="C94" s="13"/>
      <c r="D94" s="13"/>
      <c r="E94" s="13" t="s">
        <v>551</v>
      </c>
      <c r="F94" s="10"/>
      <c r="G94" s="13"/>
      <c r="H94" s="11" t="s">
        <v>555</v>
      </c>
      <c r="I94" s="11"/>
      <c r="J94" s="11"/>
      <c r="K94" s="11" t="s">
        <v>549</v>
      </c>
      <c r="L94" s="13"/>
      <c r="M94" s="11" t="s">
        <v>569</v>
      </c>
      <c r="N94" s="11" t="s">
        <v>570</v>
      </c>
    </row>
    <row r="95" spans="1:14" ht="255" x14ac:dyDescent="0.25">
      <c r="A95" s="13"/>
      <c r="B95" s="13"/>
      <c r="C95" s="13"/>
      <c r="D95" s="13"/>
      <c r="E95" s="13" t="s">
        <v>552</v>
      </c>
      <c r="F95" s="10"/>
      <c r="G95" s="13"/>
      <c r="H95" s="11" t="s">
        <v>556</v>
      </c>
      <c r="I95" s="11"/>
      <c r="J95" s="11"/>
      <c r="K95" s="11" t="s">
        <v>560</v>
      </c>
      <c r="L95" s="13"/>
      <c r="M95" s="13"/>
      <c r="N95" s="13"/>
    </row>
    <row r="96" spans="1:14" ht="150" x14ac:dyDescent="0.25">
      <c r="A96" s="13"/>
      <c r="B96" s="13"/>
      <c r="C96" s="13"/>
      <c r="D96" s="13"/>
      <c r="E96" s="13" t="s">
        <v>1481</v>
      </c>
      <c r="F96" s="10"/>
      <c r="G96" s="13"/>
      <c r="H96" s="11" t="s">
        <v>557</v>
      </c>
      <c r="I96" s="11"/>
      <c r="J96" s="11"/>
      <c r="K96" s="11" t="s">
        <v>561</v>
      </c>
      <c r="L96" s="13"/>
      <c r="M96" s="13"/>
      <c r="N96" s="13"/>
    </row>
    <row r="97" spans="1:14" ht="195" x14ac:dyDescent="0.25">
      <c r="A97" s="13"/>
      <c r="B97" s="13"/>
      <c r="C97" s="13"/>
      <c r="D97" s="13"/>
      <c r="E97" s="13" t="s">
        <v>1482</v>
      </c>
      <c r="F97" s="10"/>
      <c r="G97" s="13"/>
      <c r="H97" s="11" t="s">
        <v>372</v>
      </c>
      <c r="I97" s="11"/>
      <c r="J97" s="11"/>
      <c r="K97" s="11" t="s">
        <v>562</v>
      </c>
      <c r="L97" s="13"/>
      <c r="M97" s="13"/>
      <c r="N97" s="13"/>
    </row>
    <row r="98" spans="1:14" ht="75" x14ac:dyDescent="0.25">
      <c r="A98" s="13"/>
      <c r="B98" s="13"/>
      <c r="C98" s="13"/>
      <c r="D98" s="13"/>
      <c r="E98" s="13"/>
      <c r="F98" s="10"/>
      <c r="G98" s="13"/>
      <c r="H98" s="11" t="s">
        <v>558</v>
      </c>
      <c r="I98" s="11"/>
      <c r="J98" s="11"/>
      <c r="K98" s="11" t="s">
        <v>563</v>
      </c>
      <c r="L98" s="13"/>
      <c r="M98" s="13"/>
      <c r="N98" s="13"/>
    </row>
    <row r="99" spans="1:14" ht="180" x14ac:dyDescent="0.25">
      <c r="A99" s="13"/>
      <c r="B99" s="13"/>
      <c r="C99" s="13"/>
      <c r="D99" s="13"/>
      <c r="E99" s="13"/>
      <c r="F99" s="10"/>
      <c r="G99" s="13"/>
      <c r="H99" s="11" t="s">
        <v>559</v>
      </c>
      <c r="I99" s="11"/>
      <c r="J99" s="11"/>
      <c r="K99" s="11" t="s">
        <v>564</v>
      </c>
      <c r="L99" s="13"/>
      <c r="M99" s="13"/>
      <c r="N99" s="13"/>
    </row>
    <row r="100" spans="1:14" ht="105" x14ac:dyDescent="0.25">
      <c r="A100" s="13"/>
      <c r="B100" s="13"/>
      <c r="C100" s="13"/>
      <c r="D100" s="13"/>
      <c r="E100" s="13"/>
      <c r="F100" s="10"/>
      <c r="G100" s="13"/>
      <c r="H100" s="13"/>
      <c r="I100" s="13"/>
      <c r="J100" s="13"/>
      <c r="K100" s="11" t="s">
        <v>565</v>
      </c>
      <c r="L100" s="13"/>
      <c r="M100" s="13"/>
      <c r="N100" s="13"/>
    </row>
    <row r="101" spans="1:14" ht="105" x14ac:dyDescent="0.25">
      <c r="A101" s="13"/>
      <c r="B101" s="13"/>
      <c r="C101" s="13"/>
      <c r="D101" s="13"/>
      <c r="E101" s="13"/>
      <c r="F101" s="10"/>
      <c r="G101" s="13"/>
      <c r="H101" s="13"/>
      <c r="I101" s="13"/>
      <c r="J101" s="13"/>
      <c r="K101" s="11" t="s">
        <v>566</v>
      </c>
      <c r="L101" s="13"/>
      <c r="M101" s="13"/>
      <c r="N101" s="13"/>
    </row>
    <row r="102" spans="1:14" ht="90" x14ac:dyDescent="0.25">
      <c r="A102" s="13"/>
      <c r="B102" s="13"/>
      <c r="C102" s="13"/>
      <c r="D102" s="13"/>
      <c r="E102" s="13"/>
      <c r="F102" s="10"/>
      <c r="G102" s="13"/>
      <c r="H102" s="13"/>
      <c r="I102" s="13"/>
      <c r="J102" s="13"/>
      <c r="K102" s="11" t="s">
        <v>567</v>
      </c>
      <c r="L102" s="13"/>
      <c r="M102" s="13"/>
      <c r="N102" s="13"/>
    </row>
    <row r="105" spans="1:14" ht="345" x14ac:dyDescent="0.25">
      <c r="A105" s="13">
        <v>24</v>
      </c>
      <c r="B105" s="11" t="s">
        <v>662</v>
      </c>
      <c r="C105" s="13" t="s">
        <v>111</v>
      </c>
      <c r="D105" s="13" t="s">
        <v>449</v>
      </c>
      <c r="E105" s="11" t="s">
        <v>1504</v>
      </c>
      <c r="F105" s="10">
        <v>298</v>
      </c>
      <c r="G105" s="13" t="s">
        <v>57</v>
      </c>
      <c r="H105" s="11" t="s">
        <v>663</v>
      </c>
      <c r="I105" s="11" t="s">
        <v>1506</v>
      </c>
      <c r="J105" s="11" t="s">
        <v>1505</v>
      </c>
      <c r="K105" s="11" t="s">
        <v>666</v>
      </c>
      <c r="L105" s="13" t="s">
        <v>671</v>
      </c>
      <c r="M105" s="11" t="s">
        <v>675</v>
      </c>
      <c r="N105" s="11" t="s">
        <v>667</v>
      </c>
    </row>
    <row r="106" spans="1:14" ht="90" x14ac:dyDescent="0.25">
      <c r="A106" s="13"/>
      <c r="B106" s="13"/>
      <c r="C106" s="13"/>
      <c r="D106" s="13"/>
      <c r="E106" s="13" t="s">
        <v>1503</v>
      </c>
      <c r="F106" s="10">
        <v>300</v>
      </c>
      <c r="G106" s="13" t="s">
        <v>664</v>
      </c>
      <c r="H106" s="11" t="s">
        <v>665</v>
      </c>
      <c r="I106" s="11"/>
      <c r="J106" s="11"/>
      <c r="K106" s="11" t="s">
        <v>668</v>
      </c>
      <c r="L106" s="11" t="s">
        <v>669</v>
      </c>
      <c r="M106" s="11" t="s">
        <v>676</v>
      </c>
      <c r="N106" s="13"/>
    </row>
    <row r="107" spans="1:14" ht="285" x14ac:dyDescent="0.25">
      <c r="A107" s="13"/>
      <c r="B107" s="13"/>
      <c r="C107" s="13"/>
      <c r="D107" s="11"/>
      <c r="E107" s="11"/>
      <c r="F107" s="10"/>
      <c r="G107" s="13"/>
      <c r="H107" s="11"/>
      <c r="I107" s="11"/>
      <c r="J107" s="11"/>
      <c r="K107" s="11" t="s">
        <v>673</v>
      </c>
      <c r="L107" s="11"/>
      <c r="M107" s="11" t="s">
        <v>677</v>
      </c>
      <c r="N107" s="13"/>
    </row>
    <row r="108" spans="1:14" ht="255" x14ac:dyDescent="0.25">
      <c r="A108" s="13"/>
      <c r="B108" s="13"/>
      <c r="C108" s="13"/>
      <c r="D108" s="13"/>
      <c r="E108" s="13"/>
      <c r="F108" s="10"/>
      <c r="G108" s="13"/>
      <c r="H108" s="13"/>
      <c r="I108" s="13"/>
      <c r="J108" s="13"/>
      <c r="K108" s="11" t="s">
        <v>672</v>
      </c>
      <c r="L108" s="13" t="s">
        <v>670</v>
      </c>
      <c r="M108" s="11" t="s">
        <v>678</v>
      </c>
      <c r="N108" s="13"/>
    </row>
    <row r="109" spans="1:14" ht="270" x14ac:dyDescent="0.25">
      <c r="A109" s="13"/>
      <c r="B109" s="13"/>
      <c r="C109" s="13"/>
      <c r="D109" s="13"/>
      <c r="E109" s="13"/>
      <c r="F109" s="10"/>
      <c r="G109" s="13"/>
      <c r="H109" s="13"/>
      <c r="I109" s="13"/>
      <c r="J109" s="13"/>
      <c r="K109" s="11" t="s">
        <v>674</v>
      </c>
      <c r="L109" s="13"/>
      <c r="M109" s="11" t="s">
        <v>679</v>
      </c>
      <c r="N109" s="13"/>
    </row>
    <row r="111" spans="1:14" ht="255" x14ac:dyDescent="0.25">
      <c r="A111" s="13">
        <v>51</v>
      </c>
      <c r="B111" s="11" t="s">
        <v>1207</v>
      </c>
      <c r="C111" s="13" t="s">
        <v>111</v>
      </c>
      <c r="D111" s="13" t="s">
        <v>1210</v>
      </c>
      <c r="E111" s="11" t="s">
        <v>1212</v>
      </c>
      <c r="F111" s="10"/>
      <c r="G111" s="13" t="s">
        <v>25</v>
      </c>
      <c r="H111" s="11" t="s">
        <v>1208</v>
      </c>
      <c r="I111" s="13"/>
      <c r="J111" s="13"/>
      <c r="K111" s="11" t="s">
        <v>1214</v>
      </c>
      <c r="L111" s="13"/>
      <c r="M111" s="13"/>
      <c r="N111" s="11" t="s">
        <v>1215</v>
      </c>
    </row>
    <row r="112" spans="1:14" ht="180" x14ac:dyDescent="0.25">
      <c r="A112" s="13"/>
      <c r="B112" s="13"/>
      <c r="C112" s="13"/>
      <c r="D112" s="11" t="s">
        <v>1211</v>
      </c>
      <c r="E112" s="13"/>
      <c r="F112" s="10"/>
      <c r="G112" s="13" t="s">
        <v>1219</v>
      </c>
      <c r="H112" s="11" t="s">
        <v>1209</v>
      </c>
      <c r="I112" s="13"/>
      <c r="J112" s="13"/>
      <c r="K112" s="11" t="s">
        <v>1217</v>
      </c>
      <c r="L112" s="13"/>
      <c r="M112" s="13"/>
      <c r="N112" s="11" t="s">
        <v>1218</v>
      </c>
    </row>
    <row r="113" spans="1:14" ht="255" x14ac:dyDescent="0.25">
      <c r="A113" s="13"/>
      <c r="B113" s="13"/>
      <c r="C113" s="13"/>
      <c r="D113" s="13" t="s">
        <v>1213</v>
      </c>
      <c r="E113" s="13"/>
      <c r="F113" s="10" t="s">
        <v>1216</v>
      </c>
      <c r="G113" s="13" t="s">
        <v>1220</v>
      </c>
      <c r="H113" s="13"/>
      <c r="I113" s="13"/>
      <c r="J113" s="13"/>
      <c r="K113" s="13"/>
      <c r="L113" s="13"/>
      <c r="M113" s="13"/>
      <c r="N113" s="11" t="s">
        <v>1221</v>
      </c>
    </row>
    <row r="115" spans="1:14" ht="210" x14ac:dyDescent="0.25">
      <c r="A115" s="13">
        <v>59</v>
      </c>
      <c r="B115" s="11" t="s">
        <v>1550</v>
      </c>
      <c r="C115" s="13" t="s">
        <v>1197</v>
      </c>
      <c r="D115" s="13" t="s">
        <v>1551</v>
      </c>
      <c r="E115" s="11" t="s">
        <v>1558</v>
      </c>
      <c r="F115" s="10"/>
      <c r="G115" s="13"/>
      <c r="H115" s="11" t="s">
        <v>1554</v>
      </c>
      <c r="I115" s="13"/>
      <c r="J115" s="13"/>
      <c r="K115" s="11" t="s">
        <v>1555</v>
      </c>
      <c r="L115" s="11" t="s">
        <v>1557</v>
      </c>
      <c r="M115" s="11" t="s">
        <v>1559</v>
      </c>
      <c r="N115" s="11" t="s">
        <v>1556</v>
      </c>
    </row>
    <row r="116" spans="1:14" ht="409.5" x14ac:dyDescent="0.25">
      <c r="A116" s="13"/>
      <c r="B116" s="13"/>
      <c r="C116" s="13"/>
      <c r="D116" s="11" t="s">
        <v>1552</v>
      </c>
      <c r="E116" s="13"/>
      <c r="F116" s="10">
        <v>15</v>
      </c>
      <c r="G116" s="13" t="s">
        <v>154</v>
      </c>
      <c r="H116" s="13"/>
      <c r="I116" s="13"/>
      <c r="J116" s="13"/>
      <c r="K116" s="13"/>
      <c r="L116" s="11" t="s">
        <v>1561</v>
      </c>
      <c r="M116" s="11" t="s">
        <v>1560</v>
      </c>
      <c r="N116" s="11" t="s">
        <v>1564</v>
      </c>
    </row>
    <row r="117" spans="1:14" ht="75" x14ac:dyDescent="0.25">
      <c r="A117" s="13"/>
      <c r="B117" s="13"/>
      <c r="C117" s="13"/>
      <c r="D117" s="13" t="s">
        <v>47</v>
      </c>
      <c r="E117" s="13"/>
      <c r="F117" s="10">
        <v>6</v>
      </c>
      <c r="G117" s="11" t="s">
        <v>1553</v>
      </c>
      <c r="H117" s="13"/>
      <c r="I117" s="13"/>
      <c r="J117" s="13"/>
      <c r="K117" s="13"/>
      <c r="L117" s="13"/>
      <c r="M117" s="11" t="s">
        <v>1562</v>
      </c>
      <c r="N117" s="13"/>
    </row>
    <row r="118" spans="1:14" ht="255" x14ac:dyDescent="0.25">
      <c r="A118" s="13"/>
      <c r="B118" s="13"/>
      <c r="C118" s="13"/>
      <c r="D118" s="13"/>
      <c r="E118" s="13"/>
      <c r="F118" s="10"/>
      <c r="G118" s="13"/>
      <c r="H118" s="13"/>
      <c r="I118" s="13"/>
      <c r="J118" s="13"/>
      <c r="K118" s="13"/>
      <c r="L118" s="13"/>
      <c r="M118" s="11" t="s">
        <v>1563</v>
      </c>
      <c r="N118" s="13"/>
    </row>
    <row r="120" spans="1:14" s="7" customFormat="1" ht="165" x14ac:dyDescent="0.25">
      <c r="A120" s="11">
        <v>72</v>
      </c>
      <c r="B120" s="11" t="s">
        <v>1819</v>
      </c>
      <c r="C120" s="11" t="s">
        <v>873</v>
      </c>
      <c r="D120" s="11" t="s">
        <v>264</v>
      </c>
      <c r="E120" s="11" t="s">
        <v>1828</v>
      </c>
      <c r="F120" s="15">
        <v>33</v>
      </c>
      <c r="G120" s="11" t="s">
        <v>1825</v>
      </c>
      <c r="H120" s="11" t="s">
        <v>1826</v>
      </c>
      <c r="I120" s="11"/>
      <c r="J120" s="11"/>
      <c r="K120" s="11" t="s">
        <v>1820</v>
      </c>
      <c r="L120" s="11" t="s">
        <v>1827</v>
      </c>
      <c r="M120" s="11"/>
      <c r="N120" s="11" t="s">
        <v>1824</v>
      </c>
    </row>
    <row r="121" spans="1:14" s="7" customFormat="1" ht="180" x14ac:dyDescent="0.25">
      <c r="A121" s="11"/>
      <c r="B121" s="11"/>
      <c r="C121" s="11"/>
      <c r="D121" s="11"/>
      <c r="E121" s="11"/>
      <c r="F121" s="15"/>
      <c r="G121" s="11"/>
      <c r="H121" s="11"/>
      <c r="I121" s="11"/>
      <c r="J121" s="11"/>
      <c r="K121" s="11" t="s">
        <v>1821</v>
      </c>
      <c r="L121" s="11"/>
      <c r="M121" s="11"/>
      <c r="N121" s="11" t="s">
        <v>1829</v>
      </c>
    </row>
    <row r="122" spans="1:14" s="7" customFormat="1" ht="90" x14ac:dyDescent="0.25">
      <c r="A122" s="11"/>
      <c r="B122" s="11"/>
      <c r="C122" s="11"/>
      <c r="D122" s="11"/>
      <c r="E122" s="11"/>
      <c r="F122" s="15"/>
      <c r="G122" s="11"/>
      <c r="H122" s="11"/>
      <c r="I122" s="11"/>
      <c r="J122" s="11"/>
      <c r="K122" s="11" t="s">
        <v>1822</v>
      </c>
      <c r="L122" s="11"/>
      <c r="M122" s="11"/>
      <c r="N122" s="11"/>
    </row>
    <row r="123" spans="1:14" s="7" customFormat="1" ht="210" x14ac:dyDescent="0.25">
      <c r="A123" s="11"/>
      <c r="B123" s="11"/>
      <c r="C123" s="11"/>
      <c r="D123" s="11"/>
      <c r="E123" s="11"/>
      <c r="F123" s="15"/>
      <c r="G123" s="11"/>
      <c r="H123" s="11"/>
      <c r="I123" s="11"/>
      <c r="J123" s="11"/>
      <c r="K123" s="11" t="s">
        <v>1823</v>
      </c>
      <c r="L123" s="11"/>
      <c r="M123" s="11"/>
      <c r="N123" s="11"/>
    </row>
    <row r="125" spans="1:14" s="7" customFormat="1" ht="409.5" x14ac:dyDescent="0.25">
      <c r="A125" s="11">
        <v>82</v>
      </c>
      <c r="B125" s="11" t="s">
        <v>2052</v>
      </c>
      <c r="C125" s="11" t="s">
        <v>1765</v>
      </c>
      <c r="D125" s="11" t="s">
        <v>2058</v>
      </c>
      <c r="E125" s="11" t="s">
        <v>2057</v>
      </c>
      <c r="F125" s="15">
        <v>710</v>
      </c>
      <c r="G125" s="11" t="s">
        <v>1777</v>
      </c>
      <c r="H125" s="11" t="s">
        <v>2053</v>
      </c>
      <c r="I125" s="11" t="s">
        <v>582</v>
      </c>
      <c r="J125" s="11" t="s">
        <v>2059</v>
      </c>
      <c r="K125" s="11" t="s">
        <v>2055</v>
      </c>
      <c r="L125" s="11" t="s">
        <v>2054</v>
      </c>
      <c r="M125" s="11" t="s">
        <v>2061</v>
      </c>
      <c r="N125" s="11" t="s">
        <v>2062</v>
      </c>
    </row>
    <row r="126" spans="1:14" s="7" customFormat="1" ht="105" x14ac:dyDescent="0.25">
      <c r="A126" s="11"/>
      <c r="B126" s="11"/>
      <c r="C126" s="11"/>
      <c r="D126" s="11"/>
      <c r="E126" s="11"/>
      <c r="F126" s="15"/>
      <c r="G126" s="11"/>
      <c r="H126" s="11"/>
      <c r="I126" s="11" t="s">
        <v>2019</v>
      </c>
      <c r="J126" s="11" t="s">
        <v>2060</v>
      </c>
      <c r="K126" s="11" t="s">
        <v>2056</v>
      </c>
      <c r="L126" s="11"/>
      <c r="M126" s="11"/>
      <c r="N126" s="11"/>
    </row>
    <row r="128" spans="1:14" s="7" customFormat="1" ht="225" x14ac:dyDescent="0.25">
      <c r="A128" s="11">
        <v>95</v>
      </c>
      <c r="B128" s="11" t="s">
        <v>2306</v>
      </c>
      <c r="C128" s="11" t="s">
        <v>1765</v>
      </c>
      <c r="D128" s="11" t="s">
        <v>2314</v>
      </c>
      <c r="E128" s="11" t="s">
        <v>2312</v>
      </c>
      <c r="F128" s="15"/>
      <c r="G128" s="11"/>
      <c r="H128" s="11" t="s">
        <v>2310</v>
      </c>
      <c r="I128" s="11"/>
      <c r="J128" s="11"/>
      <c r="K128" s="11" t="s">
        <v>2308</v>
      </c>
      <c r="L128" s="11" t="s">
        <v>2311</v>
      </c>
      <c r="M128" s="11" t="s">
        <v>2326</v>
      </c>
      <c r="N128" s="11" t="s">
        <v>2307</v>
      </c>
    </row>
    <row r="129" spans="1:14" s="7" customFormat="1" ht="150" x14ac:dyDescent="0.25">
      <c r="A129" s="11"/>
      <c r="B129" s="11"/>
      <c r="C129" s="11"/>
      <c r="D129" s="11" t="s">
        <v>2058</v>
      </c>
      <c r="E129" s="11" t="s">
        <v>2313</v>
      </c>
      <c r="F129" s="15" t="s">
        <v>2315</v>
      </c>
      <c r="G129" s="11"/>
      <c r="H129" s="11"/>
      <c r="I129" s="11"/>
      <c r="J129" s="11"/>
      <c r="K129" s="11" t="s">
        <v>2309</v>
      </c>
      <c r="L129" s="11"/>
      <c r="M129" s="11" t="s">
        <v>2327</v>
      </c>
      <c r="N129" s="11"/>
    </row>
    <row r="130" spans="1:14" s="7" customFormat="1" ht="105" x14ac:dyDescent="0.25">
      <c r="A130" s="11"/>
      <c r="B130" s="11"/>
      <c r="C130" s="11"/>
      <c r="D130" s="11" t="s">
        <v>46</v>
      </c>
      <c r="E130" s="11"/>
      <c r="F130" s="15"/>
      <c r="G130" s="11"/>
      <c r="H130" s="11"/>
      <c r="I130" s="11"/>
      <c r="J130" s="11"/>
      <c r="K130" s="11" t="s">
        <v>2316</v>
      </c>
      <c r="L130" s="11"/>
      <c r="M130" s="11"/>
      <c r="N130" s="11"/>
    </row>
    <row r="131" spans="1:14" s="7" customFormat="1" ht="90" x14ac:dyDescent="0.25">
      <c r="A131" s="11"/>
      <c r="B131" s="11"/>
      <c r="C131" s="11"/>
      <c r="D131" s="11" t="s">
        <v>2321</v>
      </c>
      <c r="E131" s="11"/>
      <c r="F131" s="15"/>
      <c r="G131" s="11"/>
      <c r="H131" s="11"/>
      <c r="I131" s="11"/>
      <c r="J131" s="11"/>
      <c r="K131" s="11" t="s">
        <v>2317</v>
      </c>
      <c r="L131" s="11"/>
      <c r="M131" s="11"/>
      <c r="N131" s="11"/>
    </row>
    <row r="132" spans="1:14" s="7" customFormat="1" ht="60" x14ac:dyDescent="0.25">
      <c r="A132" s="11"/>
      <c r="B132" s="11"/>
      <c r="C132" s="11"/>
      <c r="D132" s="11"/>
      <c r="E132" s="11"/>
      <c r="F132" s="15"/>
      <c r="G132" s="11"/>
      <c r="H132" s="11"/>
      <c r="I132" s="11"/>
      <c r="J132" s="11"/>
      <c r="K132" s="11" t="s">
        <v>2318</v>
      </c>
      <c r="L132" s="11"/>
      <c r="M132" s="11"/>
      <c r="N132" s="11"/>
    </row>
    <row r="133" spans="1:14" s="7" customFormat="1" ht="120" x14ac:dyDescent="0.25">
      <c r="A133" s="11"/>
      <c r="B133" s="11"/>
      <c r="C133" s="11"/>
      <c r="D133" s="11"/>
      <c r="E133" s="11"/>
      <c r="F133" s="15"/>
      <c r="G133" s="11"/>
      <c r="H133" s="11"/>
      <c r="I133" s="11"/>
      <c r="J133" s="11"/>
      <c r="K133" s="11" t="s">
        <v>2319</v>
      </c>
      <c r="L133" s="11"/>
      <c r="M133" s="11"/>
      <c r="N133" s="11"/>
    </row>
    <row r="134" spans="1:14" s="7" customFormat="1" ht="105" x14ac:dyDescent="0.25">
      <c r="A134" s="11"/>
      <c r="B134" s="11"/>
      <c r="C134" s="11"/>
      <c r="D134" s="11"/>
      <c r="E134" s="11"/>
      <c r="F134" s="15"/>
      <c r="G134" s="11"/>
      <c r="H134" s="11"/>
      <c r="I134" s="11"/>
      <c r="J134" s="11"/>
      <c r="K134" s="11" t="s">
        <v>2320</v>
      </c>
      <c r="L134" s="11"/>
      <c r="M134" s="11"/>
      <c r="N134" s="11"/>
    </row>
    <row r="135" spans="1:14" s="7" customFormat="1" ht="195" x14ac:dyDescent="0.25">
      <c r="A135" s="11"/>
      <c r="B135" s="11"/>
      <c r="C135" s="11"/>
      <c r="D135" s="11"/>
      <c r="E135" s="11"/>
      <c r="F135" s="15"/>
      <c r="G135" s="11"/>
      <c r="H135" s="11"/>
      <c r="I135" s="11"/>
      <c r="J135" s="11"/>
      <c r="K135" s="11" t="s">
        <v>2322</v>
      </c>
      <c r="L135" s="11"/>
      <c r="M135" s="11"/>
      <c r="N135" s="11"/>
    </row>
    <row r="136" spans="1:14" s="7" customFormat="1" ht="120" x14ac:dyDescent="0.25">
      <c r="A136" s="11"/>
      <c r="B136" s="11"/>
      <c r="C136" s="11"/>
      <c r="D136" s="11"/>
      <c r="E136" s="11"/>
      <c r="F136" s="15"/>
      <c r="G136" s="11"/>
      <c r="H136" s="11"/>
      <c r="I136" s="11"/>
      <c r="J136" s="11"/>
      <c r="K136" s="11" t="s">
        <v>2323</v>
      </c>
      <c r="L136" s="11"/>
      <c r="M136" s="11"/>
      <c r="N136" s="11"/>
    </row>
    <row r="137" spans="1:14" s="7" customFormat="1" ht="165" x14ac:dyDescent="0.25">
      <c r="A137" s="11"/>
      <c r="B137" s="11"/>
      <c r="C137" s="11"/>
      <c r="D137" s="11"/>
      <c r="E137" s="11"/>
      <c r="F137" s="15"/>
      <c r="G137" s="11"/>
      <c r="H137" s="11"/>
      <c r="I137" s="11"/>
      <c r="J137" s="11"/>
      <c r="K137" s="11" t="s">
        <v>2324</v>
      </c>
      <c r="L137" s="11"/>
      <c r="M137" s="11"/>
      <c r="N137" s="11"/>
    </row>
    <row r="138" spans="1:14" s="7" customFormat="1" ht="285" x14ac:dyDescent="0.25">
      <c r="A138" s="11"/>
      <c r="B138" s="11"/>
      <c r="C138" s="11"/>
      <c r="D138" s="11"/>
      <c r="E138" s="11"/>
      <c r="F138" s="15"/>
      <c r="G138" s="11"/>
      <c r="H138" s="11"/>
      <c r="I138" s="11"/>
      <c r="J138" s="11"/>
      <c r="K138" s="11" t="s">
        <v>2325</v>
      </c>
      <c r="L138" s="11"/>
      <c r="M138" s="11"/>
      <c r="N138" s="11"/>
    </row>
    <row r="141" spans="1:14" s="7" customFormat="1" ht="285" x14ac:dyDescent="0.25">
      <c r="A141" s="11">
        <v>100</v>
      </c>
      <c r="B141" s="11" t="s">
        <v>2433</v>
      </c>
      <c r="C141" s="11" t="s">
        <v>20</v>
      </c>
      <c r="D141" s="11" t="s">
        <v>2435</v>
      </c>
      <c r="E141" s="11" t="s">
        <v>2441</v>
      </c>
      <c r="F141" s="15">
        <v>367</v>
      </c>
      <c r="G141" s="11" t="s">
        <v>2436</v>
      </c>
      <c r="H141" s="11" t="s">
        <v>2434</v>
      </c>
      <c r="I141" s="11" t="s">
        <v>2442</v>
      </c>
      <c r="J141" s="11" t="s">
        <v>2443</v>
      </c>
      <c r="K141" s="11" t="s">
        <v>2437</v>
      </c>
      <c r="L141" s="11" t="s">
        <v>2446</v>
      </c>
      <c r="M141" s="11" t="s">
        <v>2448</v>
      </c>
      <c r="N141" s="11" t="s">
        <v>2440</v>
      </c>
    </row>
    <row r="142" spans="1:14" s="7" customFormat="1" ht="315" x14ac:dyDescent="0.25">
      <c r="A142" s="11"/>
      <c r="B142" s="11"/>
      <c r="C142" s="11"/>
      <c r="D142" s="11" t="s">
        <v>2330</v>
      </c>
      <c r="E142" s="11"/>
      <c r="F142" s="15"/>
      <c r="G142" s="11"/>
      <c r="H142" s="11"/>
      <c r="I142" s="11" t="s">
        <v>2444</v>
      </c>
      <c r="J142" s="11" t="s">
        <v>2445</v>
      </c>
      <c r="K142" s="11" t="s">
        <v>2438</v>
      </c>
      <c r="L142" s="11"/>
      <c r="M142" s="11" t="s">
        <v>2449</v>
      </c>
      <c r="N142" s="11" t="s">
        <v>2447</v>
      </c>
    </row>
    <row r="143" spans="1:14" s="7" customFormat="1" ht="255" x14ac:dyDescent="0.25">
      <c r="A143" s="11"/>
      <c r="B143" s="11"/>
      <c r="C143" s="11"/>
      <c r="D143" s="11"/>
      <c r="E143" s="11"/>
      <c r="F143" s="15"/>
      <c r="G143" s="11"/>
      <c r="H143" s="11"/>
      <c r="I143" s="11"/>
      <c r="J143" s="11"/>
      <c r="K143" s="11" t="s">
        <v>2439</v>
      </c>
      <c r="L143" s="11"/>
      <c r="M143" s="11"/>
      <c r="N143" s="11"/>
    </row>
    <row r="145" spans="1:14" s="7" customFormat="1" ht="345" x14ac:dyDescent="0.25">
      <c r="A145" s="11">
        <v>101</v>
      </c>
      <c r="B145" s="11" t="s">
        <v>2466</v>
      </c>
      <c r="C145" s="11" t="s">
        <v>1009</v>
      </c>
      <c r="D145" s="11" t="s">
        <v>278</v>
      </c>
      <c r="E145" s="11" t="s">
        <v>1388</v>
      </c>
      <c r="F145" s="15">
        <v>190</v>
      </c>
      <c r="G145" s="11" t="s">
        <v>2481</v>
      </c>
      <c r="H145" s="11" t="s">
        <v>2467</v>
      </c>
      <c r="I145" s="11" t="s">
        <v>2473</v>
      </c>
      <c r="J145" s="11" t="s">
        <v>2474</v>
      </c>
      <c r="K145" s="11" t="s">
        <v>2468</v>
      </c>
      <c r="L145" s="11" t="s">
        <v>2480</v>
      </c>
      <c r="M145" s="11" t="s">
        <v>2482</v>
      </c>
      <c r="N145" s="11" t="s">
        <v>2485</v>
      </c>
    </row>
    <row r="146" spans="1:14" s="7" customFormat="1" ht="240" x14ac:dyDescent="0.25">
      <c r="A146" s="11"/>
      <c r="B146" s="11"/>
      <c r="C146" s="11"/>
      <c r="D146" s="11"/>
      <c r="E146" s="11"/>
      <c r="F146" s="15"/>
      <c r="G146" s="11"/>
      <c r="H146" s="11"/>
      <c r="I146" s="11" t="s">
        <v>2475</v>
      </c>
      <c r="J146" s="11" t="s">
        <v>2476</v>
      </c>
      <c r="K146" s="11" t="s">
        <v>2469</v>
      </c>
      <c r="L146" s="11" t="s">
        <v>2479</v>
      </c>
      <c r="M146" s="11" t="s">
        <v>2483</v>
      </c>
      <c r="N146" s="11"/>
    </row>
    <row r="147" spans="1:14" s="7" customFormat="1" ht="180" x14ac:dyDescent="0.25">
      <c r="A147" s="11"/>
      <c r="B147" s="11"/>
      <c r="C147" s="11"/>
      <c r="D147" s="11"/>
      <c r="E147" s="11"/>
      <c r="F147" s="15"/>
      <c r="G147" s="11"/>
      <c r="H147" s="11"/>
      <c r="I147" s="11" t="s">
        <v>2477</v>
      </c>
      <c r="J147" s="11" t="s">
        <v>2478</v>
      </c>
      <c r="K147" s="11" t="s">
        <v>2470</v>
      </c>
      <c r="L147" s="11"/>
      <c r="M147" s="11" t="s">
        <v>2484</v>
      </c>
      <c r="N147" s="11"/>
    </row>
    <row r="148" spans="1:14" s="7" customFormat="1" ht="120" x14ac:dyDescent="0.25">
      <c r="A148" s="11"/>
      <c r="B148" s="11"/>
      <c r="C148" s="11"/>
      <c r="D148" s="11"/>
      <c r="E148" s="11"/>
      <c r="F148" s="15"/>
      <c r="G148" s="11"/>
      <c r="H148" s="11"/>
      <c r="I148" s="11"/>
      <c r="J148" s="11"/>
      <c r="K148" s="11" t="s">
        <v>2471</v>
      </c>
      <c r="L148" s="11"/>
      <c r="M148" s="11"/>
      <c r="N148" s="11"/>
    </row>
    <row r="149" spans="1:14" s="7" customFormat="1" ht="150" x14ac:dyDescent="0.25">
      <c r="A149" s="11"/>
      <c r="B149" s="11"/>
      <c r="C149" s="11"/>
      <c r="D149" s="11"/>
      <c r="E149" s="11"/>
      <c r="F149" s="15"/>
      <c r="G149" s="11"/>
      <c r="H149" s="11"/>
      <c r="I149" s="11"/>
      <c r="J149" s="11"/>
      <c r="K149" s="11" t="s">
        <v>2472</v>
      </c>
      <c r="L149" s="11"/>
      <c r="M149" s="11"/>
      <c r="N149" s="11"/>
    </row>
    <row r="151" spans="1:14" s="7" customFormat="1" ht="409.5" x14ac:dyDescent="0.25">
      <c r="A151" s="11">
        <v>108</v>
      </c>
      <c r="B151" s="11" t="s">
        <v>2601</v>
      </c>
      <c r="C151" s="11" t="s">
        <v>1044</v>
      </c>
      <c r="D151" s="11" t="s">
        <v>46</v>
      </c>
      <c r="E151" s="11"/>
      <c r="F151" s="15"/>
      <c r="G151" s="11" t="s">
        <v>2605</v>
      </c>
      <c r="H151" s="11" t="s">
        <v>2602</v>
      </c>
      <c r="I151" s="11"/>
      <c r="J151" s="11"/>
      <c r="K151" s="11" t="s">
        <v>2606</v>
      </c>
      <c r="L151" s="11" t="s">
        <v>2611</v>
      </c>
      <c r="M151" s="11" t="s">
        <v>2613</v>
      </c>
      <c r="N151" s="11" t="s">
        <v>2610</v>
      </c>
    </row>
    <row r="152" spans="1:14" s="7" customFormat="1" ht="409.5" x14ac:dyDescent="0.25">
      <c r="A152" s="11"/>
      <c r="B152" s="11"/>
      <c r="C152" s="11"/>
      <c r="D152" s="11" t="s">
        <v>2603</v>
      </c>
      <c r="E152" s="11" t="s">
        <v>1454</v>
      </c>
      <c r="F152" s="15">
        <v>30</v>
      </c>
      <c r="G152" s="11" t="s">
        <v>25</v>
      </c>
      <c r="H152" s="11"/>
      <c r="I152" s="11"/>
      <c r="J152" s="11"/>
      <c r="K152" s="11" t="s">
        <v>2607</v>
      </c>
      <c r="L152" s="11"/>
      <c r="M152" s="11" t="s">
        <v>2614</v>
      </c>
      <c r="N152" s="11" t="s">
        <v>2612</v>
      </c>
    </row>
    <row r="153" spans="1:14" s="7" customFormat="1" ht="105" x14ac:dyDescent="0.25">
      <c r="A153" s="11"/>
      <c r="B153" s="11"/>
      <c r="C153" s="11"/>
      <c r="D153" s="11" t="s">
        <v>2604</v>
      </c>
      <c r="E153" s="11"/>
      <c r="F153" s="15">
        <v>2</v>
      </c>
      <c r="G153" s="11"/>
      <c r="H153" s="11"/>
      <c r="I153" s="11"/>
      <c r="J153" s="11"/>
      <c r="K153" s="11" t="s">
        <v>2608</v>
      </c>
      <c r="L153" s="11"/>
      <c r="M153" s="11"/>
      <c r="N153" s="11"/>
    </row>
    <row r="154" spans="1:14" s="7" customFormat="1" ht="225" x14ac:dyDescent="0.25">
      <c r="A154" s="11"/>
      <c r="B154" s="11"/>
      <c r="C154" s="11"/>
      <c r="D154" s="11"/>
      <c r="E154" s="11"/>
      <c r="F154" s="15"/>
      <c r="G154" s="11"/>
      <c r="H154" s="11"/>
      <c r="I154" s="11"/>
      <c r="J154" s="11"/>
      <c r="K154" s="11" t="s">
        <v>2609</v>
      </c>
      <c r="L154" s="11"/>
      <c r="M154" s="11"/>
      <c r="N154" s="11"/>
    </row>
    <row r="156" spans="1:14" s="7" customFormat="1" ht="315" x14ac:dyDescent="0.25">
      <c r="A156" s="11">
        <v>112</v>
      </c>
      <c r="B156" s="11" t="s">
        <v>2662</v>
      </c>
      <c r="C156" s="11" t="s">
        <v>111</v>
      </c>
      <c r="D156" s="11" t="s">
        <v>2668</v>
      </c>
      <c r="E156" s="11" t="s">
        <v>1140</v>
      </c>
      <c r="F156" s="21">
        <v>11992</v>
      </c>
      <c r="G156" s="11" t="s">
        <v>25</v>
      </c>
      <c r="H156" s="11" t="s">
        <v>2663</v>
      </c>
      <c r="I156" s="11" t="s">
        <v>578</v>
      </c>
      <c r="J156" s="11" t="s">
        <v>2672</v>
      </c>
      <c r="K156" s="11" t="s">
        <v>2664</v>
      </c>
      <c r="L156" s="11" t="s">
        <v>2475</v>
      </c>
      <c r="M156" s="11" t="s">
        <v>2674</v>
      </c>
      <c r="N156" s="11" t="s">
        <v>2667</v>
      </c>
    </row>
    <row r="157" spans="1:14" s="7" customFormat="1" ht="409.5" x14ac:dyDescent="0.25">
      <c r="A157" s="11"/>
      <c r="B157" s="11"/>
      <c r="C157" s="11"/>
      <c r="D157" s="11" t="s">
        <v>2669</v>
      </c>
      <c r="E157" s="11"/>
      <c r="F157" s="15"/>
      <c r="G157" s="11"/>
      <c r="H157" s="11"/>
      <c r="I157" s="11"/>
      <c r="J157" s="11"/>
      <c r="K157" s="11" t="s">
        <v>2665</v>
      </c>
      <c r="L157" s="11"/>
      <c r="M157" s="11" t="s">
        <v>2675</v>
      </c>
      <c r="N157" s="11" t="s">
        <v>2676</v>
      </c>
    </row>
    <row r="158" spans="1:14" s="7" customFormat="1" ht="150" x14ac:dyDescent="0.25">
      <c r="A158" s="11"/>
      <c r="B158" s="11"/>
      <c r="C158" s="11"/>
      <c r="D158" s="11" t="s">
        <v>2670</v>
      </c>
      <c r="E158" s="11"/>
      <c r="F158" s="15"/>
      <c r="G158" s="11"/>
      <c r="H158" s="11"/>
      <c r="I158" s="11"/>
      <c r="J158" s="11"/>
      <c r="K158" s="11" t="s">
        <v>2666</v>
      </c>
      <c r="L158" s="11"/>
      <c r="M158" s="11"/>
      <c r="N158" s="11"/>
    </row>
    <row r="159" spans="1:14" s="7" customFormat="1" ht="60" x14ac:dyDescent="0.25">
      <c r="A159" s="11"/>
      <c r="B159" s="11"/>
      <c r="C159" s="11"/>
      <c r="D159" s="11" t="s">
        <v>2671</v>
      </c>
      <c r="E159" s="11"/>
      <c r="F159" s="15"/>
      <c r="G159" s="11"/>
      <c r="H159" s="11"/>
      <c r="I159" s="11"/>
      <c r="J159" s="11"/>
      <c r="K159" s="11"/>
      <c r="L159" s="11"/>
      <c r="M159" s="11"/>
      <c r="N159" s="11"/>
    </row>
    <row r="160" spans="1:14" s="7" customFormat="1" ht="45" x14ac:dyDescent="0.25">
      <c r="A160" s="11"/>
      <c r="B160" s="11"/>
      <c r="C160" s="11"/>
      <c r="D160" s="11" t="s">
        <v>2673</v>
      </c>
      <c r="E160" s="11"/>
      <c r="F160" s="15"/>
      <c r="G160" s="11"/>
      <c r="H160" s="11"/>
      <c r="I160" s="11"/>
      <c r="J160" s="11"/>
      <c r="K160" s="11"/>
      <c r="L160" s="11"/>
      <c r="M160" s="11"/>
      <c r="N160" s="11"/>
    </row>
    <row r="162" spans="1:14" s="7" customFormat="1" ht="255" x14ac:dyDescent="0.25">
      <c r="A162" s="11">
        <v>115</v>
      </c>
      <c r="B162" s="11" t="s">
        <v>2748</v>
      </c>
      <c r="C162" s="11" t="s">
        <v>20</v>
      </c>
      <c r="D162" s="11" t="s">
        <v>264</v>
      </c>
      <c r="E162" s="11" t="s">
        <v>2757</v>
      </c>
      <c r="F162" s="15">
        <v>30</v>
      </c>
      <c r="G162" s="11" t="s">
        <v>315</v>
      </c>
      <c r="H162" s="11" t="s">
        <v>2749</v>
      </c>
      <c r="I162" s="11"/>
      <c r="J162" s="11"/>
      <c r="K162" s="11" t="s">
        <v>2752</v>
      </c>
      <c r="L162" s="11" t="s">
        <v>2758</v>
      </c>
      <c r="M162" s="11" t="s">
        <v>2762</v>
      </c>
      <c r="N162" s="11" t="s">
        <v>2756</v>
      </c>
    </row>
    <row r="163" spans="1:14" s="7" customFormat="1" ht="409.5" x14ac:dyDescent="0.25">
      <c r="A163" s="11"/>
      <c r="B163" s="11"/>
      <c r="C163" s="11"/>
      <c r="D163" s="11" t="s">
        <v>1100</v>
      </c>
      <c r="E163" s="11"/>
      <c r="F163" s="15"/>
      <c r="G163" s="11"/>
      <c r="H163" s="11" t="s">
        <v>2750</v>
      </c>
      <c r="I163" s="11"/>
      <c r="J163" s="11"/>
      <c r="K163" s="11" t="s">
        <v>2753</v>
      </c>
      <c r="L163" s="11" t="s">
        <v>2759</v>
      </c>
      <c r="M163" s="11" t="s">
        <v>2763</v>
      </c>
      <c r="N163" s="11" t="s">
        <v>2761</v>
      </c>
    </row>
    <row r="164" spans="1:14" s="7" customFormat="1" ht="409.5" x14ac:dyDescent="0.25">
      <c r="A164" s="11"/>
      <c r="B164" s="11"/>
      <c r="C164" s="11"/>
      <c r="D164" s="11"/>
      <c r="E164" s="11"/>
      <c r="F164" s="15"/>
      <c r="G164" s="11"/>
      <c r="H164" s="11" t="s">
        <v>2751</v>
      </c>
      <c r="I164" s="11"/>
      <c r="J164" s="11"/>
      <c r="K164" s="11" t="s">
        <v>2754</v>
      </c>
      <c r="L164" s="11"/>
      <c r="M164" s="11" t="s">
        <v>2764</v>
      </c>
      <c r="N164" s="11" t="s">
        <v>2765</v>
      </c>
    </row>
    <row r="165" spans="1:14" s="7" customFormat="1" ht="90" x14ac:dyDescent="0.25">
      <c r="A165" s="11"/>
      <c r="B165" s="11"/>
      <c r="C165" s="11"/>
      <c r="D165" s="11"/>
      <c r="E165" s="11"/>
      <c r="F165" s="15"/>
      <c r="G165" s="11"/>
      <c r="H165" s="11"/>
      <c r="I165" s="11"/>
      <c r="J165" s="11"/>
      <c r="K165" s="11" t="s">
        <v>2755</v>
      </c>
      <c r="L165" s="11"/>
      <c r="M165" s="11"/>
      <c r="N165" s="11"/>
    </row>
    <row r="166" spans="1:14" s="7" customFormat="1" ht="105" x14ac:dyDescent="0.25">
      <c r="A166" s="11"/>
      <c r="B166" s="11"/>
      <c r="C166" s="11"/>
      <c r="D166" s="11"/>
      <c r="E166" s="11"/>
      <c r="F166" s="15"/>
      <c r="G166" s="11"/>
      <c r="H166" s="11"/>
      <c r="I166" s="11"/>
      <c r="J166" s="11"/>
      <c r="K166" s="11" t="s">
        <v>2760</v>
      </c>
      <c r="L166" s="11"/>
      <c r="M166" s="11"/>
      <c r="N166" s="11"/>
    </row>
    <row r="168" spans="1:14" s="7" customFormat="1" ht="270" x14ac:dyDescent="0.25">
      <c r="A168" s="11">
        <v>129</v>
      </c>
      <c r="B168" s="11" t="s">
        <v>2995</v>
      </c>
      <c r="C168" s="11" t="s">
        <v>20</v>
      </c>
      <c r="D168" s="11" t="s">
        <v>1099</v>
      </c>
      <c r="E168" s="11" t="s">
        <v>3001</v>
      </c>
      <c r="F168" s="15">
        <v>32</v>
      </c>
      <c r="G168" s="11" t="s">
        <v>2997</v>
      </c>
      <c r="H168" s="11" t="s">
        <v>2996</v>
      </c>
      <c r="I168" s="11"/>
      <c r="J168" s="11"/>
      <c r="K168" s="11" t="s">
        <v>2998</v>
      </c>
      <c r="L168" s="11" t="s">
        <v>3002</v>
      </c>
      <c r="M168" s="11" t="s">
        <v>3003</v>
      </c>
      <c r="N168" s="11" t="s">
        <v>3005</v>
      </c>
    </row>
    <row r="169" spans="1:14" s="7" customFormat="1" ht="409.5" x14ac:dyDescent="0.25">
      <c r="A169" s="11"/>
      <c r="B169" s="11"/>
      <c r="C169" s="11"/>
      <c r="D169" s="11" t="s">
        <v>1346</v>
      </c>
      <c r="E169" s="11"/>
      <c r="F169" s="15"/>
      <c r="G169" s="11"/>
      <c r="H169" s="11"/>
      <c r="I169" s="11"/>
      <c r="J169" s="11"/>
      <c r="K169" s="11" t="s">
        <v>2999</v>
      </c>
      <c r="L169" s="11"/>
      <c r="M169" s="11" t="s">
        <v>3004</v>
      </c>
      <c r="N169" s="11" t="s">
        <v>3006</v>
      </c>
    </row>
    <row r="170" spans="1:14" s="7" customFormat="1" ht="405" x14ac:dyDescent="0.25">
      <c r="A170" s="11"/>
      <c r="B170" s="11"/>
      <c r="C170" s="11"/>
      <c r="D170" s="11"/>
      <c r="E170" s="11"/>
      <c r="F170" s="15"/>
      <c r="G170" s="11"/>
      <c r="H170" s="11"/>
      <c r="I170" s="11"/>
      <c r="J170" s="11"/>
      <c r="K170" s="11" t="s">
        <v>3000</v>
      </c>
      <c r="L170" s="11"/>
      <c r="M170" s="11"/>
      <c r="N170" s="11" t="s">
        <v>3007</v>
      </c>
    </row>
  </sheetData>
  <hyperlinks>
    <hyperlink ref="B47" r:id="rId1" xr:uid="{00000000-0004-0000-0400-000000000000}"/>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1:H861"/>
  <sheetViews>
    <sheetView topLeftCell="A28" workbookViewId="0">
      <selection activeCell="H9" sqref="H1:H1048576"/>
    </sheetView>
  </sheetViews>
  <sheetFormatPr defaultRowHeight="15" x14ac:dyDescent="0.25"/>
  <cols>
    <col min="2" max="2" width="22.42578125" style="13" customWidth="1"/>
    <col min="8" max="8" width="19.42578125" style="13" customWidth="1"/>
  </cols>
  <sheetData>
    <row r="1" spans="2:8" ht="30" x14ac:dyDescent="0.25">
      <c r="B1" s="2" t="s">
        <v>876</v>
      </c>
      <c r="H1" s="2" t="s">
        <v>870</v>
      </c>
    </row>
    <row r="2" spans="2:8" x14ac:dyDescent="0.25">
      <c r="B2" s="13">
        <f>3+5</f>
        <v>8</v>
      </c>
      <c r="H2" s="11"/>
    </row>
    <row r="3" spans="2:8" x14ac:dyDescent="0.25">
      <c r="B3" s="11">
        <f>3+5</f>
        <v>8</v>
      </c>
    </row>
    <row r="4" spans="2:8" x14ac:dyDescent="0.25">
      <c r="B4" s="11">
        <v>15</v>
      </c>
    </row>
    <row r="5" spans="2:8" x14ac:dyDescent="0.25">
      <c r="B5" s="11">
        <v>57</v>
      </c>
    </row>
    <row r="6" spans="2:8" x14ac:dyDescent="0.25">
      <c r="B6" s="13" t="s">
        <v>1079</v>
      </c>
    </row>
    <row r="7" spans="2:8" ht="45" x14ac:dyDescent="0.25">
      <c r="B7" s="11" t="s">
        <v>1386</v>
      </c>
      <c r="H7" s="11"/>
    </row>
    <row r="8" spans="2:8" ht="75" x14ac:dyDescent="0.25">
      <c r="B8" s="11" t="s">
        <v>2013</v>
      </c>
      <c r="H8" s="11"/>
    </row>
    <row r="9" spans="2:8" x14ac:dyDescent="0.25">
      <c r="B9" s="13" t="s">
        <v>1448</v>
      </c>
    </row>
    <row r="10" spans="2:8" ht="45" x14ac:dyDescent="0.25">
      <c r="B10" s="11" t="s">
        <v>1438</v>
      </c>
    </row>
    <row r="11" spans="2:8" ht="30" x14ac:dyDescent="0.25">
      <c r="B11" s="11" t="s">
        <v>1425</v>
      </c>
    </row>
    <row r="12" spans="2:8" ht="90" x14ac:dyDescent="0.25">
      <c r="B12" s="11" t="s">
        <v>1036</v>
      </c>
    </row>
    <row r="13" spans="2:8" ht="30" x14ac:dyDescent="0.25">
      <c r="B13" s="11" t="s">
        <v>1424</v>
      </c>
    </row>
    <row r="14" spans="2:8" ht="45" x14ac:dyDescent="0.25">
      <c r="B14" s="11" t="s">
        <v>1437</v>
      </c>
    </row>
    <row r="15" spans="2:8" ht="75" x14ac:dyDescent="0.25">
      <c r="B15" s="11" t="s">
        <v>1048</v>
      </c>
    </row>
    <row r="16" spans="2:8" ht="45" x14ac:dyDescent="0.25">
      <c r="B16" s="11" t="s">
        <v>2825</v>
      </c>
    </row>
    <row r="17" spans="2:8" x14ac:dyDescent="0.25">
      <c r="B17" s="13" t="s">
        <v>1251</v>
      </c>
    </row>
    <row r="18" spans="2:8" ht="90" x14ac:dyDescent="0.25">
      <c r="B18" s="11" t="s">
        <v>2419</v>
      </c>
      <c r="H18" s="11"/>
    </row>
    <row r="19" spans="2:8" x14ac:dyDescent="0.25">
      <c r="B19" s="13" t="s">
        <v>1484</v>
      </c>
      <c r="H19" s="11"/>
    </row>
    <row r="20" spans="2:8" x14ac:dyDescent="0.25">
      <c r="B20" s="13" t="s">
        <v>970</v>
      </c>
    </row>
    <row r="21" spans="2:8" ht="30" x14ac:dyDescent="0.25">
      <c r="B21" s="11" t="s">
        <v>979</v>
      </c>
    </row>
    <row r="22" spans="2:8" x14ac:dyDescent="0.25">
      <c r="B22" s="11" t="s">
        <v>2132</v>
      </c>
    </row>
    <row r="23" spans="2:8" ht="120" x14ac:dyDescent="0.25">
      <c r="B23" s="11" t="s">
        <v>2622</v>
      </c>
    </row>
    <row r="24" spans="2:8" ht="135" x14ac:dyDescent="0.25">
      <c r="B24" s="11" t="s">
        <v>2236</v>
      </c>
      <c r="H24" s="11"/>
    </row>
    <row r="25" spans="2:8" x14ac:dyDescent="0.25">
      <c r="B25" s="11" t="s">
        <v>1749</v>
      </c>
    </row>
    <row r="26" spans="2:8" ht="75" x14ac:dyDescent="0.25">
      <c r="B26" s="11" t="s">
        <v>1939</v>
      </c>
    </row>
    <row r="27" spans="2:8" ht="30" x14ac:dyDescent="0.25">
      <c r="B27" s="11" t="s">
        <v>1379</v>
      </c>
    </row>
    <row r="28" spans="2:8" ht="45" x14ac:dyDescent="0.25">
      <c r="B28" s="11" t="s">
        <v>1772</v>
      </c>
    </row>
    <row r="29" spans="2:8" ht="45" x14ac:dyDescent="0.25">
      <c r="B29" s="11" t="s">
        <v>1532</v>
      </c>
    </row>
    <row r="30" spans="2:8" ht="90" x14ac:dyDescent="0.25">
      <c r="B30" s="11" t="s">
        <v>1969</v>
      </c>
    </row>
    <row r="31" spans="2:8" ht="180" x14ac:dyDescent="0.25">
      <c r="B31" s="11" t="s">
        <v>2876</v>
      </c>
      <c r="H31" s="11" t="s">
        <v>1390</v>
      </c>
    </row>
    <row r="32" spans="2:8" ht="120" x14ac:dyDescent="0.25">
      <c r="B32" s="11" t="s">
        <v>2842</v>
      </c>
      <c r="H32" s="11" t="s">
        <v>1392</v>
      </c>
    </row>
    <row r="33" spans="2:8" ht="90" x14ac:dyDescent="0.25">
      <c r="B33" s="13" t="s">
        <v>1534</v>
      </c>
      <c r="H33" s="11" t="s">
        <v>1393</v>
      </c>
    </row>
    <row r="34" spans="2:8" ht="45" x14ac:dyDescent="0.25">
      <c r="B34" s="11" t="s">
        <v>1485</v>
      </c>
      <c r="H34" s="11" t="s">
        <v>1395</v>
      </c>
    </row>
    <row r="35" spans="2:8" ht="90" x14ac:dyDescent="0.25">
      <c r="B35" s="11" t="s">
        <v>1452</v>
      </c>
      <c r="H35" s="11" t="s">
        <v>1397</v>
      </c>
    </row>
    <row r="36" spans="2:8" ht="75" x14ac:dyDescent="0.25">
      <c r="B36" s="13" t="s">
        <v>1190</v>
      </c>
      <c r="H36" s="11" t="s">
        <v>1399</v>
      </c>
    </row>
    <row r="37" spans="2:8" x14ac:dyDescent="0.25">
      <c r="B37" s="11" t="s">
        <v>1190</v>
      </c>
      <c r="H37" s="11"/>
    </row>
    <row r="38" spans="2:8" x14ac:dyDescent="0.25">
      <c r="B38" s="11" t="s">
        <v>1190</v>
      </c>
    </row>
    <row r="39" spans="2:8" ht="75" x14ac:dyDescent="0.25">
      <c r="B39" s="11" t="s">
        <v>1190</v>
      </c>
      <c r="H39" s="11" t="s">
        <v>1402</v>
      </c>
    </row>
    <row r="40" spans="2:8" ht="105" x14ac:dyDescent="0.25">
      <c r="B40" s="11" t="s">
        <v>1190</v>
      </c>
      <c r="H40" s="11" t="s">
        <v>1404</v>
      </c>
    </row>
    <row r="41" spans="2:8" ht="105" x14ac:dyDescent="0.25">
      <c r="B41" s="11" t="s">
        <v>2843</v>
      </c>
      <c r="H41" s="11" t="s">
        <v>1406</v>
      </c>
    </row>
    <row r="42" spans="2:8" ht="75" x14ac:dyDescent="0.25">
      <c r="B42" s="13" t="s">
        <v>1377</v>
      </c>
      <c r="H42" s="11" t="s">
        <v>1408</v>
      </c>
    </row>
    <row r="43" spans="2:8" ht="90" x14ac:dyDescent="0.25">
      <c r="B43" s="11" t="s">
        <v>1377</v>
      </c>
      <c r="H43" s="11" t="s">
        <v>1409</v>
      </c>
    </row>
    <row r="44" spans="2:8" ht="120" x14ac:dyDescent="0.25">
      <c r="B44" s="11" t="s">
        <v>2719</v>
      </c>
      <c r="H44" s="11" t="s">
        <v>1410</v>
      </c>
    </row>
    <row r="45" spans="2:8" ht="105" x14ac:dyDescent="0.25">
      <c r="B45" s="13" t="s">
        <v>1388</v>
      </c>
      <c r="H45" s="11" t="s">
        <v>1412</v>
      </c>
    </row>
    <row r="46" spans="2:8" ht="90" x14ac:dyDescent="0.25">
      <c r="B46" s="13" t="s">
        <v>1388</v>
      </c>
      <c r="H46" s="11" t="s">
        <v>1413</v>
      </c>
    </row>
    <row r="47" spans="2:8" ht="150" x14ac:dyDescent="0.25">
      <c r="B47" s="11" t="s">
        <v>2572</v>
      </c>
      <c r="H47" s="11" t="s">
        <v>1415</v>
      </c>
    </row>
    <row r="48" spans="2:8" ht="60" x14ac:dyDescent="0.25">
      <c r="B48" s="11" t="s">
        <v>1840</v>
      </c>
      <c r="H48" s="11" t="s">
        <v>1417</v>
      </c>
    </row>
    <row r="49" spans="2:8" ht="60" x14ac:dyDescent="0.25">
      <c r="B49" s="11" t="s">
        <v>2199</v>
      </c>
      <c r="H49" s="11" t="s">
        <v>1419</v>
      </c>
    </row>
    <row r="50" spans="2:8" ht="60" x14ac:dyDescent="0.25">
      <c r="B50" s="11" t="s">
        <v>2900</v>
      </c>
      <c r="H50" s="11" t="s">
        <v>1421</v>
      </c>
    </row>
    <row r="51" spans="2:8" ht="75" x14ac:dyDescent="0.25">
      <c r="B51" s="11" t="s">
        <v>2935</v>
      </c>
      <c r="H51" s="11" t="s">
        <v>1423</v>
      </c>
    </row>
    <row r="52" spans="2:8" ht="45" x14ac:dyDescent="0.25">
      <c r="B52" s="11" t="s">
        <v>2222</v>
      </c>
      <c r="H52" s="11"/>
    </row>
    <row r="53" spans="2:8" ht="30" x14ac:dyDescent="0.25">
      <c r="B53" s="11" t="s">
        <v>2489</v>
      </c>
      <c r="H53" s="11" t="s">
        <v>1427</v>
      </c>
    </row>
    <row r="54" spans="2:8" ht="45" x14ac:dyDescent="0.25">
      <c r="B54" s="11" t="s">
        <v>1117</v>
      </c>
    </row>
    <row r="55" spans="2:8" ht="195" x14ac:dyDescent="0.25">
      <c r="B55" s="7" t="s">
        <v>1953</v>
      </c>
    </row>
    <row r="56" spans="2:8" ht="45" x14ac:dyDescent="0.25">
      <c r="B56" s="11" t="s">
        <v>1444</v>
      </c>
    </row>
    <row r="57" spans="2:8" ht="45" x14ac:dyDescent="0.25">
      <c r="B57" s="11" t="s">
        <v>1355</v>
      </c>
    </row>
    <row r="58" spans="2:8" ht="45" x14ac:dyDescent="0.25">
      <c r="B58" s="11" t="s">
        <v>1533</v>
      </c>
    </row>
    <row r="59" spans="2:8" ht="45" x14ac:dyDescent="0.25">
      <c r="B59" s="11" t="s">
        <v>2272</v>
      </c>
    </row>
    <row r="60" spans="2:8" ht="150" x14ac:dyDescent="0.25">
      <c r="B60" s="11" t="s">
        <v>2515</v>
      </c>
    </row>
    <row r="61" spans="2:8" ht="30" x14ac:dyDescent="0.25">
      <c r="B61" s="11" t="s">
        <v>2809</v>
      </c>
    </row>
    <row r="62" spans="2:8" ht="45" x14ac:dyDescent="0.25">
      <c r="B62" s="11" t="s">
        <v>2571</v>
      </c>
    </row>
    <row r="63" spans="2:8" ht="30" x14ac:dyDescent="0.25">
      <c r="B63" s="11" t="s">
        <v>1911</v>
      </c>
      <c r="H63" s="11" t="s">
        <v>1427</v>
      </c>
    </row>
    <row r="64" spans="2:8" ht="60" x14ac:dyDescent="0.25">
      <c r="B64" s="11" t="s">
        <v>2942</v>
      </c>
    </row>
    <row r="65" spans="2:8" ht="60" x14ac:dyDescent="0.25">
      <c r="B65" s="11" t="s">
        <v>2597</v>
      </c>
    </row>
    <row r="66" spans="2:8" ht="90" x14ac:dyDescent="0.25">
      <c r="B66" s="11" t="s">
        <v>2121</v>
      </c>
    </row>
    <row r="67" spans="2:8" ht="120" x14ac:dyDescent="0.25">
      <c r="B67" s="11" t="s">
        <v>1937</v>
      </c>
    </row>
    <row r="68" spans="2:8" ht="90" x14ac:dyDescent="0.25">
      <c r="B68" s="11" t="s">
        <v>2717</v>
      </c>
    </row>
    <row r="69" spans="2:8" ht="60" x14ac:dyDescent="0.25">
      <c r="B69" s="11" t="s">
        <v>1136</v>
      </c>
    </row>
    <row r="70" spans="2:8" ht="105" x14ac:dyDescent="0.25">
      <c r="B70" s="11" t="s">
        <v>2399</v>
      </c>
    </row>
    <row r="71" spans="2:8" ht="45" x14ac:dyDescent="0.25">
      <c r="B71" s="11" t="s">
        <v>1667</v>
      </c>
      <c r="H71" s="11"/>
    </row>
    <row r="72" spans="2:8" ht="105" x14ac:dyDescent="0.25">
      <c r="B72" s="11" t="s">
        <v>2338</v>
      </c>
      <c r="H72" s="11"/>
    </row>
    <row r="73" spans="2:8" ht="120" x14ac:dyDescent="0.25">
      <c r="B73" s="11" t="s">
        <v>2256</v>
      </c>
      <c r="H73" s="11"/>
    </row>
    <row r="74" spans="2:8" x14ac:dyDescent="0.25">
      <c r="B74" s="13" t="s">
        <v>919</v>
      </c>
      <c r="H74" s="11"/>
    </row>
    <row r="75" spans="2:8" x14ac:dyDescent="0.25">
      <c r="B75" s="13" t="s">
        <v>1378</v>
      </c>
      <c r="H75" s="11"/>
    </row>
    <row r="76" spans="2:8" x14ac:dyDescent="0.25">
      <c r="B76" s="13" t="s">
        <v>1378</v>
      </c>
      <c r="H76" s="11"/>
    </row>
    <row r="77" spans="2:8" x14ac:dyDescent="0.25">
      <c r="B77" s="13" t="s">
        <v>920</v>
      </c>
    </row>
    <row r="78" spans="2:8" ht="30" x14ac:dyDescent="0.25">
      <c r="B78" s="11" t="s">
        <v>1672</v>
      </c>
    </row>
    <row r="79" spans="2:8" ht="30" x14ac:dyDescent="0.25">
      <c r="B79" s="11" t="s">
        <v>2398</v>
      </c>
    </row>
    <row r="80" spans="2:8" ht="30" x14ac:dyDescent="0.25">
      <c r="B80" s="11" t="s">
        <v>1592</v>
      </c>
      <c r="H80" s="11"/>
    </row>
    <row r="81" spans="2:8" ht="30" x14ac:dyDescent="0.25">
      <c r="B81" s="11" t="s">
        <v>2373</v>
      </c>
      <c r="H81" s="11"/>
    </row>
    <row r="82" spans="2:8" x14ac:dyDescent="0.25">
      <c r="B82" s="11" t="s">
        <v>2896</v>
      </c>
    </row>
    <row r="83" spans="2:8" x14ac:dyDescent="0.25">
      <c r="B83" s="13" t="s">
        <v>1467</v>
      </c>
    </row>
    <row r="84" spans="2:8" ht="90" x14ac:dyDescent="0.25">
      <c r="B84" s="11" t="s">
        <v>2091</v>
      </c>
    </row>
    <row r="85" spans="2:8" ht="45" x14ac:dyDescent="0.25">
      <c r="B85" s="11" t="s">
        <v>1519</v>
      </c>
      <c r="H85" s="11" t="s">
        <v>1427</v>
      </c>
    </row>
    <row r="86" spans="2:8" ht="105" x14ac:dyDescent="0.25">
      <c r="B86" s="11" t="s">
        <v>2990</v>
      </c>
    </row>
    <row r="87" spans="2:8" ht="90" x14ac:dyDescent="0.25">
      <c r="B87" s="11" t="s">
        <v>2039</v>
      </c>
    </row>
    <row r="88" spans="2:8" ht="90" x14ac:dyDescent="0.25">
      <c r="B88" s="11" t="s">
        <v>2660</v>
      </c>
    </row>
    <row r="89" spans="2:8" ht="75" x14ac:dyDescent="0.25">
      <c r="B89" s="11" t="s">
        <v>2688</v>
      </c>
    </row>
    <row r="90" spans="2:8" ht="30" x14ac:dyDescent="0.25">
      <c r="B90" s="11" t="s">
        <v>1451</v>
      </c>
    </row>
    <row r="91" spans="2:8" ht="30" x14ac:dyDescent="0.25">
      <c r="B91" s="11" t="s">
        <v>1303</v>
      </c>
      <c r="H91" s="11"/>
    </row>
    <row r="92" spans="2:8" ht="30" x14ac:dyDescent="0.25">
      <c r="B92" s="11" t="s">
        <v>1037</v>
      </c>
      <c r="H92" s="11"/>
    </row>
    <row r="93" spans="2:8" ht="30" x14ac:dyDescent="0.25">
      <c r="B93" s="11" t="s">
        <v>1354</v>
      </c>
      <c r="H93" s="11"/>
    </row>
    <row r="94" spans="2:8" ht="30" x14ac:dyDescent="0.25">
      <c r="B94" s="11" t="s">
        <v>1354</v>
      </c>
    </row>
    <row r="95" spans="2:8" x14ac:dyDescent="0.25">
      <c r="B95" s="11" t="s">
        <v>2644</v>
      </c>
    </row>
    <row r="96" spans="2:8" x14ac:dyDescent="0.25">
      <c r="B96" s="11" t="s">
        <v>3037</v>
      </c>
    </row>
    <row r="97" spans="2:8" ht="60" x14ac:dyDescent="0.25">
      <c r="B97" s="11" t="s">
        <v>1148</v>
      </c>
    </row>
    <row r="98" spans="2:8" x14ac:dyDescent="0.25">
      <c r="B98" s="13" t="s">
        <v>1456</v>
      </c>
    </row>
    <row r="99" spans="2:8" x14ac:dyDescent="0.25">
      <c r="B99" s="11" t="s">
        <v>1456</v>
      </c>
    </row>
    <row r="100" spans="2:8" x14ac:dyDescent="0.25">
      <c r="B100" s="11" t="s">
        <v>1456</v>
      </c>
    </row>
    <row r="101" spans="2:8" ht="30" x14ac:dyDescent="0.25">
      <c r="B101" s="11" t="s">
        <v>1456</v>
      </c>
      <c r="H101" s="11" t="s">
        <v>1427</v>
      </c>
    </row>
    <row r="102" spans="2:8" x14ac:dyDescent="0.25">
      <c r="B102" s="11" t="s">
        <v>683</v>
      </c>
      <c r="H102" s="11"/>
    </row>
    <row r="103" spans="2:8" x14ac:dyDescent="0.25">
      <c r="B103" s="11" t="s">
        <v>1456</v>
      </c>
      <c r="H103" s="11"/>
    </row>
    <row r="104" spans="2:8" x14ac:dyDescent="0.25">
      <c r="B104" s="11" t="s">
        <v>1456</v>
      </c>
      <c r="H104" s="11"/>
    </row>
    <row r="105" spans="2:8" x14ac:dyDescent="0.25">
      <c r="B105" s="13" t="s">
        <v>1454</v>
      </c>
      <c r="H105" s="11"/>
    </row>
    <row r="106" spans="2:8" x14ac:dyDescent="0.25">
      <c r="B106" s="13" t="s">
        <v>1200</v>
      </c>
      <c r="H106" s="11"/>
    </row>
    <row r="107" spans="2:8" x14ac:dyDescent="0.25">
      <c r="B107" s="11" t="s">
        <v>1200</v>
      </c>
      <c r="H107" s="11"/>
    </row>
    <row r="108" spans="2:8" x14ac:dyDescent="0.25">
      <c r="B108" s="11" t="s">
        <v>1200</v>
      </c>
    </row>
    <row r="109" spans="2:8" ht="60" x14ac:dyDescent="0.25">
      <c r="B109" s="11" t="s">
        <v>2357</v>
      </c>
    </row>
    <row r="110" spans="2:8" ht="150" x14ac:dyDescent="0.25">
      <c r="B110" s="11" t="s">
        <v>1435</v>
      </c>
      <c r="H110" s="11"/>
    </row>
    <row r="111" spans="2:8" ht="30" x14ac:dyDescent="0.25">
      <c r="B111" s="11" t="s">
        <v>1508</v>
      </c>
    </row>
    <row r="112" spans="2:8" ht="30" x14ac:dyDescent="0.25">
      <c r="B112" s="11" t="s">
        <v>1508</v>
      </c>
    </row>
    <row r="113" spans="2:8" ht="60" x14ac:dyDescent="0.25">
      <c r="B113" s="11" t="s">
        <v>1436</v>
      </c>
    </row>
    <row r="114" spans="2:8" ht="45" x14ac:dyDescent="0.25">
      <c r="B114" s="11" t="s">
        <v>1457</v>
      </c>
    </row>
    <row r="115" spans="2:8" x14ac:dyDescent="0.25">
      <c r="B115" s="13" t="s">
        <v>1601</v>
      </c>
    </row>
    <row r="116" spans="2:8" x14ac:dyDescent="0.25">
      <c r="B116" s="13" t="s">
        <v>924</v>
      </c>
    </row>
    <row r="117" spans="2:8" x14ac:dyDescent="0.25">
      <c r="B117" s="13" t="s">
        <v>1494</v>
      </c>
    </row>
    <row r="118" spans="2:8" ht="30" x14ac:dyDescent="0.25">
      <c r="B118" s="11" t="s">
        <v>1573</v>
      </c>
    </row>
    <row r="119" spans="2:8" ht="150" x14ac:dyDescent="0.25">
      <c r="B119" s="11" t="s">
        <v>2645</v>
      </c>
      <c r="H119" s="11"/>
    </row>
    <row r="120" spans="2:8" ht="45" x14ac:dyDescent="0.25">
      <c r="B120" s="11" t="s">
        <v>2337</v>
      </c>
      <c r="H120" s="11"/>
    </row>
    <row r="121" spans="2:8" ht="60" x14ac:dyDescent="0.25">
      <c r="B121" s="11" t="s">
        <v>1602</v>
      </c>
    </row>
    <row r="122" spans="2:8" ht="90" x14ac:dyDescent="0.25">
      <c r="B122" s="11" t="s">
        <v>2120</v>
      </c>
    </row>
    <row r="123" spans="2:8" ht="60" x14ac:dyDescent="0.25">
      <c r="B123" s="11" t="s">
        <v>2145</v>
      </c>
    </row>
    <row r="124" spans="2:8" ht="105" x14ac:dyDescent="0.25">
      <c r="B124" s="11" t="s">
        <v>1771</v>
      </c>
    </row>
    <row r="125" spans="2:8" ht="30" x14ac:dyDescent="0.25">
      <c r="B125" s="11" t="s">
        <v>2773</v>
      </c>
    </row>
    <row r="126" spans="2:8" ht="45" x14ac:dyDescent="0.25">
      <c r="B126" s="11" t="s">
        <v>1455</v>
      </c>
    </row>
    <row r="127" spans="2:8" ht="45" x14ac:dyDescent="0.25">
      <c r="B127" s="11" t="s">
        <v>2455</v>
      </c>
    </row>
    <row r="128" spans="2:8" ht="45" x14ac:dyDescent="0.25">
      <c r="B128" s="11" t="s">
        <v>2171</v>
      </c>
    </row>
    <row r="129" spans="2:8" ht="30" x14ac:dyDescent="0.25">
      <c r="B129" s="11" t="s">
        <v>1183</v>
      </c>
      <c r="H129" s="11"/>
    </row>
    <row r="130" spans="2:8" ht="120" x14ac:dyDescent="0.25">
      <c r="B130" s="11" t="s">
        <v>1376</v>
      </c>
      <c r="H130" s="11"/>
    </row>
    <row r="131" spans="2:8" ht="30" x14ac:dyDescent="0.25">
      <c r="B131" s="11" t="s">
        <v>1449</v>
      </c>
      <c r="H131" s="11"/>
    </row>
    <row r="132" spans="2:8" ht="60" x14ac:dyDescent="0.25">
      <c r="B132" s="11" t="s">
        <v>1684</v>
      </c>
      <c r="H132" s="11"/>
    </row>
    <row r="133" spans="2:8" ht="150" x14ac:dyDescent="0.25">
      <c r="B133" s="11" t="s">
        <v>1509</v>
      </c>
      <c r="H133" s="11"/>
    </row>
    <row r="134" spans="2:8" ht="75" x14ac:dyDescent="0.25">
      <c r="B134" s="11" t="s">
        <v>2552</v>
      </c>
    </row>
    <row r="135" spans="2:8" ht="150" x14ac:dyDescent="0.25">
      <c r="B135" s="11" t="s">
        <v>2255</v>
      </c>
      <c r="H135" s="11"/>
    </row>
    <row r="136" spans="2:8" ht="120" x14ac:dyDescent="0.25">
      <c r="B136" s="11" t="s">
        <v>2976</v>
      </c>
      <c r="H136" s="11"/>
    </row>
    <row r="137" spans="2:8" ht="60" x14ac:dyDescent="0.25">
      <c r="B137" s="11" t="s">
        <v>1400</v>
      </c>
      <c r="H137" s="11"/>
    </row>
    <row r="138" spans="2:8" ht="120" x14ac:dyDescent="0.25">
      <c r="B138" s="11" t="s">
        <v>2897</v>
      </c>
    </row>
    <row r="139" spans="2:8" ht="30" x14ac:dyDescent="0.25">
      <c r="B139" s="11" t="s">
        <v>1910</v>
      </c>
    </row>
    <row r="140" spans="2:8" ht="75" x14ac:dyDescent="0.25">
      <c r="B140" s="11" t="s">
        <v>1512</v>
      </c>
      <c r="H140" s="11" t="s">
        <v>1459</v>
      </c>
    </row>
    <row r="141" spans="2:8" ht="75" x14ac:dyDescent="0.25">
      <c r="B141" s="11" t="s">
        <v>1447</v>
      </c>
    </row>
    <row r="142" spans="2:8" ht="45" x14ac:dyDescent="0.25">
      <c r="B142" s="11" t="s">
        <v>2788</v>
      </c>
    </row>
    <row r="143" spans="2:8" ht="45" x14ac:dyDescent="0.25">
      <c r="B143" s="11" t="s">
        <v>1201</v>
      </c>
    </row>
    <row r="144" spans="2:8" ht="45" x14ac:dyDescent="0.25">
      <c r="B144" s="11" t="s">
        <v>1518</v>
      </c>
      <c r="H144" s="11"/>
    </row>
    <row r="145" spans="2:8" ht="75" x14ac:dyDescent="0.25">
      <c r="B145" s="11" t="s">
        <v>2358</v>
      </c>
      <c r="H145" s="11" t="s">
        <v>2021</v>
      </c>
    </row>
    <row r="146" spans="2:8" ht="75" x14ac:dyDescent="0.25">
      <c r="B146" s="11" t="s">
        <v>1332</v>
      </c>
      <c r="H146" s="11"/>
    </row>
    <row r="147" spans="2:8" ht="135" x14ac:dyDescent="0.25">
      <c r="B147" s="11" t="s">
        <v>2146</v>
      </c>
    </row>
    <row r="148" spans="2:8" ht="90" x14ac:dyDescent="0.25">
      <c r="B148" s="11" t="s">
        <v>2940</v>
      </c>
    </row>
    <row r="149" spans="2:8" ht="120" x14ac:dyDescent="0.25">
      <c r="B149" s="11" t="s">
        <v>2271</v>
      </c>
    </row>
    <row r="150" spans="2:8" ht="45" x14ac:dyDescent="0.25">
      <c r="B150" s="11" t="s">
        <v>1188</v>
      </c>
    </row>
    <row r="151" spans="2:8" ht="135" x14ac:dyDescent="0.25">
      <c r="B151" s="11" t="s">
        <v>2012</v>
      </c>
    </row>
    <row r="152" spans="2:8" ht="180" x14ac:dyDescent="0.25">
      <c r="B152" s="11" t="s">
        <v>1495</v>
      </c>
      <c r="H152" s="11"/>
    </row>
    <row r="153" spans="2:8" ht="60" x14ac:dyDescent="0.25">
      <c r="B153" s="11" t="s">
        <v>1387</v>
      </c>
      <c r="H153" s="11"/>
    </row>
    <row r="154" spans="2:8" ht="45" x14ac:dyDescent="0.25">
      <c r="B154" s="11" t="s">
        <v>1277</v>
      </c>
      <c r="H154" s="11"/>
    </row>
    <row r="155" spans="2:8" ht="30" x14ac:dyDescent="0.25">
      <c r="B155" s="11" t="s">
        <v>1140</v>
      </c>
    </row>
    <row r="156" spans="2:8" ht="30" x14ac:dyDescent="0.25">
      <c r="B156" s="11" t="s">
        <v>1613</v>
      </c>
    </row>
    <row r="157" spans="2:8" ht="30" x14ac:dyDescent="0.25">
      <c r="B157" s="11" t="s">
        <v>481</v>
      </c>
      <c r="H157" s="11"/>
    </row>
    <row r="158" spans="2:8" ht="30" x14ac:dyDescent="0.25">
      <c r="B158" s="11" t="s">
        <v>1045</v>
      </c>
      <c r="H158" s="11"/>
    </row>
    <row r="159" spans="2:8" ht="30" x14ac:dyDescent="0.25">
      <c r="B159" s="11" t="s">
        <v>1045</v>
      </c>
      <c r="H159" s="11"/>
    </row>
    <row r="160" spans="2:8" ht="30" x14ac:dyDescent="0.25">
      <c r="B160" s="11" t="s">
        <v>1469</v>
      </c>
      <c r="H160" s="11"/>
    </row>
    <row r="161" spans="2:8" ht="30" x14ac:dyDescent="0.25">
      <c r="B161" s="11" t="s">
        <v>1469</v>
      </c>
    </row>
    <row r="162" spans="2:8" ht="45" x14ac:dyDescent="0.25">
      <c r="B162" s="11" t="s">
        <v>1469</v>
      </c>
      <c r="H162" s="11" t="s">
        <v>1474</v>
      </c>
    </row>
    <row r="163" spans="2:8" ht="105" x14ac:dyDescent="0.25">
      <c r="B163" s="11" t="s">
        <v>1469</v>
      </c>
      <c r="H163" s="11" t="s">
        <v>1475</v>
      </c>
    </row>
    <row r="164" spans="2:8" ht="105" x14ac:dyDescent="0.25">
      <c r="B164" s="11" t="s">
        <v>1469</v>
      </c>
      <c r="H164" s="11" t="s">
        <v>1479</v>
      </c>
    </row>
    <row r="165" spans="2:8" ht="30" x14ac:dyDescent="0.25">
      <c r="B165" s="11" t="s">
        <v>2524</v>
      </c>
      <c r="H165" s="11" t="s">
        <v>1478</v>
      </c>
    </row>
    <row r="166" spans="2:8" ht="30" x14ac:dyDescent="0.25">
      <c r="B166" s="11" t="s">
        <v>2102</v>
      </c>
    </row>
    <row r="167" spans="2:8" ht="75" x14ac:dyDescent="0.25">
      <c r="B167" s="11" t="s">
        <v>1880</v>
      </c>
    </row>
    <row r="168" spans="2:8" ht="30" x14ac:dyDescent="0.25">
      <c r="B168" s="11" t="s">
        <v>2589</v>
      </c>
    </row>
    <row r="169" spans="2:8" ht="30" x14ac:dyDescent="0.25">
      <c r="B169" s="11" t="s">
        <v>1468</v>
      </c>
    </row>
    <row r="170" spans="2:8" ht="30" x14ac:dyDescent="0.25">
      <c r="B170" s="11" t="s">
        <v>2789</v>
      </c>
    </row>
    <row r="171" spans="2:8" x14ac:dyDescent="0.25">
      <c r="B171" s="11" t="s">
        <v>2011</v>
      </c>
    </row>
    <row r="172" spans="2:8" x14ac:dyDescent="0.25">
      <c r="B172" s="11" t="s">
        <v>2011</v>
      </c>
    </row>
    <row r="173" spans="2:8" ht="105" x14ac:dyDescent="0.25">
      <c r="B173" s="13" t="s">
        <v>1094</v>
      </c>
      <c r="H173" s="11" t="s">
        <v>1487</v>
      </c>
    </row>
    <row r="174" spans="2:8" ht="135" x14ac:dyDescent="0.25">
      <c r="B174" s="13" t="s">
        <v>1094</v>
      </c>
      <c r="H174" s="11" t="s">
        <v>1488</v>
      </c>
    </row>
    <row r="175" spans="2:8" ht="60" x14ac:dyDescent="0.25">
      <c r="B175" s="11" t="s">
        <v>1094</v>
      </c>
      <c r="H175" s="11" t="s">
        <v>1489</v>
      </c>
    </row>
    <row r="176" spans="2:8" ht="120" x14ac:dyDescent="0.25">
      <c r="B176" s="13" t="s">
        <v>1164</v>
      </c>
      <c r="H176" s="11" t="s">
        <v>1490</v>
      </c>
    </row>
    <row r="177" spans="2:8" ht="30" x14ac:dyDescent="0.25">
      <c r="B177" s="11" t="s">
        <v>1520</v>
      </c>
      <c r="H177" s="11" t="s">
        <v>1491</v>
      </c>
    </row>
    <row r="178" spans="2:8" ht="60" x14ac:dyDescent="0.25">
      <c r="B178" s="13" t="s">
        <v>945</v>
      </c>
      <c r="H178" s="11" t="s">
        <v>1492</v>
      </c>
    </row>
    <row r="179" spans="2:8" x14ac:dyDescent="0.25">
      <c r="B179" s="13" t="s">
        <v>877</v>
      </c>
    </row>
    <row r="180" spans="2:8" ht="30" x14ac:dyDescent="0.25">
      <c r="B180" s="11" t="s">
        <v>2646</v>
      </c>
    </row>
    <row r="181" spans="2:8" ht="45" x14ac:dyDescent="0.25">
      <c r="B181" s="11" t="s">
        <v>2918</v>
      </c>
      <c r="H181" s="11"/>
    </row>
    <row r="182" spans="2:8" ht="30" x14ac:dyDescent="0.25">
      <c r="B182" s="11" t="s">
        <v>1511</v>
      </c>
      <c r="H182" s="11"/>
    </row>
    <row r="183" spans="2:8" ht="75" x14ac:dyDescent="0.25">
      <c r="B183" s="11" t="s">
        <v>433</v>
      </c>
      <c r="H183" s="11"/>
    </row>
    <row r="184" spans="2:8" ht="105" x14ac:dyDescent="0.25">
      <c r="B184" s="11" t="s">
        <v>2962</v>
      </c>
    </row>
    <row r="185" spans="2:8" x14ac:dyDescent="0.25">
      <c r="B185" s="11" t="s">
        <v>1912</v>
      </c>
    </row>
    <row r="186" spans="2:8" ht="165" x14ac:dyDescent="0.25">
      <c r="B186" s="11" t="s">
        <v>1863</v>
      </c>
    </row>
    <row r="187" spans="2:8" ht="60" x14ac:dyDescent="0.25">
      <c r="B187" s="11" t="s">
        <v>1698</v>
      </c>
      <c r="H187" s="11" t="s">
        <v>1497</v>
      </c>
    </row>
    <row r="188" spans="2:8" ht="105" x14ac:dyDescent="0.25">
      <c r="B188" s="11" t="s">
        <v>2718</v>
      </c>
      <c r="H188" s="11" t="s">
        <v>1498</v>
      </c>
    </row>
    <row r="189" spans="2:8" ht="105" x14ac:dyDescent="0.25">
      <c r="B189" s="11" t="s">
        <v>1938</v>
      </c>
      <c r="H189" s="11" t="s">
        <v>1500</v>
      </c>
    </row>
    <row r="190" spans="2:8" ht="75" x14ac:dyDescent="0.25">
      <c r="B190" s="11" t="s">
        <v>1367</v>
      </c>
      <c r="H190" s="11" t="s">
        <v>1502</v>
      </c>
    </row>
    <row r="191" spans="2:8" ht="30" x14ac:dyDescent="0.25">
      <c r="B191" s="11" t="s">
        <v>2372</v>
      </c>
    </row>
    <row r="192" spans="2:8" ht="150" x14ac:dyDescent="0.25">
      <c r="B192" s="11" t="s">
        <v>2374</v>
      </c>
      <c r="H192" s="11"/>
    </row>
    <row r="193" spans="2:8" ht="60" x14ac:dyDescent="0.25">
      <c r="B193" s="11" t="s">
        <v>2740</v>
      </c>
    </row>
    <row r="194" spans="2:8" ht="90" x14ac:dyDescent="0.25">
      <c r="B194" s="11" t="s">
        <v>1954</v>
      </c>
    </row>
    <row r="195" spans="2:8" x14ac:dyDescent="0.25">
      <c r="B195" s="13" t="s">
        <v>1434</v>
      </c>
    </row>
    <row r="196" spans="2:8" ht="90" x14ac:dyDescent="0.25">
      <c r="B196" s="11" t="s">
        <v>2303</v>
      </c>
      <c r="H196" s="11"/>
    </row>
    <row r="197" spans="2:8" x14ac:dyDescent="0.25">
      <c r="B197" s="11" t="s">
        <v>1913</v>
      </c>
      <c r="H197" s="11"/>
    </row>
    <row r="198" spans="2:8" ht="30" x14ac:dyDescent="0.25">
      <c r="B198" s="11" t="s">
        <v>1015</v>
      </c>
      <c r="H198" s="17"/>
    </row>
    <row r="199" spans="2:8" ht="105" x14ac:dyDescent="0.25">
      <c r="B199" s="11" t="s">
        <v>2720</v>
      </c>
      <c r="H199" s="11"/>
    </row>
    <row r="200" spans="2:8" ht="135" x14ac:dyDescent="0.25">
      <c r="B200" s="11" t="s">
        <v>2235</v>
      </c>
    </row>
    <row r="201" spans="2:8" ht="150" x14ac:dyDescent="0.25">
      <c r="B201" s="11" t="s">
        <v>1531</v>
      </c>
    </row>
    <row r="202" spans="2:8" ht="75" x14ac:dyDescent="0.25">
      <c r="B202" s="11" t="s">
        <v>1510</v>
      </c>
    </row>
    <row r="203" spans="2:8" x14ac:dyDescent="0.25">
      <c r="H203" s="11"/>
    </row>
    <row r="204" spans="2:8" x14ac:dyDescent="0.25">
      <c r="H204" s="11"/>
    </row>
    <row r="205" spans="2:8" x14ac:dyDescent="0.25">
      <c r="H205" s="11"/>
    </row>
    <row r="206" spans="2:8" x14ac:dyDescent="0.25">
      <c r="B206" s="11"/>
      <c r="H206" s="11"/>
    </row>
    <row r="208" spans="2:8" x14ac:dyDescent="0.25">
      <c r="H208" s="11"/>
    </row>
    <row r="212" spans="8:8" x14ac:dyDescent="0.25">
      <c r="H212" s="11"/>
    </row>
    <row r="213" spans="8:8" x14ac:dyDescent="0.25">
      <c r="H213" s="11"/>
    </row>
    <row r="220" spans="8:8" x14ac:dyDescent="0.25">
      <c r="H220" s="11"/>
    </row>
    <row r="221" spans="8:8" x14ac:dyDescent="0.25">
      <c r="H221" s="11"/>
    </row>
    <row r="223" spans="8:8" x14ac:dyDescent="0.25">
      <c r="H223" s="11"/>
    </row>
    <row r="226" spans="8:8" x14ac:dyDescent="0.25">
      <c r="H226" s="11"/>
    </row>
    <row r="229" spans="8:8" x14ac:dyDescent="0.25">
      <c r="H229" s="11"/>
    </row>
    <row r="231" spans="8:8" x14ac:dyDescent="0.25">
      <c r="H231" s="11"/>
    </row>
    <row r="232" spans="8:8" x14ac:dyDescent="0.25">
      <c r="H232" s="11"/>
    </row>
    <row r="233" spans="8:8" x14ac:dyDescent="0.25">
      <c r="H233" s="11"/>
    </row>
    <row r="236" spans="8:8" x14ac:dyDescent="0.25">
      <c r="H236" s="11"/>
    </row>
    <row r="241" spans="2:8" ht="150" x14ac:dyDescent="0.25">
      <c r="H241" s="11" t="s">
        <v>1513</v>
      </c>
    </row>
    <row r="242" spans="2:8" ht="60" x14ac:dyDescent="0.25">
      <c r="H242" s="11" t="s">
        <v>1514</v>
      </c>
    </row>
    <row r="243" spans="2:8" ht="135" x14ac:dyDescent="0.25">
      <c r="H243" s="11" t="s">
        <v>1516</v>
      </c>
    </row>
    <row r="245" spans="2:8" x14ac:dyDescent="0.25">
      <c r="H245" s="11"/>
    </row>
    <row r="251" spans="2:8" x14ac:dyDescent="0.25">
      <c r="H251" s="11"/>
    </row>
    <row r="252" spans="2:8" x14ac:dyDescent="0.25">
      <c r="B252" s="11"/>
      <c r="H252" s="11"/>
    </row>
    <row r="253" spans="2:8" x14ac:dyDescent="0.25">
      <c r="B253" s="11"/>
      <c r="H253" s="11"/>
    </row>
    <row r="255" spans="2:8" ht="60" x14ac:dyDescent="0.25">
      <c r="H255" s="11" t="s">
        <v>1521</v>
      </c>
    </row>
    <row r="256" spans="2:8" ht="165" x14ac:dyDescent="0.25">
      <c r="H256" s="11" t="s">
        <v>1523</v>
      </c>
    </row>
    <row r="257" spans="8:8" ht="45" x14ac:dyDescent="0.25">
      <c r="H257" s="11" t="s">
        <v>1525</v>
      </c>
    </row>
    <row r="266" spans="8:8" ht="90" x14ac:dyDescent="0.25">
      <c r="H266" s="11" t="s">
        <v>889</v>
      </c>
    </row>
    <row r="268" spans="8:8" ht="45" x14ac:dyDescent="0.25">
      <c r="H268" s="11" t="s">
        <v>893</v>
      </c>
    </row>
    <row r="269" spans="8:8" ht="30" x14ac:dyDescent="0.25">
      <c r="H269" s="11" t="s">
        <v>894</v>
      </c>
    </row>
    <row r="272" spans="8:8" ht="60" x14ac:dyDescent="0.25">
      <c r="H272" s="11" t="s">
        <v>899</v>
      </c>
    </row>
    <row r="273" spans="8:8" ht="60" x14ac:dyDescent="0.25">
      <c r="H273" s="11" t="s">
        <v>900</v>
      </c>
    </row>
    <row r="274" spans="8:8" ht="45" x14ac:dyDescent="0.25">
      <c r="H274" s="11" t="s">
        <v>902</v>
      </c>
    </row>
    <row r="275" spans="8:8" ht="30" x14ac:dyDescent="0.25">
      <c r="H275" s="11" t="s">
        <v>903</v>
      </c>
    </row>
    <row r="289" spans="8:8" ht="60" x14ac:dyDescent="0.25">
      <c r="H289" s="11" t="s">
        <v>946</v>
      </c>
    </row>
    <row r="290" spans="8:8" ht="45" x14ac:dyDescent="0.25">
      <c r="H290" s="11" t="s">
        <v>947</v>
      </c>
    </row>
    <row r="291" spans="8:8" ht="75" x14ac:dyDescent="0.25">
      <c r="H291" s="11" t="s">
        <v>948</v>
      </c>
    </row>
    <row r="294" spans="8:8" x14ac:dyDescent="0.25">
      <c r="H294" s="13" t="s">
        <v>964</v>
      </c>
    </row>
    <row r="295" spans="8:8" ht="60" x14ac:dyDescent="0.25">
      <c r="H295" s="11" t="s">
        <v>946</v>
      </c>
    </row>
    <row r="296" spans="8:8" ht="30" x14ac:dyDescent="0.25">
      <c r="H296" s="11" t="s">
        <v>972</v>
      </c>
    </row>
    <row r="298" spans="8:8" ht="90" x14ac:dyDescent="0.25">
      <c r="H298" s="11" t="s">
        <v>981</v>
      </c>
    </row>
    <row r="299" spans="8:8" ht="135" x14ac:dyDescent="0.25">
      <c r="H299" s="11" t="s">
        <v>985</v>
      </c>
    </row>
    <row r="300" spans="8:8" ht="30" x14ac:dyDescent="0.25">
      <c r="H300" s="11" t="s">
        <v>984</v>
      </c>
    </row>
    <row r="301" spans="8:8" ht="75" x14ac:dyDescent="0.25">
      <c r="H301" s="11" t="s">
        <v>987</v>
      </c>
    </row>
    <row r="305" spans="2:8" x14ac:dyDescent="0.25">
      <c r="B305" s="11"/>
    </row>
    <row r="308" spans="2:8" x14ac:dyDescent="0.25">
      <c r="H308" s="13" t="s">
        <v>1000</v>
      </c>
    </row>
    <row r="309" spans="2:8" ht="45" x14ac:dyDescent="0.25">
      <c r="H309" s="11" t="s">
        <v>1002</v>
      </c>
    </row>
    <row r="312" spans="2:8" ht="45" x14ac:dyDescent="0.25">
      <c r="H312" s="11" t="s">
        <v>1016</v>
      </c>
    </row>
    <row r="316" spans="2:8" x14ac:dyDescent="0.25">
      <c r="B316" s="11"/>
    </row>
    <row r="334" spans="8:8" ht="45" x14ac:dyDescent="0.25">
      <c r="H334" s="11" t="s">
        <v>1066</v>
      </c>
    </row>
    <row r="335" spans="8:8" ht="30" x14ac:dyDescent="0.25">
      <c r="H335" s="11" t="s">
        <v>1070</v>
      </c>
    </row>
    <row r="336" spans="8:8" x14ac:dyDescent="0.25">
      <c r="H336" s="13" t="s">
        <v>1071</v>
      </c>
    </row>
    <row r="337" spans="2:8" ht="45" x14ac:dyDescent="0.25">
      <c r="H337" s="11" t="s">
        <v>1073</v>
      </c>
    </row>
    <row r="338" spans="2:8" ht="75" x14ac:dyDescent="0.25">
      <c r="H338" s="11" t="s">
        <v>1075</v>
      </c>
    </row>
    <row r="339" spans="2:8" ht="105" x14ac:dyDescent="0.25">
      <c r="H339" s="11" t="s">
        <v>1078</v>
      </c>
    </row>
    <row r="346" spans="2:8" x14ac:dyDescent="0.25">
      <c r="B346" s="11"/>
    </row>
    <row r="347" spans="2:8" x14ac:dyDescent="0.25">
      <c r="B347" s="11"/>
    </row>
    <row r="348" spans="2:8" ht="60" x14ac:dyDescent="0.25">
      <c r="H348" s="11" t="s">
        <v>1119</v>
      </c>
    </row>
    <row r="349" spans="2:8" ht="105" x14ac:dyDescent="0.25">
      <c r="H349" s="11" t="s">
        <v>1121</v>
      </c>
    </row>
    <row r="350" spans="2:8" ht="30" x14ac:dyDescent="0.25">
      <c r="H350" s="11" t="s">
        <v>1122</v>
      </c>
    </row>
    <row r="363" spans="8:8" ht="30" x14ac:dyDescent="0.25">
      <c r="H363" s="11" t="s">
        <v>1168</v>
      </c>
    </row>
    <row r="364" spans="8:8" ht="105" x14ac:dyDescent="0.25">
      <c r="H364" s="11" t="s">
        <v>1169</v>
      </c>
    </row>
    <row r="365" spans="8:8" ht="60" x14ac:dyDescent="0.25">
      <c r="H365" s="11" t="s">
        <v>1171</v>
      </c>
    </row>
    <row r="367" spans="8:8" ht="30" x14ac:dyDescent="0.25">
      <c r="H367" s="11" t="s">
        <v>1174</v>
      </c>
    </row>
    <row r="368" spans="8:8" ht="45" x14ac:dyDescent="0.25">
      <c r="H368" s="11" t="s">
        <v>1176</v>
      </c>
    </row>
    <row r="379" spans="2:8" ht="45" x14ac:dyDescent="0.25">
      <c r="B379" s="11"/>
      <c r="H379" s="11" t="s">
        <v>1230</v>
      </c>
    </row>
    <row r="385" spans="2:8" ht="45" x14ac:dyDescent="0.25">
      <c r="H385" s="11" t="s">
        <v>1252</v>
      </c>
    </row>
    <row r="386" spans="2:8" ht="75" x14ac:dyDescent="0.25">
      <c r="H386" s="11" t="s">
        <v>1254</v>
      </c>
    </row>
    <row r="387" spans="2:8" ht="120" x14ac:dyDescent="0.25">
      <c r="H387" s="11" t="s">
        <v>1256</v>
      </c>
    </row>
    <row r="388" spans="2:8" ht="75" x14ac:dyDescent="0.25">
      <c r="H388" s="11" t="s">
        <v>1258</v>
      </c>
    </row>
    <row r="390" spans="2:8" ht="90" x14ac:dyDescent="0.25">
      <c r="H390" s="11" t="s">
        <v>1280</v>
      </c>
    </row>
    <row r="391" spans="2:8" ht="75" x14ac:dyDescent="0.25">
      <c r="H391" s="11" t="s">
        <v>1282</v>
      </c>
    </row>
    <row r="392" spans="2:8" ht="45" x14ac:dyDescent="0.25">
      <c r="H392" s="11" t="s">
        <v>1284</v>
      </c>
    </row>
    <row r="393" spans="2:8" ht="60" x14ac:dyDescent="0.25">
      <c r="H393" s="11" t="s">
        <v>1286</v>
      </c>
    </row>
    <row r="394" spans="2:8" ht="120" x14ac:dyDescent="0.25">
      <c r="H394" s="11" t="s">
        <v>1288</v>
      </c>
    </row>
    <row r="395" spans="2:8" ht="90" x14ac:dyDescent="0.25">
      <c r="H395" s="11" t="s">
        <v>1290</v>
      </c>
    </row>
    <row r="396" spans="2:8" ht="120" x14ac:dyDescent="0.25">
      <c r="H396" s="11" t="s">
        <v>1292</v>
      </c>
    </row>
    <row r="397" spans="2:8" x14ac:dyDescent="0.25">
      <c r="B397" s="11"/>
    </row>
    <row r="398" spans="2:8" ht="105" x14ac:dyDescent="0.25">
      <c r="H398" s="11" t="s">
        <v>1305</v>
      </c>
    </row>
    <row r="399" spans="2:8" ht="105" x14ac:dyDescent="0.25">
      <c r="H399" s="11" t="s">
        <v>1306</v>
      </c>
    </row>
    <row r="400" spans="2:8" ht="45" x14ac:dyDescent="0.25">
      <c r="B400" s="11"/>
      <c r="H400" s="11" t="s">
        <v>1312</v>
      </c>
    </row>
    <row r="405" spans="2:8" x14ac:dyDescent="0.25">
      <c r="B405" s="11"/>
    </row>
    <row r="409" spans="2:8" x14ac:dyDescent="0.25">
      <c r="H409" s="13" t="s">
        <v>1335</v>
      </c>
    </row>
    <row r="437" spans="8:8" ht="120" x14ac:dyDescent="0.25">
      <c r="H437" s="11" t="s">
        <v>1581</v>
      </c>
    </row>
    <row r="438" spans="8:8" ht="60" x14ac:dyDescent="0.25">
      <c r="H438" s="11" t="s">
        <v>1583</v>
      </c>
    </row>
    <row r="447" spans="8:8" ht="60" x14ac:dyDescent="0.25">
      <c r="H447" s="11" t="s">
        <v>1620</v>
      </c>
    </row>
    <row r="448" spans="8:8" x14ac:dyDescent="0.25">
      <c r="H448" s="11"/>
    </row>
    <row r="449" spans="2:8" x14ac:dyDescent="0.25">
      <c r="H449" s="11"/>
    </row>
    <row r="450" spans="2:8" x14ac:dyDescent="0.25">
      <c r="H450" s="11"/>
    </row>
    <row r="451" spans="2:8" x14ac:dyDescent="0.25">
      <c r="H451" s="11"/>
    </row>
    <row r="452" spans="2:8" x14ac:dyDescent="0.25">
      <c r="H452" s="11"/>
    </row>
    <row r="453" spans="2:8" x14ac:dyDescent="0.25">
      <c r="H453" s="11"/>
    </row>
    <row r="454" spans="2:8" x14ac:dyDescent="0.25">
      <c r="H454" s="11"/>
    </row>
    <row r="455" spans="2:8" x14ac:dyDescent="0.25">
      <c r="H455" s="11"/>
    </row>
    <row r="456" spans="2:8" x14ac:dyDescent="0.25">
      <c r="H456" s="11"/>
    </row>
    <row r="458" spans="2:8" x14ac:dyDescent="0.25">
      <c r="H458" s="11"/>
    </row>
    <row r="459" spans="2:8" x14ac:dyDescent="0.25">
      <c r="H459" s="11"/>
    </row>
    <row r="460" spans="2:8" x14ac:dyDescent="0.25">
      <c r="H460" s="11"/>
    </row>
    <row r="461" spans="2:8" x14ac:dyDescent="0.25">
      <c r="H461" s="11"/>
    </row>
    <row r="462" spans="2:8" x14ac:dyDescent="0.25">
      <c r="H462" s="11"/>
    </row>
    <row r="463" spans="2:8" x14ac:dyDescent="0.25">
      <c r="H463" s="11"/>
    </row>
    <row r="464" spans="2:8" x14ac:dyDescent="0.25">
      <c r="B464" s="11"/>
    </row>
    <row r="465" spans="8:8" x14ac:dyDescent="0.25">
      <c r="H465" s="11"/>
    </row>
    <row r="466" spans="8:8" x14ac:dyDescent="0.25">
      <c r="H466" s="11"/>
    </row>
    <row r="467" spans="8:8" x14ac:dyDescent="0.25">
      <c r="H467" s="11"/>
    </row>
    <row r="469" spans="8:8" ht="60" x14ac:dyDescent="0.25">
      <c r="H469" s="11" t="s">
        <v>1686</v>
      </c>
    </row>
    <row r="470" spans="8:8" x14ac:dyDescent="0.25">
      <c r="H470" s="11"/>
    </row>
    <row r="471" spans="8:8" x14ac:dyDescent="0.25">
      <c r="H471" s="11"/>
    </row>
    <row r="472" spans="8:8" x14ac:dyDescent="0.25">
      <c r="H472" s="11"/>
    </row>
    <row r="473" spans="8:8" x14ac:dyDescent="0.25">
      <c r="H473" s="11"/>
    </row>
    <row r="474" spans="8:8" x14ac:dyDescent="0.25">
      <c r="H474" s="11"/>
    </row>
    <row r="476" spans="8:8" ht="60" x14ac:dyDescent="0.25">
      <c r="H476" s="11" t="s">
        <v>1699</v>
      </c>
    </row>
    <row r="477" spans="8:8" ht="90" x14ac:dyDescent="0.25">
      <c r="H477" s="11" t="s">
        <v>1706</v>
      </c>
    </row>
    <row r="478" spans="8:8" ht="45" x14ac:dyDescent="0.25">
      <c r="H478" s="11" t="s">
        <v>1708</v>
      </c>
    </row>
    <row r="479" spans="8:8" x14ac:dyDescent="0.25">
      <c r="H479" s="11"/>
    </row>
    <row r="480" spans="8:8" ht="30" x14ac:dyDescent="0.25">
      <c r="H480" s="11" t="s">
        <v>1712</v>
      </c>
    </row>
    <row r="482" spans="8:8" ht="90" x14ac:dyDescent="0.25">
      <c r="H482" s="11" t="s">
        <v>1731</v>
      </c>
    </row>
    <row r="483" spans="8:8" ht="150" x14ac:dyDescent="0.25">
      <c r="H483" s="11" t="s">
        <v>1733</v>
      </c>
    </row>
    <row r="484" spans="8:8" x14ac:dyDescent="0.25">
      <c r="H484" s="11" t="s">
        <v>576</v>
      </c>
    </row>
    <row r="485" spans="8:8" x14ac:dyDescent="0.25">
      <c r="H485" s="11" t="s">
        <v>1735</v>
      </c>
    </row>
    <row r="487" spans="8:8" x14ac:dyDescent="0.25">
      <c r="H487" s="11"/>
    </row>
    <row r="488" spans="8:8" x14ac:dyDescent="0.25">
      <c r="H488" s="11"/>
    </row>
    <row r="489" spans="8:8" x14ac:dyDescent="0.25">
      <c r="H489" s="11"/>
    </row>
    <row r="490" spans="8:8" x14ac:dyDescent="0.25">
      <c r="H490" s="11"/>
    </row>
    <row r="491" spans="8:8" x14ac:dyDescent="0.25">
      <c r="H491" s="11"/>
    </row>
    <row r="492" spans="8:8" x14ac:dyDescent="0.25">
      <c r="H492" s="11"/>
    </row>
    <row r="494" spans="8:8" x14ac:dyDescent="0.25">
      <c r="H494" s="11"/>
    </row>
    <row r="496" spans="8:8" ht="120" x14ac:dyDescent="0.25">
      <c r="H496" s="11" t="s">
        <v>1774</v>
      </c>
    </row>
    <row r="497" spans="8:8" ht="75" x14ac:dyDescent="0.25">
      <c r="H497" s="11" t="s">
        <v>1775</v>
      </c>
    </row>
    <row r="498" spans="8:8" x14ac:dyDescent="0.25">
      <c r="H498" s="11"/>
    </row>
    <row r="499" spans="8:8" x14ac:dyDescent="0.25">
      <c r="H499" s="11"/>
    </row>
    <row r="501" spans="8:8" x14ac:dyDescent="0.25">
      <c r="H501" s="11"/>
    </row>
    <row r="502" spans="8:8" x14ac:dyDescent="0.25">
      <c r="H502" s="11"/>
    </row>
    <row r="503" spans="8:8" x14ac:dyDescent="0.25">
      <c r="H503" s="11"/>
    </row>
    <row r="504" spans="8:8" x14ac:dyDescent="0.25">
      <c r="H504" s="11"/>
    </row>
    <row r="506" spans="8:8" ht="75" x14ac:dyDescent="0.25">
      <c r="H506" s="11" t="s">
        <v>1807</v>
      </c>
    </row>
    <row r="507" spans="8:8" x14ac:dyDescent="0.25">
      <c r="H507" s="11" t="s">
        <v>1809</v>
      </c>
    </row>
    <row r="508" spans="8:8" x14ac:dyDescent="0.25">
      <c r="H508" s="11"/>
    </row>
    <row r="509" spans="8:8" x14ac:dyDescent="0.25">
      <c r="H509" s="11"/>
    </row>
    <row r="512" spans="8:8" x14ac:dyDescent="0.25">
      <c r="H512" s="11"/>
    </row>
    <row r="513" spans="8:8" x14ac:dyDescent="0.25">
      <c r="H513" s="11"/>
    </row>
    <row r="514" spans="8:8" x14ac:dyDescent="0.25">
      <c r="H514" s="11"/>
    </row>
    <row r="517" spans="8:8" x14ac:dyDescent="0.25">
      <c r="H517" s="11"/>
    </row>
    <row r="518" spans="8:8" x14ac:dyDescent="0.25">
      <c r="H518" s="11"/>
    </row>
    <row r="519" spans="8:8" x14ac:dyDescent="0.25">
      <c r="H519" s="11"/>
    </row>
    <row r="520" spans="8:8" x14ac:dyDescent="0.25">
      <c r="H520" s="11"/>
    </row>
    <row r="522" spans="8:8" ht="120" x14ac:dyDescent="0.25">
      <c r="H522" s="11" t="s">
        <v>1870</v>
      </c>
    </row>
    <row r="523" spans="8:8" ht="165" x14ac:dyDescent="0.25">
      <c r="H523" s="11" t="s">
        <v>1871</v>
      </c>
    </row>
    <row r="524" spans="8:8" ht="165" x14ac:dyDescent="0.25">
      <c r="H524" s="11" t="s">
        <v>1872</v>
      </c>
    </row>
    <row r="525" spans="8:8" ht="90" x14ac:dyDescent="0.25">
      <c r="H525" s="11" t="s">
        <v>1874</v>
      </c>
    </row>
    <row r="526" spans="8:8" ht="105" x14ac:dyDescent="0.25">
      <c r="H526" s="11" t="s">
        <v>1875</v>
      </c>
    </row>
    <row r="527" spans="8:8" ht="180" x14ac:dyDescent="0.25">
      <c r="H527" s="11" t="s">
        <v>1877</v>
      </c>
    </row>
    <row r="528" spans="8:8" ht="30" x14ac:dyDescent="0.25">
      <c r="H528" s="11" t="s">
        <v>1879</v>
      </c>
    </row>
    <row r="530" spans="8:8" x14ac:dyDescent="0.25">
      <c r="H530" s="11"/>
    </row>
    <row r="531" spans="8:8" x14ac:dyDescent="0.25">
      <c r="H531" s="11"/>
    </row>
    <row r="532" spans="8:8" x14ac:dyDescent="0.25">
      <c r="H532" s="11"/>
    </row>
    <row r="533" spans="8:8" x14ac:dyDescent="0.25">
      <c r="H533" s="11"/>
    </row>
    <row r="535" spans="8:8" ht="45" x14ac:dyDescent="0.25">
      <c r="H535" s="11" t="s">
        <v>1916</v>
      </c>
    </row>
    <row r="536" spans="8:8" ht="45" x14ac:dyDescent="0.25">
      <c r="H536" s="11" t="s">
        <v>1918</v>
      </c>
    </row>
    <row r="537" spans="8:8" ht="75" x14ac:dyDescent="0.25">
      <c r="H537" s="11" t="s">
        <v>1920</v>
      </c>
    </row>
    <row r="538" spans="8:8" x14ac:dyDescent="0.25">
      <c r="H538" s="11"/>
    </row>
    <row r="539" spans="8:8" x14ac:dyDescent="0.25">
      <c r="H539" s="11"/>
    </row>
    <row r="546" spans="2:8" x14ac:dyDescent="0.25">
      <c r="H546" s="11"/>
    </row>
    <row r="547" spans="2:8" x14ac:dyDescent="0.25">
      <c r="H547" s="11"/>
    </row>
    <row r="548" spans="2:8" x14ac:dyDescent="0.25">
      <c r="H548" s="11"/>
    </row>
    <row r="550" spans="2:8" ht="45" x14ac:dyDescent="0.25">
      <c r="H550" s="11" t="s">
        <v>1970</v>
      </c>
    </row>
    <row r="551" spans="2:8" ht="30" x14ac:dyDescent="0.25">
      <c r="H551" s="11" t="s">
        <v>1972</v>
      </c>
    </row>
    <row r="552" spans="2:8" ht="45" x14ac:dyDescent="0.25">
      <c r="H552" s="11" t="s">
        <v>1974</v>
      </c>
    </row>
    <row r="553" spans="2:8" ht="45" x14ac:dyDescent="0.25">
      <c r="H553" s="11" t="s">
        <v>1976</v>
      </c>
    </row>
    <row r="554" spans="2:8" ht="45" x14ac:dyDescent="0.25">
      <c r="H554" s="11" t="s">
        <v>1978</v>
      </c>
    </row>
    <row r="555" spans="2:8" ht="60" x14ac:dyDescent="0.25">
      <c r="H555" s="11" t="s">
        <v>1980</v>
      </c>
    </row>
    <row r="556" spans="2:8" ht="45" x14ac:dyDescent="0.25">
      <c r="B556" s="11"/>
      <c r="H556" s="11" t="s">
        <v>1982</v>
      </c>
    </row>
    <row r="557" spans="2:8" ht="45" x14ac:dyDescent="0.25">
      <c r="B557" s="11"/>
      <c r="H557" s="11" t="s">
        <v>1984</v>
      </c>
    </row>
    <row r="558" spans="2:8" x14ac:dyDescent="0.25">
      <c r="B558" s="11"/>
      <c r="H558" s="11"/>
    </row>
    <row r="559" spans="2:8" x14ac:dyDescent="0.25">
      <c r="B559" s="11"/>
    </row>
    <row r="560" spans="2:8" ht="90" x14ac:dyDescent="0.25">
      <c r="B560" s="11"/>
      <c r="H560" s="11" t="s">
        <v>2015</v>
      </c>
    </row>
    <row r="561" spans="2:8" ht="45" x14ac:dyDescent="0.25">
      <c r="B561" s="11"/>
      <c r="H561" s="11" t="s">
        <v>2016</v>
      </c>
    </row>
    <row r="562" spans="2:8" ht="60" x14ac:dyDescent="0.25">
      <c r="B562" s="11"/>
      <c r="H562" s="11" t="s">
        <v>2018</v>
      </c>
    </row>
    <row r="563" spans="2:8" ht="75" x14ac:dyDescent="0.25">
      <c r="B563" s="11"/>
      <c r="H563" s="11" t="s">
        <v>2020</v>
      </c>
    </row>
    <row r="564" spans="2:8" ht="30" x14ac:dyDescent="0.25">
      <c r="B564" s="11"/>
      <c r="H564" s="11" t="s">
        <v>2023</v>
      </c>
    </row>
    <row r="565" spans="2:8" x14ac:dyDescent="0.25">
      <c r="H565" s="11"/>
    </row>
    <row r="566" spans="2:8" ht="195" x14ac:dyDescent="0.25">
      <c r="B566" s="11"/>
      <c r="H566" s="11" t="s">
        <v>2041</v>
      </c>
    </row>
    <row r="567" spans="2:8" ht="60" x14ac:dyDescent="0.25">
      <c r="B567" s="11"/>
      <c r="H567" s="11" t="s">
        <v>2043</v>
      </c>
    </row>
    <row r="568" spans="2:8" ht="60" x14ac:dyDescent="0.25">
      <c r="B568" s="11"/>
      <c r="H568" s="11" t="s">
        <v>2045</v>
      </c>
    </row>
    <row r="569" spans="2:8" x14ac:dyDescent="0.25">
      <c r="B569" s="11"/>
      <c r="H569" s="11"/>
    </row>
    <row r="570" spans="2:8" x14ac:dyDescent="0.25">
      <c r="B570" s="11"/>
      <c r="H570" s="11"/>
    </row>
    <row r="571" spans="2:8" x14ac:dyDescent="0.25">
      <c r="B571" s="11"/>
    </row>
    <row r="572" spans="2:8" x14ac:dyDescent="0.25">
      <c r="H572" s="11"/>
    </row>
    <row r="573" spans="2:8" x14ac:dyDescent="0.25">
      <c r="B573" s="11"/>
      <c r="H573" s="11"/>
    </row>
    <row r="574" spans="2:8" x14ac:dyDescent="0.25">
      <c r="H574" s="11"/>
    </row>
    <row r="575" spans="2:8" x14ac:dyDescent="0.25">
      <c r="B575" s="11"/>
      <c r="H575" s="11"/>
    </row>
    <row r="576" spans="2:8" x14ac:dyDescent="0.25">
      <c r="B576" s="11"/>
      <c r="H576" s="11"/>
    </row>
    <row r="577" spans="2:8" x14ac:dyDescent="0.25">
      <c r="B577" s="11"/>
    </row>
    <row r="578" spans="2:8" x14ac:dyDescent="0.25">
      <c r="B578" s="11"/>
      <c r="H578" s="11"/>
    </row>
    <row r="579" spans="2:8" x14ac:dyDescent="0.25">
      <c r="B579" s="11"/>
      <c r="H579" s="11"/>
    </row>
    <row r="580" spans="2:8" x14ac:dyDescent="0.25">
      <c r="H580" s="11"/>
    </row>
    <row r="581" spans="2:8" x14ac:dyDescent="0.25">
      <c r="B581" s="11"/>
      <c r="H581" s="11"/>
    </row>
    <row r="582" spans="2:8" x14ac:dyDescent="0.25">
      <c r="B582" s="11"/>
      <c r="H582" s="11"/>
    </row>
    <row r="583" spans="2:8" x14ac:dyDescent="0.25">
      <c r="B583" s="11"/>
      <c r="H583" s="11"/>
    </row>
    <row r="584" spans="2:8" x14ac:dyDescent="0.25">
      <c r="B584" s="11"/>
    </row>
    <row r="585" spans="2:8" ht="30" x14ac:dyDescent="0.25">
      <c r="H585" s="11" t="s">
        <v>2104</v>
      </c>
    </row>
    <row r="586" spans="2:8" x14ac:dyDescent="0.25">
      <c r="B586" s="11"/>
      <c r="H586" s="11"/>
    </row>
    <row r="587" spans="2:8" x14ac:dyDescent="0.25">
      <c r="B587" s="11"/>
      <c r="H587" s="11"/>
    </row>
    <row r="588" spans="2:8" x14ac:dyDescent="0.25">
      <c r="B588" s="11"/>
      <c r="H588" s="11"/>
    </row>
    <row r="589" spans="2:8" x14ac:dyDescent="0.25">
      <c r="H589" s="11"/>
    </row>
    <row r="590" spans="2:8" x14ac:dyDescent="0.25">
      <c r="B590" s="11"/>
    </row>
    <row r="591" spans="2:8" ht="30" x14ac:dyDescent="0.25">
      <c r="B591" s="11"/>
      <c r="H591" s="11" t="s">
        <v>1122</v>
      </c>
    </row>
    <row r="592" spans="2:8" ht="45" x14ac:dyDescent="0.25">
      <c r="B592" s="11"/>
      <c r="H592" s="11" t="s">
        <v>2123</v>
      </c>
    </row>
    <row r="593" spans="2:8" ht="60" x14ac:dyDescent="0.25">
      <c r="B593" s="11"/>
      <c r="H593" s="11" t="s">
        <v>2125</v>
      </c>
    </row>
    <row r="594" spans="2:8" ht="60" x14ac:dyDescent="0.25">
      <c r="B594" s="11"/>
      <c r="H594" s="11" t="s">
        <v>2127</v>
      </c>
    </row>
    <row r="595" spans="2:8" x14ac:dyDescent="0.25">
      <c r="H595" s="11"/>
    </row>
    <row r="596" spans="2:8" x14ac:dyDescent="0.25">
      <c r="B596" s="11"/>
      <c r="H596" s="11"/>
    </row>
    <row r="597" spans="2:8" x14ac:dyDescent="0.25">
      <c r="H597" s="11"/>
    </row>
    <row r="598" spans="2:8" x14ac:dyDescent="0.25">
      <c r="B598" s="11"/>
      <c r="H598" s="11"/>
    </row>
    <row r="599" spans="2:8" x14ac:dyDescent="0.25">
      <c r="B599" s="11"/>
    </row>
    <row r="600" spans="2:8" x14ac:dyDescent="0.25">
      <c r="H600" s="11"/>
    </row>
    <row r="601" spans="2:8" x14ac:dyDescent="0.25">
      <c r="B601" s="11"/>
      <c r="H601" s="11"/>
    </row>
    <row r="602" spans="2:8" x14ac:dyDescent="0.25">
      <c r="B602" s="11"/>
      <c r="H602" s="11"/>
    </row>
    <row r="604" spans="2:8" ht="165" x14ac:dyDescent="0.25">
      <c r="B604" s="11"/>
      <c r="H604" s="11" t="s">
        <v>2173</v>
      </c>
    </row>
    <row r="605" spans="2:8" ht="135" x14ac:dyDescent="0.25">
      <c r="B605" s="11"/>
      <c r="H605" s="11" t="s">
        <v>2175</v>
      </c>
    </row>
    <row r="606" spans="2:8" ht="150" x14ac:dyDescent="0.25">
      <c r="B606" s="11"/>
      <c r="H606" s="11" t="s">
        <v>2177</v>
      </c>
    </row>
    <row r="607" spans="2:8" ht="150" x14ac:dyDescent="0.25">
      <c r="H607" s="11" t="s">
        <v>2179</v>
      </c>
    </row>
    <row r="608" spans="2:8" ht="75" x14ac:dyDescent="0.25">
      <c r="H608" s="11" t="s">
        <v>2181</v>
      </c>
    </row>
    <row r="609" spans="2:8" ht="105" x14ac:dyDescent="0.25">
      <c r="B609" s="11"/>
      <c r="H609" s="11" t="s">
        <v>2183</v>
      </c>
    </row>
    <row r="610" spans="2:8" x14ac:dyDescent="0.25">
      <c r="B610" s="11"/>
    </row>
    <row r="611" spans="2:8" x14ac:dyDescent="0.25">
      <c r="H611" s="11"/>
    </row>
    <row r="612" spans="2:8" x14ac:dyDescent="0.25">
      <c r="H612" s="11"/>
    </row>
    <row r="613" spans="2:8" x14ac:dyDescent="0.25">
      <c r="B613" s="11"/>
      <c r="H613" s="11"/>
    </row>
    <row r="614" spans="2:8" x14ac:dyDescent="0.25">
      <c r="B614" s="11"/>
      <c r="H614" s="11"/>
    </row>
    <row r="615" spans="2:8" x14ac:dyDescent="0.25">
      <c r="B615" s="11"/>
      <c r="H615" s="11"/>
    </row>
    <row r="616" spans="2:8" x14ac:dyDescent="0.25">
      <c r="H616" s="11"/>
    </row>
    <row r="617" spans="2:8" x14ac:dyDescent="0.25">
      <c r="B617" s="11"/>
      <c r="H617" s="11"/>
    </row>
    <row r="618" spans="2:8" x14ac:dyDescent="0.25">
      <c r="B618" s="11"/>
      <c r="H618" s="11"/>
    </row>
    <row r="619" spans="2:8" x14ac:dyDescent="0.25">
      <c r="B619" s="11"/>
      <c r="H619" s="11"/>
    </row>
    <row r="620" spans="2:8" x14ac:dyDescent="0.25">
      <c r="B620" s="11"/>
      <c r="H620" s="11"/>
    </row>
    <row r="621" spans="2:8" x14ac:dyDescent="0.25">
      <c r="B621" s="11"/>
      <c r="H621" s="11"/>
    </row>
    <row r="622" spans="2:8" x14ac:dyDescent="0.25">
      <c r="H622" s="11"/>
    </row>
    <row r="623" spans="2:8" x14ac:dyDescent="0.25">
      <c r="B623" s="11"/>
      <c r="H623" s="11"/>
    </row>
    <row r="624" spans="2:8" x14ac:dyDescent="0.25">
      <c r="B624" s="11"/>
    </row>
    <row r="625" spans="2:8" x14ac:dyDescent="0.25">
      <c r="B625" s="11"/>
      <c r="H625" s="11"/>
    </row>
    <row r="626" spans="2:8" x14ac:dyDescent="0.25">
      <c r="H626" s="11"/>
    </row>
    <row r="627" spans="2:8" x14ac:dyDescent="0.25">
      <c r="H627" s="11"/>
    </row>
    <row r="628" spans="2:8" x14ac:dyDescent="0.25">
      <c r="H628" s="11"/>
    </row>
    <row r="629" spans="2:8" x14ac:dyDescent="0.25">
      <c r="H629" s="11"/>
    </row>
    <row r="630" spans="2:8" x14ac:dyDescent="0.25">
      <c r="H630" s="11"/>
    </row>
    <row r="631" spans="2:8" x14ac:dyDescent="0.25">
      <c r="B631" s="11"/>
      <c r="H631" s="11"/>
    </row>
    <row r="632" spans="2:8" x14ac:dyDescent="0.25">
      <c r="B632" s="11"/>
    </row>
    <row r="633" spans="2:8" x14ac:dyDescent="0.25">
      <c r="B633" s="11"/>
      <c r="H633" s="11"/>
    </row>
    <row r="634" spans="2:8" x14ac:dyDescent="0.25">
      <c r="B634" s="11"/>
      <c r="H634" s="11"/>
    </row>
    <row r="635" spans="2:8" x14ac:dyDescent="0.25">
      <c r="B635" s="11"/>
      <c r="H635" s="11"/>
    </row>
    <row r="636" spans="2:8" x14ac:dyDescent="0.25">
      <c r="B636" s="11"/>
      <c r="H636" s="11"/>
    </row>
    <row r="637" spans="2:8" x14ac:dyDescent="0.25">
      <c r="B637" s="11"/>
      <c r="H637" s="11"/>
    </row>
    <row r="638" spans="2:8" x14ac:dyDescent="0.25">
      <c r="B638" s="11"/>
    </row>
    <row r="639" spans="2:8" x14ac:dyDescent="0.25">
      <c r="H639" s="11"/>
    </row>
    <row r="640" spans="2:8" x14ac:dyDescent="0.25">
      <c r="B640" s="11"/>
      <c r="H640" s="11"/>
    </row>
    <row r="641" spans="2:8" x14ac:dyDescent="0.25">
      <c r="B641" s="11"/>
      <c r="H641" s="11"/>
    </row>
    <row r="642" spans="2:8" x14ac:dyDescent="0.25">
      <c r="B642" s="11"/>
      <c r="H642" s="11"/>
    </row>
    <row r="643" spans="2:8" x14ac:dyDescent="0.25">
      <c r="B643" s="11"/>
      <c r="H643" s="11"/>
    </row>
    <row r="644" spans="2:8" x14ac:dyDescent="0.25">
      <c r="B644" s="11"/>
    </row>
    <row r="645" spans="2:8" x14ac:dyDescent="0.25">
      <c r="B645" s="11"/>
      <c r="H645" s="11"/>
    </row>
    <row r="646" spans="2:8" x14ac:dyDescent="0.25">
      <c r="H646" s="11"/>
    </row>
    <row r="647" spans="2:8" x14ac:dyDescent="0.25">
      <c r="B647" s="11"/>
      <c r="H647" s="11"/>
    </row>
    <row r="648" spans="2:8" x14ac:dyDescent="0.25">
      <c r="B648" s="11"/>
      <c r="H648" s="11"/>
    </row>
    <row r="649" spans="2:8" x14ac:dyDescent="0.25">
      <c r="B649" s="11"/>
      <c r="H649" s="11"/>
    </row>
    <row r="650" spans="2:8" x14ac:dyDescent="0.25">
      <c r="B650" s="11"/>
      <c r="H650" s="11"/>
    </row>
    <row r="651" spans="2:8" x14ac:dyDescent="0.25">
      <c r="H651" s="11"/>
    </row>
    <row r="652" spans="2:8" x14ac:dyDescent="0.25">
      <c r="B652" s="11"/>
      <c r="H652" s="11"/>
    </row>
    <row r="653" spans="2:8" x14ac:dyDescent="0.25">
      <c r="B653" s="11"/>
      <c r="H653" s="11"/>
    </row>
    <row r="654" spans="2:8" x14ac:dyDescent="0.25">
      <c r="B654" s="11"/>
      <c r="H654" s="11"/>
    </row>
    <row r="655" spans="2:8" x14ac:dyDescent="0.25">
      <c r="B655" s="11"/>
    </row>
    <row r="657" spans="2:8" ht="135" x14ac:dyDescent="0.25">
      <c r="B657" s="11"/>
      <c r="H657" s="11" t="s">
        <v>2341</v>
      </c>
    </row>
    <row r="658" spans="2:8" x14ac:dyDescent="0.25">
      <c r="B658" s="11"/>
      <c r="H658" s="11"/>
    </row>
    <row r="659" spans="2:8" x14ac:dyDescent="0.25">
      <c r="B659" s="11"/>
      <c r="H659" s="11"/>
    </row>
    <row r="660" spans="2:8" x14ac:dyDescent="0.25">
      <c r="B660" s="11"/>
      <c r="H660" s="11"/>
    </row>
    <row r="661" spans="2:8" x14ac:dyDescent="0.25">
      <c r="H661" s="11"/>
    </row>
    <row r="662" spans="2:8" x14ac:dyDescent="0.25">
      <c r="B662" s="11"/>
    </row>
    <row r="663" spans="2:8" x14ac:dyDescent="0.25">
      <c r="B663" s="11"/>
      <c r="H663" s="11"/>
    </row>
    <row r="664" spans="2:8" x14ac:dyDescent="0.25">
      <c r="B664" s="11"/>
      <c r="H664" s="11"/>
    </row>
    <row r="665" spans="2:8" x14ac:dyDescent="0.25">
      <c r="B665" s="11"/>
      <c r="H665" s="11"/>
    </row>
    <row r="666" spans="2:8" x14ac:dyDescent="0.25">
      <c r="B666" s="11"/>
    </row>
    <row r="667" spans="2:8" ht="90" x14ac:dyDescent="0.25">
      <c r="H667" s="11" t="s">
        <v>2377</v>
      </c>
    </row>
    <row r="668" spans="2:8" ht="75" x14ac:dyDescent="0.25">
      <c r="B668" s="7"/>
      <c r="H668" s="11" t="s">
        <v>2378</v>
      </c>
    </row>
    <row r="669" spans="2:8" ht="60" x14ac:dyDescent="0.25">
      <c r="H669" s="11" t="s">
        <v>2380</v>
      </c>
    </row>
    <row r="670" spans="2:8" ht="60" x14ac:dyDescent="0.25">
      <c r="B670" s="11"/>
      <c r="H670" s="11" t="s">
        <v>2382</v>
      </c>
    </row>
    <row r="671" spans="2:8" x14ac:dyDescent="0.25">
      <c r="B671" s="11"/>
      <c r="H671" s="11"/>
    </row>
    <row r="672" spans="2:8" x14ac:dyDescent="0.25">
      <c r="B672" s="11"/>
    </row>
    <row r="673" spans="2:8" ht="105" x14ac:dyDescent="0.25">
      <c r="B673" s="11"/>
      <c r="H673" s="11" t="s">
        <v>2401</v>
      </c>
    </row>
    <row r="674" spans="2:8" ht="120" x14ac:dyDescent="0.25">
      <c r="B674" s="11"/>
      <c r="H674" s="11" t="s">
        <v>2403</v>
      </c>
    </row>
    <row r="675" spans="2:8" ht="225" x14ac:dyDescent="0.25">
      <c r="H675" s="11" t="s">
        <v>2405</v>
      </c>
    </row>
    <row r="676" spans="2:8" ht="180" x14ac:dyDescent="0.25">
      <c r="B676" s="11"/>
      <c r="H676" s="11" t="s">
        <v>2407</v>
      </c>
    </row>
    <row r="677" spans="2:8" x14ac:dyDescent="0.25">
      <c r="B677" s="11"/>
    </row>
    <row r="678" spans="2:8" x14ac:dyDescent="0.25">
      <c r="B678" s="11"/>
      <c r="H678" s="11" t="s">
        <v>2421</v>
      </c>
    </row>
    <row r="679" spans="2:8" ht="75" x14ac:dyDescent="0.25">
      <c r="B679" s="11"/>
      <c r="H679" s="11" t="s">
        <v>2422</v>
      </c>
    </row>
    <row r="680" spans="2:8" ht="45" x14ac:dyDescent="0.25">
      <c r="B680" s="11"/>
      <c r="H680" s="11" t="s">
        <v>2424</v>
      </c>
    </row>
    <row r="681" spans="2:8" ht="60" x14ac:dyDescent="0.25">
      <c r="B681" s="11"/>
      <c r="H681" s="11" t="s">
        <v>2426</v>
      </c>
    </row>
    <row r="682" spans="2:8" x14ac:dyDescent="0.25">
      <c r="B682" s="11"/>
      <c r="H682" s="11"/>
    </row>
    <row r="683" spans="2:8" x14ac:dyDescent="0.25">
      <c r="B683" s="11"/>
    </row>
    <row r="684" spans="2:8" x14ac:dyDescent="0.25">
      <c r="B684" s="11"/>
    </row>
    <row r="685" spans="2:8" x14ac:dyDescent="0.25">
      <c r="B685" s="11"/>
      <c r="H685" s="11"/>
    </row>
    <row r="686" spans="2:8" x14ac:dyDescent="0.25">
      <c r="H686" s="11"/>
    </row>
    <row r="687" spans="2:8" x14ac:dyDescent="0.25">
      <c r="B687" s="11"/>
      <c r="H687" s="11"/>
    </row>
    <row r="688" spans="2:8" x14ac:dyDescent="0.25">
      <c r="B688" s="11"/>
    </row>
    <row r="689" spans="2:8" x14ac:dyDescent="0.25">
      <c r="B689" s="11"/>
    </row>
    <row r="690" spans="2:8" x14ac:dyDescent="0.25">
      <c r="B690" s="11"/>
    </row>
    <row r="691" spans="2:8" ht="45" x14ac:dyDescent="0.25">
      <c r="B691" s="11"/>
      <c r="H691" s="11" t="s">
        <v>2491</v>
      </c>
    </row>
    <row r="692" spans="2:8" ht="60" x14ac:dyDescent="0.25">
      <c r="H692" s="11" t="s">
        <v>2496</v>
      </c>
    </row>
    <row r="693" spans="2:8" ht="255" x14ac:dyDescent="0.25">
      <c r="B693" s="11"/>
      <c r="H693" s="11" t="s">
        <v>2497</v>
      </c>
    </row>
    <row r="694" spans="2:8" x14ac:dyDescent="0.25">
      <c r="B694" s="11"/>
    </row>
    <row r="695" spans="2:8" x14ac:dyDescent="0.25">
      <c r="B695" s="11"/>
      <c r="H695" s="11"/>
    </row>
    <row r="696" spans="2:8" x14ac:dyDescent="0.25">
      <c r="H696" s="11"/>
    </row>
    <row r="697" spans="2:8" x14ac:dyDescent="0.25">
      <c r="B697" s="11"/>
      <c r="H697" s="11"/>
    </row>
    <row r="698" spans="2:8" x14ac:dyDescent="0.25">
      <c r="B698" s="11"/>
      <c r="H698" s="11"/>
    </row>
    <row r="699" spans="2:8" x14ac:dyDescent="0.25">
      <c r="B699" s="11"/>
    </row>
    <row r="700" spans="2:8" ht="105" x14ac:dyDescent="0.25">
      <c r="H700" s="11" t="s">
        <v>2535</v>
      </c>
    </row>
    <row r="701" spans="2:8" x14ac:dyDescent="0.25">
      <c r="B701" s="11"/>
      <c r="H701" s="11"/>
    </row>
    <row r="702" spans="2:8" x14ac:dyDescent="0.25">
      <c r="B702" s="11"/>
      <c r="H702" s="11"/>
    </row>
    <row r="703" spans="2:8" x14ac:dyDescent="0.25">
      <c r="B703" s="11"/>
      <c r="H703" s="11"/>
    </row>
    <row r="704" spans="2:8" x14ac:dyDescent="0.25">
      <c r="B704" s="11"/>
      <c r="H704" s="11"/>
    </row>
    <row r="705" spans="2:8" x14ac:dyDescent="0.25">
      <c r="B705" s="11"/>
      <c r="H705" s="11"/>
    </row>
    <row r="706" spans="2:8" x14ac:dyDescent="0.25">
      <c r="B706" s="11"/>
      <c r="H706" s="11"/>
    </row>
    <row r="707" spans="2:8" x14ac:dyDescent="0.25">
      <c r="B707" s="11"/>
    </row>
    <row r="708" spans="2:8" ht="135" x14ac:dyDescent="0.25">
      <c r="B708" s="11"/>
      <c r="H708" s="11" t="s">
        <v>2555</v>
      </c>
    </row>
    <row r="709" spans="2:8" ht="105" x14ac:dyDescent="0.25">
      <c r="H709" s="11" t="s">
        <v>2557</v>
      </c>
    </row>
    <row r="710" spans="2:8" ht="45" x14ac:dyDescent="0.25">
      <c r="H710" s="11" t="s">
        <v>2558</v>
      </c>
    </row>
    <row r="711" spans="2:8" ht="45" x14ac:dyDescent="0.25">
      <c r="B711" s="11"/>
      <c r="H711" s="11" t="s">
        <v>2559</v>
      </c>
    </row>
    <row r="712" spans="2:8" x14ac:dyDescent="0.25">
      <c r="B712" s="11"/>
    </row>
    <row r="713" spans="2:8" ht="75" x14ac:dyDescent="0.25">
      <c r="B713" s="11"/>
      <c r="H713" s="11" t="s">
        <v>2573</v>
      </c>
    </row>
    <row r="714" spans="2:8" x14ac:dyDescent="0.25">
      <c r="H714" s="11"/>
    </row>
    <row r="715" spans="2:8" x14ac:dyDescent="0.25">
      <c r="B715" s="11"/>
      <c r="H715" s="11"/>
    </row>
    <row r="716" spans="2:8" x14ac:dyDescent="0.25">
      <c r="H716" s="11"/>
    </row>
    <row r="717" spans="2:8" x14ac:dyDescent="0.25">
      <c r="B717" s="11"/>
      <c r="H717" s="11"/>
    </row>
    <row r="718" spans="2:8" x14ac:dyDescent="0.25">
      <c r="B718" s="11"/>
      <c r="H718" s="11"/>
    </row>
    <row r="720" spans="2:8" x14ac:dyDescent="0.25">
      <c r="B720" s="11"/>
      <c r="H720" s="11"/>
    </row>
    <row r="721" spans="2:8" x14ac:dyDescent="0.25">
      <c r="B721" s="11"/>
      <c r="H721" s="11"/>
    </row>
    <row r="722" spans="2:8" x14ac:dyDescent="0.25">
      <c r="H722" s="11"/>
    </row>
    <row r="723" spans="2:8" x14ac:dyDescent="0.25">
      <c r="B723" s="11"/>
    </row>
    <row r="724" spans="2:8" x14ac:dyDescent="0.25">
      <c r="B724" s="11"/>
      <c r="H724" s="11"/>
    </row>
    <row r="725" spans="2:8" x14ac:dyDescent="0.25">
      <c r="B725" s="11"/>
      <c r="H725" s="11"/>
    </row>
    <row r="726" spans="2:8" x14ac:dyDescent="0.25">
      <c r="B726" s="11"/>
      <c r="H726" s="11"/>
    </row>
    <row r="729" spans="2:8" x14ac:dyDescent="0.25">
      <c r="B729" s="11"/>
      <c r="H729" s="11"/>
    </row>
    <row r="730" spans="2:8" x14ac:dyDescent="0.25">
      <c r="B730" s="11"/>
      <c r="H730" s="11"/>
    </row>
    <row r="731" spans="2:8" x14ac:dyDescent="0.25">
      <c r="H731" s="11"/>
    </row>
    <row r="733" spans="2:8" x14ac:dyDescent="0.25">
      <c r="H733" s="11"/>
    </row>
    <row r="734" spans="2:8" x14ac:dyDescent="0.25">
      <c r="B734" s="11"/>
      <c r="H734" s="11"/>
    </row>
    <row r="735" spans="2:8" x14ac:dyDescent="0.25">
      <c r="B735" s="11"/>
      <c r="H735" s="11"/>
    </row>
    <row r="737" spans="2:8" x14ac:dyDescent="0.25">
      <c r="B737" s="11"/>
      <c r="H737" s="11"/>
    </row>
    <row r="738" spans="2:8" x14ac:dyDescent="0.25">
      <c r="B738" s="11"/>
      <c r="H738" s="11"/>
    </row>
    <row r="739" spans="2:8" x14ac:dyDescent="0.25">
      <c r="B739" s="11"/>
      <c r="H739" s="11"/>
    </row>
    <row r="741" spans="2:8" x14ac:dyDescent="0.25">
      <c r="B741" s="11"/>
      <c r="H741" s="11"/>
    </row>
    <row r="742" spans="2:8" x14ac:dyDescent="0.25">
      <c r="B742" s="11"/>
      <c r="H742" s="11"/>
    </row>
    <row r="743" spans="2:8" x14ac:dyDescent="0.25">
      <c r="B743" s="11"/>
      <c r="H743" s="11"/>
    </row>
    <row r="744" spans="2:8" x14ac:dyDescent="0.25">
      <c r="B744" s="11"/>
    </row>
    <row r="745" spans="2:8" x14ac:dyDescent="0.25">
      <c r="B745" s="11"/>
    </row>
    <row r="746" spans="2:8" ht="45" x14ac:dyDescent="0.25">
      <c r="B746" s="11"/>
      <c r="H746" s="11" t="s">
        <v>2691</v>
      </c>
    </row>
    <row r="747" spans="2:8" ht="45" x14ac:dyDescent="0.25">
      <c r="H747" s="11" t="s">
        <v>2691</v>
      </c>
    </row>
    <row r="748" spans="2:8" ht="30" x14ac:dyDescent="0.25">
      <c r="B748" s="11"/>
      <c r="H748" s="11" t="s">
        <v>2694</v>
      </c>
    </row>
    <row r="749" spans="2:8" ht="210" x14ac:dyDescent="0.25">
      <c r="B749" s="11"/>
      <c r="H749" s="11" t="s">
        <v>2696</v>
      </c>
    </row>
    <row r="750" spans="2:8" ht="105" x14ac:dyDescent="0.25">
      <c r="B750" s="11"/>
      <c r="H750" s="11" t="s">
        <v>2698</v>
      </c>
    </row>
    <row r="751" spans="2:8" ht="75" x14ac:dyDescent="0.25">
      <c r="H751" s="11" t="s">
        <v>2700</v>
      </c>
    </row>
    <row r="752" spans="2:8" ht="45" x14ac:dyDescent="0.25">
      <c r="B752" s="11"/>
      <c r="H752" s="11" t="s">
        <v>2702</v>
      </c>
    </row>
    <row r="753" spans="2:8" ht="60" x14ac:dyDescent="0.25">
      <c r="B753" s="11"/>
      <c r="H753" s="11" t="s">
        <v>2704</v>
      </c>
    </row>
    <row r="754" spans="2:8" x14ac:dyDescent="0.25">
      <c r="B754" s="11"/>
    </row>
    <row r="755" spans="2:8" x14ac:dyDescent="0.25">
      <c r="B755" s="11"/>
      <c r="H755" s="11"/>
    </row>
    <row r="756" spans="2:8" x14ac:dyDescent="0.25">
      <c r="H756" s="11"/>
    </row>
    <row r="757" spans="2:8" x14ac:dyDescent="0.25">
      <c r="B757" s="7"/>
      <c r="H757" s="11"/>
    </row>
    <row r="758" spans="2:8" x14ac:dyDescent="0.25">
      <c r="B758" s="11"/>
      <c r="H758" s="11"/>
    </row>
    <row r="759" spans="2:8" x14ac:dyDescent="0.25">
      <c r="H759" s="11"/>
    </row>
    <row r="760" spans="2:8" x14ac:dyDescent="0.25">
      <c r="B760" s="11"/>
      <c r="H760" s="11"/>
    </row>
    <row r="761" spans="2:8" x14ac:dyDescent="0.25">
      <c r="B761" s="11"/>
      <c r="H761" s="11"/>
    </row>
    <row r="763" spans="2:8" x14ac:dyDescent="0.25">
      <c r="H763" s="11"/>
    </row>
    <row r="764" spans="2:8" x14ac:dyDescent="0.25">
      <c r="B764" s="11"/>
      <c r="H764" s="11"/>
    </row>
    <row r="765" spans="2:8" x14ac:dyDescent="0.25">
      <c r="B765" s="11"/>
      <c r="H765" s="11"/>
    </row>
    <row r="766" spans="2:8" x14ac:dyDescent="0.25">
      <c r="H766" s="11"/>
    </row>
    <row r="767" spans="2:8" x14ac:dyDescent="0.25">
      <c r="B767" s="11"/>
    </row>
    <row r="768" spans="2:8" x14ac:dyDescent="0.25">
      <c r="B768" s="11"/>
    </row>
    <row r="769" spans="2:8" x14ac:dyDescent="0.25">
      <c r="H769" s="11"/>
    </row>
    <row r="770" spans="2:8" x14ac:dyDescent="0.25">
      <c r="H770" s="11"/>
    </row>
    <row r="771" spans="2:8" x14ac:dyDescent="0.25">
      <c r="B771" s="11"/>
      <c r="H771" s="11"/>
    </row>
    <row r="772" spans="2:8" x14ac:dyDescent="0.25">
      <c r="B772" s="11"/>
    </row>
    <row r="773" spans="2:8" x14ac:dyDescent="0.25">
      <c r="H773" s="11"/>
    </row>
    <row r="774" spans="2:8" x14ac:dyDescent="0.25">
      <c r="H774" s="11"/>
    </row>
    <row r="775" spans="2:8" x14ac:dyDescent="0.25">
      <c r="B775" s="11"/>
      <c r="H775" s="11"/>
    </row>
    <row r="776" spans="2:8" x14ac:dyDescent="0.25">
      <c r="B776" s="11"/>
      <c r="H776" s="11"/>
    </row>
    <row r="777" spans="2:8" x14ac:dyDescent="0.25">
      <c r="B777" s="11"/>
      <c r="H777" s="11"/>
    </row>
    <row r="778" spans="2:8" x14ac:dyDescent="0.25">
      <c r="B778" s="11"/>
    </row>
    <row r="779" spans="2:8" x14ac:dyDescent="0.25">
      <c r="B779" s="11"/>
      <c r="H779" s="11"/>
    </row>
    <row r="780" spans="2:8" x14ac:dyDescent="0.25">
      <c r="B780" s="11"/>
      <c r="H780" s="11"/>
    </row>
    <row r="781" spans="2:8" x14ac:dyDescent="0.25">
      <c r="B781" s="11"/>
      <c r="H781" s="11"/>
    </row>
    <row r="782" spans="2:8" x14ac:dyDescent="0.25">
      <c r="H782" s="11"/>
    </row>
    <row r="783" spans="2:8" x14ac:dyDescent="0.25">
      <c r="B783" s="11"/>
      <c r="H783" s="11"/>
    </row>
    <row r="784" spans="2:8" x14ac:dyDescent="0.25">
      <c r="B784" s="11"/>
      <c r="H784" s="11"/>
    </row>
    <row r="785" spans="2:8" x14ac:dyDescent="0.25">
      <c r="B785" s="11"/>
      <c r="H785" s="11"/>
    </row>
    <row r="787" spans="2:8" ht="90" x14ac:dyDescent="0.25">
      <c r="B787" s="11"/>
      <c r="H787" s="11" t="s">
        <v>2826</v>
      </c>
    </row>
    <row r="788" spans="2:8" x14ac:dyDescent="0.25">
      <c r="B788" s="11"/>
      <c r="H788" s="11"/>
    </row>
    <row r="789" spans="2:8" x14ac:dyDescent="0.25">
      <c r="H789" s="11"/>
    </row>
    <row r="790" spans="2:8" x14ac:dyDescent="0.25">
      <c r="H790" s="11"/>
    </row>
    <row r="791" spans="2:8" x14ac:dyDescent="0.25">
      <c r="B791" s="11"/>
      <c r="H791" s="11"/>
    </row>
    <row r="792" spans="2:8" x14ac:dyDescent="0.25">
      <c r="B792" s="11"/>
      <c r="H792" s="11"/>
    </row>
    <row r="794" spans="2:8" ht="30" x14ac:dyDescent="0.25">
      <c r="B794" s="11"/>
      <c r="H794" s="11" t="s">
        <v>2836</v>
      </c>
    </row>
    <row r="795" spans="2:8" x14ac:dyDescent="0.25">
      <c r="B795" s="11"/>
      <c r="H795" s="11"/>
    </row>
    <row r="796" spans="2:8" x14ac:dyDescent="0.25">
      <c r="H796" s="11"/>
    </row>
    <row r="797" spans="2:8" x14ac:dyDescent="0.25">
      <c r="B797" s="11"/>
    </row>
    <row r="798" spans="2:8" ht="45" x14ac:dyDescent="0.25">
      <c r="B798" s="11"/>
      <c r="H798" s="11" t="s">
        <v>2858</v>
      </c>
    </row>
    <row r="799" spans="2:8" ht="30" x14ac:dyDescent="0.25">
      <c r="B799" s="11"/>
      <c r="H799" s="11" t="s">
        <v>2860</v>
      </c>
    </row>
    <row r="800" spans="2:8" ht="45" x14ac:dyDescent="0.25">
      <c r="B800" s="11"/>
      <c r="H800" s="11" t="s">
        <v>2862</v>
      </c>
    </row>
    <row r="801" spans="2:8" x14ac:dyDescent="0.25">
      <c r="B801" s="11"/>
      <c r="H801" s="11"/>
    </row>
    <row r="802" spans="2:8" x14ac:dyDescent="0.25">
      <c r="B802" s="11"/>
    </row>
    <row r="803" spans="2:8" x14ac:dyDescent="0.25">
      <c r="H803" s="11"/>
    </row>
    <row r="804" spans="2:8" x14ac:dyDescent="0.25">
      <c r="B804" s="11"/>
      <c r="H804" s="11"/>
    </row>
    <row r="805" spans="2:8" x14ac:dyDescent="0.25">
      <c r="B805" s="11"/>
      <c r="H805" s="11"/>
    </row>
    <row r="806" spans="2:8" x14ac:dyDescent="0.25">
      <c r="B806" s="11"/>
      <c r="H806" s="11"/>
    </row>
    <row r="807" spans="2:8" x14ac:dyDescent="0.25">
      <c r="B807" s="11"/>
      <c r="H807" s="11"/>
    </row>
    <row r="808" spans="2:8" x14ac:dyDescent="0.25">
      <c r="B808" s="11"/>
      <c r="H808" s="11"/>
    </row>
    <row r="809" spans="2:8" x14ac:dyDescent="0.25">
      <c r="H809" s="11"/>
    </row>
    <row r="810" spans="2:8" x14ac:dyDescent="0.25">
      <c r="B810" s="11"/>
    </row>
    <row r="811" spans="2:8" ht="30" x14ac:dyDescent="0.25">
      <c r="H811" s="11" t="s">
        <v>2891</v>
      </c>
    </row>
    <row r="812" spans="2:8" x14ac:dyDescent="0.25">
      <c r="B812" s="11"/>
      <c r="H812" s="11"/>
    </row>
    <row r="813" spans="2:8" x14ac:dyDescent="0.25">
      <c r="B813" s="11"/>
      <c r="H813" s="11"/>
    </row>
    <row r="814" spans="2:8" x14ac:dyDescent="0.25">
      <c r="B814" s="11"/>
      <c r="H814" s="11"/>
    </row>
    <row r="815" spans="2:8" x14ac:dyDescent="0.25">
      <c r="B815" s="11"/>
      <c r="H815" s="11"/>
    </row>
    <row r="817" spans="2:8" ht="45" x14ac:dyDescent="0.25">
      <c r="B817" s="11"/>
      <c r="H817" s="11" t="s">
        <v>2916</v>
      </c>
    </row>
    <row r="818" spans="2:8" ht="45" x14ac:dyDescent="0.25">
      <c r="B818" s="11"/>
      <c r="H818" s="11" t="s">
        <v>2917</v>
      </c>
    </row>
    <row r="819" spans="2:8" x14ac:dyDescent="0.25">
      <c r="B819" s="11"/>
      <c r="H819" s="11"/>
    </row>
    <row r="820" spans="2:8" x14ac:dyDescent="0.25">
      <c r="B820" s="11"/>
      <c r="H820" s="11"/>
    </row>
    <row r="821" spans="2:8" x14ac:dyDescent="0.25">
      <c r="B821" s="11"/>
      <c r="H821" s="11"/>
    </row>
    <row r="822" spans="2:8" x14ac:dyDescent="0.25">
      <c r="B822" s="11"/>
    </row>
    <row r="823" spans="2:8" x14ac:dyDescent="0.25">
      <c r="H823" s="11"/>
    </row>
    <row r="824" spans="2:8" x14ac:dyDescent="0.25">
      <c r="B824" s="11"/>
      <c r="H824" s="11"/>
    </row>
    <row r="825" spans="2:8" x14ac:dyDescent="0.25">
      <c r="B825" s="11"/>
      <c r="H825" s="11"/>
    </row>
    <row r="827" spans="2:8" x14ac:dyDescent="0.25">
      <c r="B827" s="11"/>
      <c r="H827" s="11"/>
    </row>
    <row r="828" spans="2:8" x14ac:dyDescent="0.25">
      <c r="B828" s="11"/>
      <c r="H828" s="11"/>
    </row>
    <row r="829" spans="2:8" x14ac:dyDescent="0.25">
      <c r="B829" s="11"/>
      <c r="H829" s="11"/>
    </row>
    <row r="830" spans="2:8" x14ac:dyDescent="0.25">
      <c r="B830" s="11"/>
      <c r="H830" s="11"/>
    </row>
    <row r="831" spans="2:8" x14ac:dyDescent="0.25">
      <c r="H831" s="11"/>
    </row>
    <row r="832" spans="2:8" x14ac:dyDescent="0.25">
      <c r="B832" s="11"/>
      <c r="H832" s="11"/>
    </row>
    <row r="833" spans="2:8" x14ac:dyDescent="0.25">
      <c r="B833" s="11"/>
      <c r="H833" s="11"/>
    </row>
    <row r="835" spans="2:8" x14ac:dyDescent="0.25">
      <c r="B835" s="11"/>
      <c r="H835" s="11"/>
    </row>
    <row r="836" spans="2:8" x14ac:dyDescent="0.25">
      <c r="B836" s="11"/>
      <c r="H836" s="11"/>
    </row>
    <row r="837" spans="2:8" x14ac:dyDescent="0.25">
      <c r="B837" s="11"/>
      <c r="H837" s="11"/>
    </row>
    <row r="838" spans="2:8" x14ac:dyDescent="0.25">
      <c r="B838" s="11"/>
      <c r="H838" s="11"/>
    </row>
    <row r="839" spans="2:8" x14ac:dyDescent="0.25">
      <c r="B839" s="11"/>
    </row>
    <row r="840" spans="2:8" x14ac:dyDescent="0.25">
      <c r="H840" s="11"/>
    </row>
    <row r="841" spans="2:8" x14ac:dyDescent="0.25">
      <c r="B841" s="11"/>
      <c r="H841" s="11"/>
    </row>
    <row r="842" spans="2:8" x14ac:dyDescent="0.25">
      <c r="B842" s="11"/>
      <c r="H842" s="11"/>
    </row>
    <row r="843" spans="2:8" x14ac:dyDescent="0.25">
      <c r="H843" s="11"/>
    </row>
    <row r="844" spans="2:8" x14ac:dyDescent="0.25">
      <c r="B844" s="11"/>
    </row>
    <row r="845" spans="2:8" x14ac:dyDescent="0.25">
      <c r="B845" s="11"/>
      <c r="H845" s="11"/>
    </row>
    <row r="846" spans="2:8" x14ac:dyDescent="0.25">
      <c r="B846" s="11"/>
      <c r="H846" s="11"/>
    </row>
    <row r="847" spans="2:8" x14ac:dyDescent="0.25">
      <c r="H847" s="11"/>
    </row>
    <row r="848" spans="2:8" x14ac:dyDescent="0.25">
      <c r="B848" s="11"/>
    </row>
    <row r="849" spans="2:8" x14ac:dyDescent="0.25">
      <c r="B849" s="11"/>
    </row>
    <row r="850" spans="2:8" ht="60" x14ac:dyDescent="0.25">
      <c r="H850" s="11" t="s">
        <v>3026</v>
      </c>
    </row>
    <row r="851" spans="2:8" ht="60" x14ac:dyDescent="0.25">
      <c r="H851" s="11" t="s">
        <v>3015</v>
      </c>
    </row>
    <row r="852" spans="2:8" ht="30" x14ac:dyDescent="0.25">
      <c r="B852" s="11"/>
      <c r="H852" s="11" t="s">
        <v>3017</v>
      </c>
    </row>
    <row r="853" spans="2:8" ht="60" x14ac:dyDescent="0.25">
      <c r="B853" s="11"/>
      <c r="H853" s="11" t="s">
        <v>3019</v>
      </c>
    </row>
    <row r="854" spans="2:8" ht="60" x14ac:dyDescent="0.25">
      <c r="B854" s="11"/>
      <c r="H854" s="11" t="s">
        <v>3021</v>
      </c>
    </row>
    <row r="855" spans="2:8" ht="30" x14ac:dyDescent="0.25">
      <c r="B855" s="11"/>
      <c r="H855" s="11" t="s">
        <v>3023</v>
      </c>
    </row>
    <row r="856" spans="2:8" ht="90" x14ac:dyDescent="0.25">
      <c r="B856" s="11"/>
      <c r="H856" s="11" t="s">
        <v>3025</v>
      </c>
    </row>
    <row r="857" spans="2:8" x14ac:dyDescent="0.25">
      <c r="B857" s="11"/>
    </row>
    <row r="858" spans="2:8" x14ac:dyDescent="0.25">
      <c r="H858" s="11"/>
    </row>
    <row r="859" spans="2:8" x14ac:dyDescent="0.25">
      <c r="B859" s="11"/>
      <c r="H859" s="11"/>
    </row>
    <row r="860" spans="2:8" x14ac:dyDescent="0.25">
      <c r="B860" s="11"/>
      <c r="H860" s="11"/>
    </row>
    <row r="861" spans="2:8" x14ac:dyDescent="0.25">
      <c r="B861" s="11"/>
      <c r="H861" s="11"/>
    </row>
  </sheetData>
  <sortState ref="B2:B862">
    <sortCondition ref="B9"/>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1:H860"/>
  <sheetViews>
    <sheetView topLeftCell="A119" workbookViewId="0">
      <selection activeCell="F131" sqref="F131"/>
    </sheetView>
  </sheetViews>
  <sheetFormatPr defaultRowHeight="15" x14ac:dyDescent="0.25"/>
  <cols>
    <col min="2" max="2" width="19.42578125" style="13" customWidth="1"/>
    <col min="8" max="8" width="8.7109375" customWidth="1"/>
  </cols>
  <sheetData>
    <row r="1" spans="2:8" ht="45" x14ac:dyDescent="0.25">
      <c r="B1" s="2" t="s">
        <v>1</v>
      </c>
      <c r="H1" s="13" t="s">
        <v>1929</v>
      </c>
    </row>
    <row r="2" spans="2:8" x14ac:dyDescent="0.25">
      <c r="B2" s="13" t="s">
        <v>1929</v>
      </c>
      <c r="H2" s="13" t="s">
        <v>1243</v>
      </c>
    </row>
    <row r="3" spans="2:8" ht="30" x14ac:dyDescent="0.25">
      <c r="B3" s="13" t="s">
        <v>1243</v>
      </c>
      <c r="H3" s="11" t="s">
        <v>1243</v>
      </c>
    </row>
    <row r="4" spans="2:8" x14ac:dyDescent="0.25">
      <c r="B4" s="11" t="s">
        <v>1243</v>
      </c>
      <c r="H4" s="13" t="s">
        <v>20</v>
      </c>
    </row>
    <row r="5" spans="2:8" x14ac:dyDescent="0.25">
      <c r="B5" s="13" t="s">
        <v>20</v>
      </c>
      <c r="H5" s="13" t="s">
        <v>20</v>
      </c>
    </row>
    <row r="6" spans="2:8" x14ac:dyDescent="0.25">
      <c r="B6" s="13" t="s">
        <v>20</v>
      </c>
      <c r="H6" s="13" t="s">
        <v>20</v>
      </c>
    </row>
    <row r="7" spans="2:8" x14ac:dyDescent="0.25">
      <c r="B7" s="13" t="s">
        <v>20</v>
      </c>
      <c r="H7" s="13" t="s">
        <v>20</v>
      </c>
    </row>
    <row r="8" spans="2:8" x14ac:dyDescent="0.25">
      <c r="B8" s="13" t="s">
        <v>20</v>
      </c>
      <c r="H8" s="13" t="s">
        <v>20</v>
      </c>
    </row>
    <row r="9" spans="2:8" x14ac:dyDescent="0.25">
      <c r="B9" s="13" t="s">
        <v>20</v>
      </c>
      <c r="H9" s="13" t="s">
        <v>20</v>
      </c>
    </row>
    <row r="10" spans="2:8" x14ac:dyDescent="0.25">
      <c r="B10" s="13" t="s">
        <v>20</v>
      </c>
      <c r="H10" s="13" t="s">
        <v>20</v>
      </c>
    </row>
    <row r="11" spans="2:8" x14ac:dyDescent="0.25">
      <c r="B11" s="13" t="s">
        <v>20</v>
      </c>
      <c r="H11" s="13" t="s">
        <v>20</v>
      </c>
    </row>
    <row r="12" spans="2:8" x14ac:dyDescent="0.25">
      <c r="B12" s="13" t="s">
        <v>20</v>
      </c>
      <c r="H12" s="13" t="s">
        <v>20</v>
      </c>
    </row>
    <row r="13" spans="2:8" x14ac:dyDescent="0.25">
      <c r="B13" s="13" t="s">
        <v>20</v>
      </c>
      <c r="H13" s="13" t="s">
        <v>20</v>
      </c>
    </row>
    <row r="14" spans="2:8" x14ac:dyDescent="0.25">
      <c r="B14" s="13" t="s">
        <v>20</v>
      </c>
      <c r="H14" s="13" t="s">
        <v>20</v>
      </c>
    </row>
    <row r="15" spans="2:8" x14ac:dyDescent="0.25">
      <c r="B15" s="13" t="s">
        <v>20</v>
      </c>
      <c r="H15" s="13" t="s">
        <v>20</v>
      </c>
    </row>
    <row r="16" spans="2:8" x14ac:dyDescent="0.25">
      <c r="B16" s="13" t="s">
        <v>20</v>
      </c>
      <c r="H16" s="13" t="s">
        <v>20</v>
      </c>
    </row>
    <row r="17" spans="2:8" x14ac:dyDescent="0.25">
      <c r="B17" s="13" t="s">
        <v>20</v>
      </c>
      <c r="H17" s="13" t="s">
        <v>20</v>
      </c>
    </row>
    <row r="18" spans="2:8" x14ac:dyDescent="0.25">
      <c r="B18" s="13" t="s">
        <v>20</v>
      </c>
      <c r="H18" s="13" t="s">
        <v>20</v>
      </c>
    </row>
    <row r="19" spans="2:8" x14ac:dyDescent="0.25">
      <c r="B19" s="13" t="s">
        <v>20</v>
      </c>
      <c r="H19" s="13" t="s">
        <v>20</v>
      </c>
    </row>
    <row r="20" spans="2:8" x14ac:dyDescent="0.25">
      <c r="B20" s="13" t="s">
        <v>20</v>
      </c>
      <c r="H20" s="13" t="s">
        <v>20</v>
      </c>
    </row>
    <row r="21" spans="2:8" x14ac:dyDescent="0.25">
      <c r="B21" s="13" t="s">
        <v>20</v>
      </c>
      <c r="H21" s="13" t="s">
        <v>20</v>
      </c>
    </row>
    <row r="22" spans="2:8" x14ac:dyDescent="0.25">
      <c r="B22" s="13" t="s">
        <v>20</v>
      </c>
      <c r="H22" s="13" t="s">
        <v>20</v>
      </c>
    </row>
    <row r="23" spans="2:8" x14ac:dyDescent="0.25">
      <c r="B23" s="13" t="s">
        <v>20</v>
      </c>
      <c r="H23" s="13" t="s">
        <v>20</v>
      </c>
    </row>
    <row r="24" spans="2:8" x14ac:dyDescent="0.25">
      <c r="B24" s="13" t="s">
        <v>20</v>
      </c>
      <c r="H24" s="13" t="s">
        <v>20</v>
      </c>
    </row>
    <row r="25" spans="2:8" x14ac:dyDescent="0.25">
      <c r="B25" s="13" t="s">
        <v>20</v>
      </c>
      <c r="H25" s="11" t="s">
        <v>20</v>
      </c>
    </row>
    <row r="26" spans="2:8" x14ac:dyDescent="0.25">
      <c r="B26" s="11" t="s">
        <v>20</v>
      </c>
      <c r="H26" s="11" t="s">
        <v>20</v>
      </c>
    </row>
    <row r="27" spans="2:8" x14ac:dyDescent="0.25">
      <c r="B27" s="11" t="s">
        <v>20</v>
      </c>
      <c r="H27" s="11" t="s">
        <v>20</v>
      </c>
    </row>
    <row r="28" spans="2:8" x14ac:dyDescent="0.25">
      <c r="B28" s="11" t="s">
        <v>20</v>
      </c>
      <c r="H28" s="11" t="s">
        <v>20</v>
      </c>
    </row>
    <row r="29" spans="2:8" x14ac:dyDescent="0.25">
      <c r="B29" s="11" t="s">
        <v>20</v>
      </c>
      <c r="H29" s="11" t="s">
        <v>20</v>
      </c>
    </row>
    <row r="30" spans="2:8" x14ac:dyDescent="0.25">
      <c r="B30" s="11" t="s">
        <v>20</v>
      </c>
      <c r="H30" s="11" t="s">
        <v>20</v>
      </c>
    </row>
    <row r="31" spans="2:8" x14ac:dyDescent="0.25">
      <c r="B31" s="11" t="s">
        <v>20</v>
      </c>
      <c r="H31" s="11" t="s">
        <v>20</v>
      </c>
    </row>
    <row r="32" spans="2:8" x14ac:dyDescent="0.25">
      <c r="B32" s="11" t="s">
        <v>20</v>
      </c>
      <c r="H32" s="11" t="s">
        <v>20</v>
      </c>
    </row>
    <row r="33" spans="2:8" x14ac:dyDescent="0.25">
      <c r="B33" s="11" t="s">
        <v>20</v>
      </c>
      <c r="H33" s="11" t="s">
        <v>20</v>
      </c>
    </row>
    <row r="34" spans="2:8" x14ac:dyDescent="0.25">
      <c r="B34" s="11" t="s">
        <v>20</v>
      </c>
      <c r="H34" s="11" t="s">
        <v>20</v>
      </c>
    </row>
    <row r="35" spans="2:8" x14ac:dyDescent="0.25">
      <c r="B35" s="11" t="s">
        <v>20</v>
      </c>
      <c r="H35" s="11" t="s">
        <v>20</v>
      </c>
    </row>
    <row r="36" spans="2:8" x14ac:dyDescent="0.25">
      <c r="B36" s="11" t="s">
        <v>20</v>
      </c>
      <c r="H36" s="11" t="s">
        <v>20</v>
      </c>
    </row>
    <row r="37" spans="2:8" x14ac:dyDescent="0.25">
      <c r="B37" s="11" t="s">
        <v>20</v>
      </c>
      <c r="H37" s="11" t="s">
        <v>20</v>
      </c>
    </row>
    <row r="38" spans="2:8" x14ac:dyDescent="0.25">
      <c r="B38" s="11" t="s">
        <v>20</v>
      </c>
      <c r="H38" s="11" t="s">
        <v>20</v>
      </c>
    </row>
    <row r="39" spans="2:8" x14ac:dyDescent="0.25">
      <c r="B39" s="11" t="s">
        <v>20</v>
      </c>
      <c r="H39" s="11" t="s">
        <v>20</v>
      </c>
    </row>
    <row r="40" spans="2:8" x14ac:dyDescent="0.25">
      <c r="B40" s="11" t="s">
        <v>20</v>
      </c>
      <c r="H40" s="11" t="s">
        <v>20</v>
      </c>
    </row>
    <row r="41" spans="2:8" x14ac:dyDescent="0.25">
      <c r="B41" s="11" t="s">
        <v>20</v>
      </c>
      <c r="H41" s="11" t="s">
        <v>20</v>
      </c>
    </row>
    <row r="42" spans="2:8" x14ac:dyDescent="0.25">
      <c r="B42" s="11" t="s">
        <v>20</v>
      </c>
      <c r="H42" s="11" t="s">
        <v>20</v>
      </c>
    </row>
    <row r="43" spans="2:8" x14ac:dyDescent="0.25">
      <c r="B43" s="11" t="s">
        <v>20</v>
      </c>
      <c r="H43" s="11" t="s">
        <v>20</v>
      </c>
    </row>
    <row r="44" spans="2:8" x14ac:dyDescent="0.25">
      <c r="B44" s="11" t="s">
        <v>20</v>
      </c>
      <c r="H44" s="11" t="s">
        <v>20</v>
      </c>
    </row>
    <row r="45" spans="2:8" x14ac:dyDescent="0.25">
      <c r="B45" s="11" t="s">
        <v>20</v>
      </c>
      <c r="H45" s="11" t="s">
        <v>20</v>
      </c>
    </row>
    <row r="46" spans="2:8" x14ac:dyDescent="0.25">
      <c r="B46" s="11" t="s">
        <v>20</v>
      </c>
      <c r="H46" s="11" t="s">
        <v>20</v>
      </c>
    </row>
    <row r="47" spans="2:8" x14ac:dyDescent="0.25">
      <c r="B47" s="11" t="s">
        <v>20</v>
      </c>
      <c r="H47" s="11" t="s">
        <v>20</v>
      </c>
    </row>
    <row r="48" spans="2:8" x14ac:dyDescent="0.25">
      <c r="B48" s="11" t="s">
        <v>20</v>
      </c>
      <c r="H48" s="11" t="s">
        <v>20</v>
      </c>
    </row>
    <row r="49" spans="2:8" x14ac:dyDescent="0.25">
      <c r="B49" s="11" t="s">
        <v>20</v>
      </c>
      <c r="H49" s="11" t="s">
        <v>20</v>
      </c>
    </row>
    <row r="50" spans="2:8" x14ac:dyDescent="0.25">
      <c r="B50" s="11" t="s">
        <v>20</v>
      </c>
      <c r="H50" s="11" t="s">
        <v>20</v>
      </c>
    </row>
    <row r="51" spans="2:8" x14ac:dyDescent="0.25">
      <c r="B51" s="11" t="s">
        <v>20</v>
      </c>
      <c r="H51" s="11" t="s">
        <v>20</v>
      </c>
    </row>
    <row r="52" spans="2:8" x14ac:dyDescent="0.25">
      <c r="B52" s="11" t="s">
        <v>20</v>
      </c>
      <c r="H52" s="11" t="s">
        <v>20</v>
      </c>
    </row>
    <row r="53" spans="2:8" x14ac:dyDescent="0.25">
      <c r="B53" s="11" t="s">
        <v>20</v>
      </c>
      <c r="H53" s="11" t="s">
        <v>20</v>
      </c>
    </row>
    <row r="54" spans="2:8" x14ac:dyDescent="0.25">
      <c r="B54" s="11" t="s">
        <v>20</v>
      </c>
      <c r="H54" s="11" t="s">
        <v>20</v>
      </c>
    </row>
    <row r="55" spans="2:8" x14ac:dyDescent="0.25">
      <c r="B55" s="11" t="s">
        <v>20</v>
      </c>
      <c r="H55" s="11" t="s">
        <v>20</v>
      </c>
    </row>
    <row r="56" spans="2:8" x14ac:dyDescent="0.25">
      <c r="B56" s="11" t="s">
        <v>20</v>
      </c>
      <c r="H56" s="11" t="s">
        <v>20</v>
      </c>
    </row>
    <row r="57" spans="2:8" x14ac:dyDescent="0.25">
      <c r="B57" s="11" t="s">
        <v>20</v>
      </c>
      <c r="H57" s="11" t="s">
        <v>20</v>
      </c>
    </row>
    <row r="58" spans="2:8" x14ac:dyDescent="0.25">
      <c r="B58" s="11" t="s">
        <v>20</v>
      </c>
      <c r="H58" s="11" t="s">
        <v>20</v>
      </c>
    </row>
    <row r="59" spans="2:8" x14ac:dyDescent="0.25">
      <c r="B59" s="11" t="s">
        <v>20</v>
      </c>
      <c r="H59" s="11" t="s">
        <v>20</v>
      </c>
    </row>
    <row r="60" spans="2:8" x14ac:dyDescent="0.25">
      <c r="B60" s="11" t="s">
        <v>20</v>
      </c>
      <c r="H60" s="11" t="s">
        <v>20</v>
      </c>
    </row>
    <row r="61" spans="2:8" x14ac:dyDescent="0.25">
      <c r="B61" s="11" t="s">
        <v>20</v>
      </c>
      <c r="H61" s="11" t="s">
        <v>20</v>
      </c>
    </row>
    <row r="62" spans="2:8" x14ac:dyDescent="0.25">
      <c r="B62" s="11" t="s">
        <v>20</v>
      </c>
      <c r="H62" s="13" t="s">
        <v>111</v>
      </c>
    </row>
    <row r="63" spans="2:8" x14ac:dyDescent="0.25">
      <c r="B63" s="13" t="s">
        <v>111</v>
      </c>
      <c r="H63" s="13" t="s">
        <v>111</v>
      </c>
    </row>
    <row r="64" spans="2:8" x14ac:dyDescent="0.25">
      <c r="B64" s="13" t="s">
        <v>111</v>
      </c>
      <c r="H64" s="13" t="s">
        <v>111</v>
      </c>
    </row>
    <row r="65" spans="2:8" x14ac:dyDescent="0.25">
      <c r="B65" s="13" t="s">
        <v>111</v>
      </c>
      <c r="H65" s="13" t="s">
        <v>111</v>
      </c>
    </row>
    <row r="66" spans="2:8" x14ac:dyDescent="0.25">
      <c r="B66" s="13" t="s">
        <v>111</v>
      </c>
      <c r="H66" s="13" t="s">
        <v>111</v>
      </c>
    </row>
    <row r="67" spans="2:8" x14ac:dyDescent="0.25">
      <c r="B67" s="13" t="s">
        <v>111</v>
      </c>
      <c r="H67" s="13" t="s">
        <v>111</v>
      </c>
    </row>
    <row r="68" spans="2:8" x14ac:dyDescent="0.25">
      <c r="B68" s="13" t="s">
        <v>111</v>
      </c>
      <c r="H68" s="13" t="s">
        <v>111</v>
      </c>
    </row>
    <row r="69" spans="2:8" x14ac:dyDescent="0.25">
      <c r="B69" s="13" t="s">
        <v>111</v>
      </c>
      <c r="H69" s="13" t="s">
        <v>111</v>
      </c>
    </row>
    <row r="70" spans="2:8" x14ac:dyDescent="0.25">
      <c r="B70" s="13" t="s">
        <v>111</v>
      </c>
      <c r="H70" s="13" t="s">
        <v>111</v>
      </c>
    </row>
    <row r="71" spans="2:8" x14ac:dyDescent="0.25">
      <c r="B71" s="13" t="s">
        <v>111</v>
      </c>
      <c r="H71" s="13" t="s">
        <v>111</v>
      </c>
    </row>
    <row r="72" spans="2:8" x14ac:dyDescent="0.25">
      <c r="B72" s="13" t="s">
        <v>111</v>
      </c>
      <c r="H72" s="13" t="s">
        <v>111</v>
      </c>
    </row>
    <row r="73" spans="2:8" x14ac:dyDescent="0.25">
      <c r="B73" s="13" t="s">
        <v>111</v>
      </c>
      <c r="H73" s="13" t="s">
        <v>111</v>
      </c>
    </row>
    <row r="74" spans="2:8" x14ac:dyDescent="0.25">
      <c r="B74" s="13" t="s">
        <v>111</v>
      </c>
      <c r="H74" s="13" t="s">
        <v>111</v>
      </c>
    </row>
    <row r="75" spans="2:8" x14ac:dyDescent="0.25">
      <c r="B75" s="13" t="s">
        <v>111</v>
      </c>
      <c r="H75" s="13" t="s">
        <v>111</v>
      </c>
    </row>
    <row r="76" spans="2:8" x14ac:dyDescent="0.25">
      <c r="B76" s="13" t="s">
        <v>111</v>
      </c>
      <c r="H76" s="13" t="s">
        <v>111</v>
      </c>
    </row>
    <row r="77" spans="2:8" x14ac:dyDescent="0.25">
      <c r="B77" s="13" t="s">
        <v>111</v>
      </c>
      <c r="H77" s="13" t="s">
        <v>111</v>
      </c>
    </row>
    <row r="78" spans="2:8" x14ac:dyDescent="0.25">
      <c r="B78" s="13" t="s">
        <v>111</v>
      </c>
      <c r="H78" s="13" t="s">
        <v>111</v>
      </c>
    </row>
    <row r="79" spans="2:8" x14ac:dyDescent="0.25">
      <c r="B79" s="13" t="s">
        <v>111</v>
      </c>
      <c r="H79" s="11" t="s">
        <v>111</v>
      </c>
    </row>
    <row r="80" spans="2:8" x14ac:dyDescent="0.25">
      <c r="B80" s="11" t="s">
        <v>111</v>
      </c>
      <c r="H80" s="11" t="s">
        <v>111</v>
      </c>
    </row>
    <row r="81" spans="2:8" x14ac:dyDescent="0.25">
      <c r="B81" s="11" t="s">
        <v>111</v>
      </c>
      <c r="H81" s="11" t="s">
        <v>111</v>
      </c>
    </row>
    <row r="82" spans="2:8" x14ac:dyDescent="0.25">
      <c r="B82" s="11" t="s">
        <v>111</v>
      </c>
      <c r="H82" s="11" t="s">
        <v>111</v>
      </c>
    </row>
    <row r="83" spans="2:8" x14ac:dyDescent="0.25">
      <c r="B83" s="11" t="s">
        <v>111</v>
      </c>
      <c r="H83" s="11" t="s">
        <v>111</v>
      </c>
    </row>
    <row r="84" spans="2:8" x14ac:dyDescent="0.25">
      <c r="B84" s="11" t="s">
        <v>111</v>
      </c>
      <c r="H84" s="11" t="s">
        <v>111</v>
      </c>
    </row>
    <row r="85" spans="2:8" x14ac:dyDescent="0.25">
      <c r="B85" s="11" t="s">
        <v>111</v>
      </c>
      <c r="H85" s="11" t="s">
        <v>111</v>
      </c>
    </row>
    <row r="86" spans="2:8" x14ac:dyDescent="0.25">
      <c r="B86" s="11" t="s">
        <v>111</v>
      </c>
      <c r="H86" s="11" t="s">
        <v>111</v>
      </c>
    </row>
    <row r="87" spans="2:8" x14ac:dyDescent="0.25">
      <c r="B87" s="11" t="s">
        <v>111</v>
      </c>
      <c r="H87" s="11" t="s">
        <v>111</v>
      </c>
    </row>
    <row r="88" spans="2:8" x14ac:dyDescent="0.25">
      <c r="B88" s="11" t="s">
        <v>111</v>
      </c>
      <c r="H88" s="13" t="s">
        <v>918</v>
      </c>
    </row>
    <row r="89" spans="2:8" ht="30" x14ac:dyDescent="0.25">
      <c r="B89" s="13" t="s">
        <v>918</v>
      </c>
      <c r="H89" s="11" t="s">
        <v>918</v>
      </c>
    </row>
    <row r="90" spans="2:8" ht="30" x14ac:dyDescent="0.25">
      <c r="B90" s="11" t="s">
        <v>918</v>
      </c>
      <c r="H90" s="11" t="s">
        <v>918</v>
      </c>
    </row>
    <row r="91" spans="2:8" x14ac:dyDescent="0.25">
      <c r="B91" s="11" t="s">
        <v>918</v>
      </c>
      <c r="H91" s="13" t="s">
        <v>1026</v>
      </c>
    </row>
    <row r="92" spans="2:8" x14ac:dyDescent="0.25">
      <c r="B92" s="13" t="s">
        <v>1026</v>
      </c>
      <c r="H92" s="13" t="s">
        <v>873</v>
      </c>
    </row>
    <row r="93" spans="2:8" x14ac:dyDescent="0.25">
      <c r="B93" s="13" t="s">
        <v>873</v>
      </c>
      <c r="H93" s="13" t="s">
        <v>873</v>
      </c>
    </row>
    <row r="94" spans="2:8" x14ac:dyDescent="0.25">
      <c r="B94" s="13" t="s">
        <v>873</v>
      </c>
      <c r="H94" s="13" t="s">
        <v>873</v>
      </c>
    </row>
    <row r="95" spans="2:8" x14ac:dyDescent="0.25">
      <c r="B95" s="13" t="s">
        <v>873</v>
      </c>
      <c r="H95" s="13" t="s">
        <v>873</v>
      </c>
    </row>
    <row r="96" spans="2:8" x14ac:dyDescent="0.25">
      <c r="B96" s="13" t="s">
        <v>873</v>
      </c>
      <c r="H96" s="11" t="s">
        <v>873</v>
      </c>
    </row>
    <row r="97" spans="2:8" x14ac:dyDescent="0.25">
      <c r="B97" s="11" t="s">
        <v>873</v>
      </c>
      <c r="H97" s="11" t="s">
        <v>873</v>
      </c>
    </row>
    <row r="98" spans="2:8" x14ac:dyDescent="0.25">
      <c r="B98" s="11" t="s">
        <v>873</v>
      </c>
      <c r="H98" s="13" t="s">
        <v>1044</v>
      </c>
    </row>
    <row r="99" spans="2:8" ht="30" x14ac:dyDescent="0.25">
      <c r="B99" s="13" t="s">
        <v>1044</v>
      </c>
      <c r="H99" s="11" t="s">
        <v>2465</v>
      </c>
    </row>
    <row r="100" spans="2:8" x14ac:dyDescent="0.25">
      <c r="B100" s="11" t="s">
        <v>2465</v>
      </c>
      <c r="H100" s="13" t="s">
        <v>385</v>
      </c>
    </row>
    <row r="101" spans="2:8" x14ac:dyDescent="0.25">
      <c r="B101" s="13" t="s">
        <v>385</v>
      </c>
      <c r="H101" s="13" t="s">
        <v>385</v>
      </c>
    </row>
    <row r="102" spans="2:8" x14ac:dyDescent="0.25">
      <c r="B102" s="13" t="s">
        <v>385</v>
      </c>
      <c r="H102" s="13" t="s">
        <v>405</v>
      </c>
    </row>
    <row r="103" spans="2:8" x14ac:dyDescent="0.25">
      <c r="B103" s="13" t="s">
        <v>405</v>
      </c>
      <c r="H103" s="13" t="s">
        <v>405</v>
      </c>
    </row>
    <row r="104" spans="2:8" ht="30" x14ac:dyDescent="0.25">
      <c r="B104" s="13" t="s">
        <v>405</v>
      </c>
      <c r="H104" s="11" t="s">
        <v>2079</v>
      </c>
    </row>
    <row r="105" spans="2:8" x14ac:dyDescent="0.25">
      <c r="B105" s="11" t="s">
        <v>2079</v>
      </c>
      <c r="H105" s="13" t="s">
        <v>1009</v>
      </c>
    </row>
    <row r="106" spans="2:8" x14ac:dyDescent="0.25">
      <c r="B106" s="13" t="s">
        <v>1009</v>
      </c>
      <c r="H106" s="13" t="s">
        <v>1009</v>
      </c>
    </row>
    <row r="107" spans="2:8" x14ac:dyDescent="0.25">
      <c r="B107" s="13" t="s">
        <v>1009</v>
      </c>
      <c r="H107" s="13" t="s">
        <v>1009</v>
      </c>
    </row>
    <row r="108" spans="2:8" x14ac:dyDescent="0.25">
      <c r="B108" s="13" t="s">
        <v>1009</v>
      </c>
      <c r="H108" s="11" t="s">
        <v>1009</v>
      </c>
    </row>
    <row r="109" spans="2:8" x14ac:dyDescent="0.25">
      <c r="B109" s="11" t="s">
        <v>1009</v>
      </c>
      <c r="H109" s="11" t="s">
        <v>1009</v>
      </c>
    </row>
    <row r="110" spans="2:8" x14ac:dyDescent="0.25">
      <c r="B110" s="11" t="s">
        <v>1009</v>
      </c>
      <c r="H110" s="11" t="s">
        <v>1009</v>
      </c>
    </row>
    <row r="111" spans="2:8" x14ac:dyDescent="0.25">
      <c r="B111" s="11" t="s">
        <v>1009</v>
      </c>
      <c r="H111" s="11" t="s">
        <v>1009</v>
      </c>
    </row>
    <row r="112" spans="2:8" x14ac:dyDescent="0.25">
      <c r="B112" s="11" t="s">
        <v>1009</v>
      </c>
      <c r="H112" s="11" t="s">
        <v>2584</v>
      </c>
    </row>
    <row r="113" spans="2:8" x14ac:dyDescent="0.25">
      <c r="B113" s="11" t="s">
        <v>2584</v>
      </c>
      <c r="H113" s="11" t="s">
        <v>2584</v>
      </c>
    </row>
    <row r="114" spans="2:8" x14ac:dyDescent="0.25">
      <c r="B114" s="11" t="s">
        <v>2584</v>
      </c>
      <c r="H114" s="13" t="s">
        <v>940</v>
      </c>
    </row>
    <row r="115" spans="2:8" ht="45" x14ac:dyDescent="0.25">
      <c r="B115" s="13" t="s">
        <v>940</v>
      </c>
      <c r="H115" s="11" t="s">
        <v>940</v>
      </c>
    </row>
    <row r="116" spans="2:8" ht="45" x14ac:dyDescent="0.25">
      <c r="B116" s="11" t="s">
        <v>940</v>
      </c>
      <c r="H116" s="11" t="s">
        <v>940</v>
      </c>
    </row>
    <row r="117" spans="2:8" ht="45" x14ac:dyDescent="0.25">
      <c r="B117" s="11" t="s">
        <v>940</v>
      </c>
      <c r="H117" s="11" t="s">
        <v>940</v>
      </c>
    </row>
    <row r="118" spans="2:8" ht="30" x14ac:dyDescent="0.25">
      <c r="B118" s="11" t="s">
        <v>940</v>
      </c>
      <c r="H118" s="11" t="s">
        <v>2625</v>
      </c>
    </row>
    <row r="119" spans="2:8" x14ac:dyDescent="0.25">
      <c r="B119" s="11" t="s">
        <v>2625</v>
      </c>
      <c r="H119" s="11" t="s">
        <v>1765</v>
      </c>
    </row>
    <row r="120" spans="2:8" x14ac:dyDescent="0.25">
      <c r="B120" s="11" t="s">
        <v>1765</v>
      </c>
      <c r="H120" s="11" t="s">
        <v>1765</v>
      </c>
    </row>
    <row r="121" spans="2:8" x14ac:dyDescent="0.25">
      <c r="B121" s="11" t="s">
        <v>1765</v>
      </c>
      <c r="H121" s="11" t="s">
        <v>1765</v>
      </c>
    </row>
    <row r="122" spans="2:8" x14ac:dyDescent="0.25">
      <c r="B122" s="11" t="s">
        <v>1765</v>
      </c>
      <c r="H122" s="11" t="s">
        <v>1765</v>
      </c>
    </row>
    <row r="123" spans="2:8" x14ac:dyDescent="0.25">
      <c r="B123" s="11" t="s">
        <v>1765</v>
      </c>
      <c r="H123" s="11" t="s">
        <v>1765</v>
      </c>
    </row>
    <row r="124" spans="2:8" x14ac:dyDescent="0.25">
      <c r="B124" s="11" t="s">
        <v>1765</v>
      </c>
      <c r="H124" s="11" t="s">
        <v>1765</v>
      </c>
    </row>
    <row r="125" spans="2:8" x14ac:dyDescent="0.25">
      <c r="B125" s="11" t="s">
        <v>1765</v>
      </c>
      <c r="H125" s="11" t="s">
        <v>1765</v>
      </c>
    </row>
    <row r="126" spans="2:8" x14ac:dyDescent="0.25">
      <c r="B126" s="11" t="s">
        <v>1765</v>
      </c>
      <c r="H126" s="11" t="s">
        <v>1765</v>
      </c>
    </row>
    <row r="127" spans="2:8" x14ac:dyDescent="0.25">
      <c r="B127" s="11" t="s">
        <v>1765</v>
      </c>
      <c r="H127" s="11" t="s">
        <v>1765</v>
      </c>
    </row>
    <row r="128" spans="2:8" x14ac:dyDescent="0.25">
      <c r="B128" s="11" t="s">
        <v>1765</v>
      </c>
      <c r="H128" s="11" t="s">
        <v>1765</v>
      </c>
    </row>
    <row r="129" spans="2:8" ht="60" x14ac:dyDescent="0.25">
      <c r="B129" s="11" t="s">
        <v>1765</v>
      </c>
      <c r="H129" s="11" t="s">
        <v>3055</v>
      </c>
    </row>
    <row r="130" spans="2:8" x14ac:dyDescent="0.25">
      <c r="B130" s="11" t="s">
        <v>1765</v>
      </c>
    </row>
    <row r="353" spans="2:2" x14ac:dyDescent="0.25">
      <c r="B353" s="11"/>
    </row>
    <row r="514" spans="2:2" x14ac:dyDescent="0.25">
      <c r="B514" s="11"/>
    </row>
    <row r="515" spans="2:2" x14ac:dyDescent="0.25">
      <c r="B515" s="11"/>
    </row>
    <row r="516" spans="2:2" x14ac:dyDescent="0.25">
      <c r="B516" s="11"/>
    </row>
    <row r="517" spans="2:2" x14ac:dyDescent="0.25">
      <c r="B517" s="11"/>
    </row>
    <row r="518" spans="2:2" x14ac:dyDescent="0.25">
      <c r="B518" s="11"/>
    </row>
    <row r="519" spans="2:2" x14ac:dyDescent="0.25">
      <c r="B519" s="11"/>
    </row>
    <row r="520" spans="2:2" x14ac:dyDescent="0.25">
      <c r="B520" s="11"/>
    </row>
    <row r="521" spans="2:2" x14ac:dyDescent="0.25">
      <c r="B521" s="11"/>
    </row>
    <row r="522" spans="2:2" x14ac:dyDescent="0.25">
      <c r="B522" s="11"/>
    </row>
    <row r="524" spans="2:2" x14ac:dyDescent="0.25">
      <c r="B524" s="11"/>
    </row>
    <row r="525" spans="2:2" x14ac:dyDescent="0.25">
      <c r="B525" s="11"/>
    </row>
    <row r="526" spans="2:2" x14ac:dyDescent="0.25">
      <c r="B526" s="11"/>
    </row>
    <row r="527" spans="2:2" x14ac:dyDescent="0.25">
      <c r="B527" s="11"/>
    </row>
    <row r="528" spans="2:2" x14ac:dyDescent="0.25">
      <c r="B528" s="11"/>
    </row>
    <row r="530" spans="2:2" x14ac:dyDescent="0.25">
      <c r="B530" s="11"/>
    </row>
    <row r="531" spans="2:2" x14ac:dyDescent="0.25">
      <c r="B531" s="11"/>
    </row>
    <row r="533" spans="2:2" x14ac:dyDescent="0.25">
      <c r="B533" s="11"/>
    </row>
    <row r="534" spans="2:2" x14ac:dyDescent="0.25">
      <c r="B534" s="11"/>
    </row>
    <row r="535" spans="2:2" x14ac:dyDescent="0.25">
      <c r="B535" s="11"/>
    </row>
    <row r="536" spans="2:2" x14ac:dyDescent="0.25">
      <c r="B536" s="11"/>
    </row>
    <row r="537" spans="2:2" x14ac:dyDescent="0.25">
      <c r="B537" s="11"/>
    </row>
    <row r="539" spans="2:2" x14ac:dyDescent="0.25">
      <c r="B539" s="11"/>
    </row>
    <row r="540" spans="2:2" x14ac:dyDescent="0.25">
      <c r="B540" s="11"/>
    </row>
    <row r="541" spans="2:2" x14ac:dyDescent="0.25">
      <c r="B541" s="11"/>
    </row>
    <row r="542" spans="2:2" x14ac:dyDescent="0.25">
      <c r="B542" s="11"/>
    </row>
    <row r="544" spans="2:2" x14ac:dyDescent="0.25">
      <c r="B544" s="11"/>
    </row>
    <row r="545" spans="2:2" x14ac:dyDescent="0.25">
      <c r="B545" s="11"/>
    </row>
    <row r="546" spans="2:2" x14ac:dyDescent="0.25">
      <c r="B546" s="11"/>
    </row>
    <row r="548" spans="2:2" x14ac:dyDescent="0.25">
      <c r="B548" s="11"/>
    </row>
    <row r="549" spans="2:2" x14ac:dyDescent="0.25">
      <c r="B549" s="11"/>
    </row>
    <row r="550" spans="2:2" x14ac:dyDescent="0.25">
      <c r="B550" s="11"/>
    </row>
    <row r="551" spans="2:2" x14ac:dyDescent="0.25">
      <c r="B551" s="11"/>
    </row>
    <row r="552" spans="2:2" x14ac:dyDescent="0.25">
      <c r="B552" s="11"/>
    </row>
    <row r="554" spans="2:2" x14ac:dyDescent="0.25">
      <c r="B554" s="11"/>
    </row>
    <row r="556" spans="2:2" x14ac:dyDescent="0.25">
      <c r="B556" s="11"/>
    </row>
    <row r="557" spans="2:2" x14ac:dyDescent="0.25">
      <c r="B557" s="11"/>
    </row>
    <row r="558" spans="2:2" x14ac:dyDescent="0.25">
      <c r="B558" s="11"/>
    </row>
    <row r="560" spans="2:2" x14ac:dyDescent="0.25">
      <c r="B560" s="11"/>
    </row>
    <row r="561" spans="2:2" x14ac:dyDescent="0.25">
      <c r="B561" s="11"/>
    </row>
    <row r="562" spans="2:2" x14ac:dyDescent="0.25">
      <c r="B562" s="11"/>
    </row>
    <row r="564" spans="2:2" x14ac:dyDescent="0.25">
      <c r="B564" s="11"/>
    </row>
    <row r="565" spans="2:2" x14ac:dyDescent="0.25">
      <c r="B565" s="11"/>
    </row>
    <row r="566" spans="2:2" x14ac:dyDescent="0.25">
      <c r="B566" s="11"/>
    </row>
    <row r="569" spans="2:2" x14ac:dyDescent="0.25">
      <c r="B569" s="11"/>
    </row>
    <row r="570" spans="2:2" x14ac:dyDescent="0.25">
      <c r="B570" s="11"/>
    </row>
    <row r="573" spans="2:2" x14ac:dyDescent="0.25">
      <c r="B573" s="11"/>
    </row>
    <row r="574" spans="2:2" x14ac:dyDescent="0.25">
      <c r="B574" s="11"/>
    </row>
    <row r="575" spans="2:2" x14ac:dyDescent="0.25">
      <c r="B575" s="11"/>
    </row>
    <row r="577" spans="2:2" x14ac:dyDescent="0.25">
      <c r="B577" s="11"/>
    </row>
    <row r="578" spans="2:2" x14ac:dyDescent="0.25">
      <c r="B578" s="11"/>
    </row>
    <row r="579" spans="2:2" x14ac:dyDescent="0.25">
      <c r="B579" s="11"/>
    </row>
    <row r="580" spans="2:2" x14ac:dyDescent="0.25">
      <c r="B580" s="11"/>
    </row>
    <row r="581" spans="2:2" x14ac:dyDescent="0.25">
      <c r="B581" s="11"/>
    </row>
    <row r="582" spans="2:2" x14ac:dyDescent="0.25">
      <c r="B582" s="11"/>
    </row>
    <row r="584" spans="2:2" x14ac:dyDescent="0.25">
      <c r="B584" s="11"/>
    </row>
    <row r="585" spans="2:2" x14ac:dyDescent="0.25">
      <c r="B585" s="11"/>
    </row>
    <row r="586" spans="2:2" x14ac:dyDescent="0.25">
      <c r="B586" s="11"/>
    </row>
    <row r="588" spans="2:2" x14ac:dyDescent="0.25">
      <c r="B588" s="11"/>
    </row>
    <row r="589" spans="2:2" x14ac:dyDescent="0.25">
      <c r="B589" s="11"/>
    </row>
    <row r="590" spans="2:2" x14ac:dyDescent="0.25">
      <c r="B590" s="11"/>
    </row>
    <row r="591" spans="2:2" x14ac:dyDescent="0.25">
      <c r="B591" s="11"/>
    </row>
    <row r="597" spans="2:2" x14ac:dyDescent="0.25">
      <c r="B597" s="11"/>
    </row>
    <row r="598" spans="2:2" x14ac:dyDescent="0.25">
      <c r="B598" s="11"/>
    </row>
    <row r="600" spans="2:2" x14ac:dyDescent="0.25">
      <c r="B600" s="11"/>
    </row>
    <row r="601" spans="2:2" x14ac:dyDescent="0.25">
      <c r="B601" s="11"/>
    </row>
    <row r="602" spans="2:2" x14ac:dyDescent="0.25">
      <c r="B602" s="11"/>
    </row>
    <row r="603" spans="2:2" x14ac:dyDescent="0.25">
      <c r="B603" s="11"/>
    </row>
    <row r="604" spans="2:2" x14ac:dyDescent="0.25">
      <c r="B604" s="11"/>
    </row>
    <row r="605" spans="2:2" x14ac:dyDescent="0.25">
      <c r="B605" s="11"/>
    </row>
    <row r="606" spans="2:2" x14ac:dyDescent="0.25">
      <c r="B606" s="11"/>
    </row>
    <row r="607" spans="2:2" x14ac:dyDescent="0.25">
      <c r="B607" s="11"/>
    </row>
    <row r="609" spans="2:2" x14ac:dyDescent="0.25">
      <c r="B609" s="11"/>
    </row>
    <row r="610" spans="2:2" x14ac:dyDescent="0.25">
      <c r="B610" s="11"/>
    </row>
    <row r="611" spans="2:2" x14ac:dyDescent="0.25">
      <c r="B611" s="11"/>
    </row>
    <row r="612" spans="2:2" x14ac:dyDescent="0.25">
      <c r="B612" s="11"/>
    </row>
    <row r="613" spans="2:2" x14ac:dyDescent="0.25">
      <c r="B613" s="11"/>
    </row>
    <row r="614" spans="2:2" x14ac:dyDescent="0.25">
      <c r="B614" s="11"/>
    </row>
    <row r="615" spans="2:2" x14ac:dyDescent="0.25">
      <c r="B615" s="11"/>
    </row>
    <row r="616" spans="2:2" x14ac:dyDescent="0.25">
      <c r="B616" s="11"/>
    </row>
    <row r="617" spans="2:2" x14ac:dyDescent="0.25">
      <c r="B617" s="11"/>
    </row>
    <row r="619" spans="2:2" x14ac:dyDescent="0.25">
      <c r="B619" s="11"/>
    </row>
    <row r="620" spans="2:2" x14ac:dyDescent="0.25">
      <c r="B620" s="11"/>
    </row>
    <row r="621" spans="2:2" x14ac:dyDescent="0.25">
      <c r="B621" s="11"/>
    </row>
    <row r="622" spans="2:2" x14ac:dyDescent="0.25">
      <c r="B622" s="11"/>
    </row>
    <row r="624" spans="2:2" x14ac:dyDescent="0.25">
      <c r="B624" s="11"/>
    </row>
    <row r="625" spans="2:2" x14ac:dyDescent="0.25">
      <c r="B625" s="11"/>
    </row>
    <row r="626" spans="2:2" x14ac:dyDescent="0.25">
      <c r="B626" s="11"/>
    </row>
    <row r="627" spans="2:2" x14ac:dyDescent="0.25">
      <c r="B627" s="11"/>
    </row>
    <row r="628" spans="2:2" x14ac:dyDescent="0.25">
      <c r="B628" s="11"/>
    </row>
    <row r="630" spans="2:2" x14ac:dyDescent="0.25">
      <c r="B630" s="11"/>
    </row>
    <row r="631" spans="2:2" x14ac:dyDescent="0.25">
      <c r="B631" s="11"/>
    </row>
    <row r="632" spans="2:2" x14ac:dyDescent="0.25">
      <c r="B632" s="11"/>
    </row>
    <row r="633" spans="2:2" x14ac:dyDescent="0.25">
      <c r="B633" s="11"/>
    </row>
    <row r="635" spans="2:2" x14ac:dyDescent="0.25">
      <c r="B635" s="11"/>
    </row>
    <row r="636" spans="2:2" x14ac:dyDescent="0.25">
      <c r="B636" s="11"/>
    </row>
    <row r="637" spans="2:2" x14ac:dyDescent="0.25">
      <c r="B637" s="11"/>
    </row>
    <row r="638" spans="2:2" x14ac:dyDescent="0.25">
      <c r="B638" s="11"/>
    </row>
    <row r="639" spans="2:2" x14ac:dyDescent="0.25">
      <c r="B639" s="11"/>
    </row>
    <row r="640" spans="2:2" x14ac:dyDescent="0.25">
      <c r="B640" s="11"/>
    </row>
    <row r="641" spans="2:2" x14ac:dyDescent="0.25">
      <c r="B641" s="11"/>
    </row>
    <row r="643" spans="2:2" x14ac:dyDescent="0.25">
      <c r="B643" s="11"/>
    </row>
    <row r="644" spans="2:2" x14ac:dyDescent="0.25">
      <c r="B644" s="11"/>
    </row>
    <row r="646" spans="2:2" x14ac:dyDescent="0.25">
      <c r="B646" s="11"/>
    </row>
    <row r="647" spans="2:2" x14ac:dyDescent="0.25">
      <c r="B647" s="11"/>
    </row>
    <row r="648" spans="2:2" x14ac:dyDescent="0.25">
      <c r="B648" s="11"/>
    </row>
    <row r="649" spans="2:2" x14ac:dyDescent="0.25">
      <c r="B649" s="11"/>
    </row>
    <row r="650" spans="2:2" x14ac:dyDescent="0.25">
      <c r="B650" s="11"/>
    </row>
    <row r="652" spans="2:2" x14ac:dyDescent="0.25">
      <c r="B652" s="11"/>
    </row>
    <row r="653" spans="2:2" x14ac:dyDescent="0.25">
      <c r="B653" s="11"/>
    </row>
    <row r="654" spans="2:2" x14ac:dyDescent="0.25">
      <c r="B654" s="11"/>
    </row>
    <row r="655" spans="2:2" x14ac:dyDescent="0.25">
      <c r="B655" s="11"/>
    </row>
    <row r="656" spans="2:2" x14ac:dyDescent="0.25">
      <c r="B656" s="11"/>
    </row>
    <row r="657" spans="2:2" x14ac:dyDescent="0.25">
      <c r="B657" s="11"/>
    </row>
    <row r="658" spans="2:2" x14ac:dyDescent="0.25">
      <c r="B658" s="11"/>
    </row>
    <row r="659" spans="2:2" x14ac:dyDescent="0.25">
      <c r="B659" s="11"/>
    </row>
    <row r="660" spans="2:2" x14ac:dyDescent="0.25">
      <c r="B660" s="11"/>
    </row>
    <row r="661" spans="2:2" x14ac:dyDescent="0.25">
      <c r="B661" s="11"/>
    </row>
    <row r="662" spans="2:2" x14ac:dyDescent="0.25">
      <c r="B662" s="11"/>
    </row>
    <row r="664" spans="2:2" x14ac:dyDescent="0.25">
      <c r="B664" s="11"/>
    </row>
    <row r="665" spans="2:2" x14ac:dyDescent="0.25">
      <c r="B665" s="11"/>
    </row>
    <row r="666" spans="2:2" x14ac:dyDescent="0.25">
      <c r="B666" s="11"/>
    </row>
    <row r="667" spans="2:2" x14ac:dyDescent="0.25">
      <c r="B667" s="11"/>
    </row>
    <row r="668" spans="2:2" x14ac:dyDescent="0.25">
      <c r="B668" s="11"/>
    </row>
    <row r="669" spans="2:2" x14ac:dyDescent="0.25">
      <c r="B669" s="11"/>
    </row>
    <row r="671" spans="2:2" x14ac:dyDescent="0.25">
      <c r="B671" s="11"/>
    </row>
    <row r="672" spans="2:2" x14ac:dyDescent="0.25">
      <c r="B672" s="11"/>
    </row>
    <row r="673" spans="2:2" x14ac:dyDescent="0.25">
      <c r="B673" s="11"/>
    </row>
    <row r="674" spans="2:2" x14ac:dyDescent="0.25">
      <c r="B674" s="11"/>
    </row>
    <row r="676" spans="2:2" x14ac:dyDescent="0.25">
      <c r="B676" s="11"/>
    </row>
    <row r="677" spans="2:2" x14ac:dyDescent="0.25">
      <c r="B677" s="11"/>
    </row>
    <row r="678" spans="2:2" x14ac:dyDescent="0.25">
      <c r="B678" s="11"/>
    </row>
    <row r="679" spans="2:2" x14ac:dyDescent="0.25">
      <c r="B679" s="11"/>
    </row>
    <row r="681" spans="2:2" x14ac:dyDescent="0.25">
      <c r="B681" s="11"/>
    </row>
    <row r="682" spans="2:2" x14ac:dyDescent="0.25">
      <c r="B682" s="11"/>
    </row>
    <row r="683" spans="2:2" x14ac:dyDescent="0.25">
      <c r="B683" s="11"/>
    </row>
    <row r="684" spans="2:2" x14ac:dyDescent="0.25">
      <c r="B684" s="11"/>
    </row>
    <row r="685" spans="2:2" x14ac:dyDescent="0.25">
      <c r="B685" s="11"/>
    </row>
    <row r="686" spans="2:2" x14ac:dyDescent="0.25">
      <c r="B686" s="11"/>
    </row>
    <row r="687" spans="2:2" x14ac:dyDescent="0.25">
      <c r="B687" s="11"/>
    </row>
    <row r="688" spans="2:2" x14ac:dyDescent="0.25">
      <c r="B688" s="11"/>
    </row>
    <row r="689" spans="2:2" x14ac:dyDescent="0.25">
      <c r="B689" s="11"/>
    </row>
    <row r="692" spans="2:2" x14ac:dyDescent="0.25">
      <c r="B692" s="11"/>
    </row>
    <row r="693" spans="2:2" x14ac:dyDescent="0.25">
      <c r="B693" s="11"/>
    </row>
    <row r="694" spans="2:2" x14ac:dyDescent="0.25">
      <c r="B694" s="11"/>
    </row>
    <row r="695" spans="2:2" x14ac:dyDescent="0.25">
      <c r="B695" s="11"/>
    </row>
    <row r="697" spans="2:2" x14ac:dyDescent="0.25">
      <c r="B697" s="11"/>
    </row>
    <row r="698" spans="2:2" x14ac:dyDescent="0.25">
      <c r="B698" s="11"/>
    </row>
    <row r="700" spans="2:2" x14ac:dyDescent="0.25">
      <c r="B700" s="11"/>
    </row>
    <row r="701" spans="2:2" x14ac:dyDescent="0.25">
      <c r="B701" s="11"/>
    </row>
    <row r="702" spans="2:2" x14ac:dyDescent="0.25">
      <c r="B702" s="11"/>
    </row>
    <row r="703" spans="2:2" x14ac:dyDescent="0.25">
      <c r="B703" s="11"/>
    </row>
    <row r="705" spans="2:2" x14ac:dyDescent="0.25">
      <c r="B705" s="11"/>
    </row>
    <row r="706" spans="2:2" x14ac:dyDescent="0.25">
      <c r="B706" s="11"/>
    </row>
    <row r="707" spans="2:2" x14ac:dyDescent="0.25">
      <c r="B707" s="11"/>
    </row>
    <row r="709" spans="2:2" x14ac:dyDescent="0.25">
      <c r="B709" s="11"/>
    </row>
    <row r="710" spans="2:2" x14ac:dyDescent="0.25">
      <c r="B710" s="11"/>
    </row>
    <row r="711" spans="2:2" x14ac:dyDescent="0.25">
      <c r="B711" s="11"/>
    </row>
    <row r="712" spans="2:2" x14ac:dyDescent="0.25">
      <c r="B712" s="11"/>
    </row>
    <row r="715" spans="2:2" x14ac:dyDescent="0.25">
      <c r="B715" s="11"/>
    </row>
    <row r="716" spans="2:2" x14ac:dyDescent="0.25">
      <c r="B716" s="11"/>
    </row>
    <row r="720" spans="2:2" x14ac:dyDescent="0.25">
      <c r="B720" s="11"/>
    </row>
    <row r="721" spans="2:2" x14ac:dyDescent="0.25">
      <c r="B721" s="11"/>
    </row>
    <row r="723" spans="2:2" x14ac:dyDescent="0.25">
      <c r="B723" s="11"/>
    </row>
    <row r="724" spans="2:2" x14ac:dyDescent="0.25">
      <c r="B724" s="11"/>
    </row>
    <row r="725" spans="2:2" x14ac:dyDescent="0.25">
      <c r="B725" s="11"/>
    </row>
    <row r="727" spans="2:2" x14ac:dyDescent="0.25">
      <c r="B727" s="11"/>
    </row>
    <row r="728" spans="2:2" x14ac:dyDescent="0.25">
      <c r="B728" s="11"/>
    </row>
    <row r="729" spans="2:2" x14ac:dyDescent="0.25">
      <c r="B729" s="11"/>
    </row>
    <row r="730" spans="2:2" x14ac:dyDescent="0.25">
      <c r="B730" s="11"/>
    </row>
    <row r="731" spans="2:2" x14ac:dyDescent="0.25">
      <c r="B731" s="11"/>
    </row>
    <row r="732" spans="2:2" x14ac:dyDescent="0.25">
      <c r="B732" s="11"/>
    </row>
    <row r="734" spans="2:2" x14ac:dyDescent="0.25">
      <c r="B734" s="11"/>
    </row>
    <row r="735" spans="2:2" x14ac:dyDescent="0.25">
      <c r="B735" s="11"/>
    </row>
    <row r="736" spans="2:2" x14ac:dyDescent="0.25">
      <c r="B736" s="11"/>
    </row>
    <row r="738" spans="2:2" x14ac:dyDescent="0.25">
      <c r="B738" s="11"/>
    </row>
    <row r="739" spans="2:2" x14ac:dyDescent="0.25">
      <c r="B739" s="11"/>
    </row>
    <row r="740" spans="2:2" x14ac:dyDescent="0.25">
      <c r="B740" s="11"/>
    </row>
    <row r="741" spans="2:2" x14ac:dyDescent="0.25">
      <c r="B741" s="11"/>
    </row>
    <row r="742" spans="2:2" x14ac:dyDescent="0.25">
      <c r="B742" s="11"/>
    </row>
    <row r="744" spans="2:2" x14ac:dyDescent="0.25">
      <c r="B744" s="11"/>
    </row>
    <row r="745" spans="2:2" x14ac:dyDescent="0.25">
      <c r="B745" s="11"/>
    </row>
    <row r="747" spans="2:2" x14ac:dyDescent="0.25">
      <c r="B747" s="11"/>
    </row>
    <row r="748" spans="2:2" x14ac:dyDescent="0.25">
      <c r="B748" s="11"/>
    </row>
    <row r="751" spans="2:2" x14ac:dyDescent="0.25">
      <c r="B751" s="11"/>
    </row>
    <row r="752" spans="2:2" x14ac:dyDescent="0.25">
      <c r="B752" s="11"/>
    </row>
    <row r="754" spans="2:2" x14ac:dyDescent="0.25">
      <c r="B754" s="11"/>
    </row>
    <row r="755" spans="2:2" x14ac:dyDescent="0.25">
      <c r="B755" s="11"/>
    </row>
    <row r="757" spans="2:2" x14ac:dyDescent="0.25">
      <c r="B757" s="11"/>
    </row>
    <row r="758" spans="2:2" x14ac:dyDescent="0.25">
      <c r="B758" s="11"/>
    </row>
    <row r="760" spans="2:2" x14ac:dyDescent="0.25">
      <c r="B760" s="11"/>
    </row>
    <row r="761" spans="2:2" x14ac:dyDescent="0.25">
      <c r="B761" s="11"/>
    </row>
    <row r="764" spans="2:2" x14ac:dyDescent="0.25">
      <c r="B764" s="11"/>
    </row>
    <row r="765" spans="2:2" x14ac:dyDescent="0.25">
      <c r="B765" s="11"/>
    </row>
    <row r="766" spans="2:2" x14ac:dyDescent="0.25">
      <c r="B766" s="11"/>
    </row>
    <row r="767" spans="2:2" x14ac:dyDescent="0.25">
      <c r="B767" s="11"/>
    </row>
    <row r="768" spans="2:2" x14ac:dyDescent="0.25">
      <c r="B768" s="11"/>
    </row>
    <row r="769" spans="2:2" x14ac:dyDescent="0.25">
      <c r="B769" s="11"/>
    </row>
    <row r="770" spans="2:2" x14ac:dyDescent="0.25">
      <c r="B770" s="11"/>
    </row>
    <row r="772" spans="2:2" x14ac:dyDescent="0.25">
      <c r="B772" s="11"/>
    </row>
    <row r="773" spans="2:2" x14ac:dyDescent="0.25">
      <c r="B773" s="11"/>
    </row>
    <row r="774" spans="2:2" x14ac:dyDescent="0.25">
      <c r="B774" s="11"/>
    </row>
    <row r="775" spans="2:2" x14ac:dyDescent="0.25">
      <c r="B775" s="11"/>
    </row>
    <row r="776" spans="2:2" x14ac:dyDescent="0.25">
      <c r="B776" s="11"/>
    </row>
    <row r="777" spans="2:2" x14ac:dyDescent="0.25">
      <c r="B777" s="11"/>
    </row>
    <row r="779" spans="2:2" x14ac:dyDescent="0.25">
      <c r="B779" s="11"/>
    </row>
    <row r="780" spans="2:2" x14ac:dyDescent="0.25">
      <c r="B780" s="11"/>
    </row>
    <row r="781" spans="2:2" x14ac:dyDescent="0.25">
      <c r="B781" s="11"/>
    </row>
    <row r="784" spans="2:2" x14ac:dyDescent="0.25">
      <c r="B784" s="11"/>
    </row>
    <row r="785" spans="2:2" x14ac:dyDescent="0.25">
      <c r="B785" s="11"/>
    </row>
    <row r="787" spans="2:2" x14ac:dyDescent="0.25">
      <c r="B787" s="11"/>
    </row>
    <row r="788" spans="2:2" x14ac:dyDescent="0.25">
      <c r="B788" s="11"/>
    </row>
    <row r="789" spans="2:2" x14ac:dyDescent="0.25">
      <c r="B789" s="11"/>
    </row>
    <row r="790" spans="2:2" x14ac:dyDescent="0.25">
      <c r="B790" s="11"/>
    </row>
    <row r="792" spans="2:2" x14ac:dyDescent="0.25">
      <c r="B792" s="11"/>
    </row>
    <row r="793" spans="2:2" x14ac:dyDescent="0.25">
      <c r="B793" s="11"/>
    </row>
    <row r="794" spans="2:2" x14ac:dyDescent="0.25">
      <c r="B794" s="11"/>
    </row>
    <row r="795" spans="2:2" x14ac:dyDescent="0.25">
      <c r="B795" s="11"/>
    </row>
    <row r="796" spans="2:2" x14ac:dyDescent="0.25">
      <c r="B796" s="11"/>
    </row>
    <row r="797" spans="2:2" x14ac:dyDescent="0.25">
      <c r="B797" s="11"/>
    </row>
    <row r="799" spans="2:2" x14ac:dyDescent="0.25">
      <c r="B799" s="11"/>
    </row>
    <row r="800" spans="2:2" x14ac:dyDescent="0.25">
      <c r="B800" s="11"/>
    </row>
    <row r="801" spans="2:2" x14ac:dyDescent="0.25">
      <c r="B801" s="11"/>
    </row>
    <row r="802" spans="2:2" x14ac:dyDescent="0.25">
      <c r="B802" s="11"/>
    </row>
    <row r="803" spans="2:2" x14ac:dyDescent="0.25">
      <c r="B803" s="11"/>
    </row>
    <row r="805" spans="2:2" x14ac:dyDescent="0.25">
      <c r="B805" s="11"/>
    </row>
    <row r="806" spans="2:2" x14ac:dyDescent="0.25">
      <c r="B806" s="11"/>
    </row>
    <row r="808" spans="2:2" x14ac:dyDescent="0.25">
      <c r="B808" s="11"/>
    </row>
    <row r="809" spans="2:2" x14ac:dyDescent="0.25">
      <c r="B809" s="11"/>
    </row>
    <row r="810" spans="2:2" x14ac:dyDescent="0.25">
      <c r="B810" s="11"/>
    </row>
    <row r="812" spans="2:2" x14ac:dyDescent="0.25">
      <c r="B812" s="11"/>
    </row>
    <row r="813" spans="2:2" x14ac:dyDescent="0.25">
      <c r="B813" s="11"/>
    </row>
    <row r="814" spans="2:2" x14ac:dyDescent="0.25">
      <c r="B814" s="11"/>
    </row>
    <row r="815" spans="2:2" x14ac:dyDescent="0.25">
      <c r="B815" s="11"/>
    </row>
    <row r="816" spans="2:2" x14ac:dyDescent="0.25">
      <c r="B816" s="11"/>
    </row>
    <row r="817" spans="2:2" x14ac:dyDescent="0.25">
      <c r="B817" s="11"/>
    </row>
    <row r="819" spans="2:2" x14ac:dyDescent="0.25">
      <c r="B819" s="11"/>
    </row>
    <row r="820" spans="2:2" x14ac:dyDescent="0.25">
      <c r="B820" s="11"/>
    </row>
    <row r="821" spans="2:2" x14ac:dyDescent="0.25">
      <c r="B821" s="11"/>
    </row>
    <row r="822" spans="2:2" x14ac:dyDescent="0.25">
      <c r="B822" s="11"/>
    </row>
    <row r="824" spans="2:2" x14ac:dyDescent="0.25">
      <c r="B824" s="11"/>
    </row>
    <row r="825" spans="2:2" x14ac:dyDescent="0.25">
      <c r="B825" s="11"/>
    </row>
    <row r="826" spans="2:2" x14ac:dyDescent="0.25">
      <c r="B826" s="11"/>
    </row>
    <row r="827" spans="2:2" x14ac:dyDescent="0.25">
      <c r="B827" s="11"/>
    </row>
    <row r="829" spans="2:2" x14ac:dyDescent="0.25">
      <c r="B829" s="11"/>
    </row>
    <row r="830" spans="2:2" x14ac:dyDescent="0.25">
      <c r="B830" s="11"/>
    </row>
    <row r="832" spans="2:2" x14ac:dyDescent="0.25">
      <c r="B832" s="11"/>
    </row>
    <row r="833" spans="2:2" x14ac:dyDescent="0.25">
      <c r="B833" s="11"/>
    </row>
    <row r="834" spans="2:2" x14ac:dyDescent="0.25">
      <c r="B834" s="11"/>
    </row>
    <row r="835" spans="2:2" x14ac:dyDescent="0.25">
      <c r="B835" s="11"/>
    </row>
    <row r="836" spans="2:2" x14ac:dyDescent="0.25">
      <c r="B836" s="11"/>
    </row>
    <row r="837" spans="2:2" x14ac:dyDescent="0.25">
      <c r="B837" s="11"/>
    </row>
    <row r="839" spans="2:2" x14ac:dyDescent="0.25">
      <c r="B839" s="11"/>
    </row>
    <row r="840" spans="2:2" x14ac:dyDescent="0.25">
      <c r="B840" s="11"/>
    </row>
    <row r="841" spans="2:2" x14ac:dyDescent="0.25">
      <c r="B841" s="11"/>
    </row>
    <row r="843" spans="2:2" x14ac:dyDescent="0.25">
      <c r="B843" s="11"/>
    </row>
    <row r="844" spans="2:2" x14ac:dyDescent="0.25">
      <c r="B844" s="11"/>
    </row>
    <row r="845" spans="2:2" x14ac:dyDescent="0.25">
      <c r="B845" s="11"/>
    </row>
    <row r="847" spans="2:2" x14ac:dyDescent="0.25">
      <c r="B847" s="11"/>
    </row>
    <row r="848" spans="2:2" x14ac:dyDescent="0.25">
      <c r="B848" s="11"/>
    </row>
    <row r="851" spans="2:2" x14ac:dyDescent="0.25">
      <c r="B851" s="11"/>
    </row>
    <row r="852" spans="2:2" x14ac:dyDescent="0.25">
      <c r="B852" s="11"/>
    </row>
    <row r="853" spans="2:2" x14ac:dyDescent="0.25">
      <c r="B853" s="11"/>
    </row>
    <row r="854" spans="2:2" x14ac:dyDescent="0.25">
      <c r="B854" s="11"/>
    </row>
    <row r="855" spans="2:2" x14ac:dyDescent="0.25">
      <c r="B855" s="11"/>
    </row>
    <row r="856" spans="2:2" x14ac:dyDescent="0.25">
      <c r="B856" s="11"/>
    </row>
    <row r="858" spans="2:2" x14ac:dyDescent="0.25">
      <c r="B858" s="11"/>
    </row>
    <row r="859" spans="2:2" x14ac:dyDescent="0.25">
      <c r="B859" s="11"/>
    </row>
    <row r="860" spans="2:2" x14ac:dyDescent="0.25">
      <c r="B860" s="11"/>
    </row>
  </sheetData>
  <sortState ref="B2:B862">
    <sortCondition ref="B95"/>
  </sortState>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L1:L861"/>
  <sheetViews>
    <sheetView topLeftCell="A197" workbookViewId="0">
      <selection activeCell="L185" sqref="L185"/>
    </sheetView>
  </sheetViews>
  <sheetFormatPr defaultRowHeight="15" x14ac:dyDescent="0.25"/>
  <cols>
    <col min="12" max="12" width="19.42578125" style="13" customWidth="1"/>
  </cols>
  <sheetData>
    <row r="1" spans="12:12" ht="30" x14ac:dyDescent="0.25">
      <c r="L1" s="22" t="s">
        <v>2836</v>
      </c>
    </row>
    <row r="2" spans="12:12" ht="60" x14ac:dyDescent="0.25">
      <c r="L2" s="11" t="s">
        <v>1620</v>
      </c>
    </row>
    <row r="3" spans="12:12" ht="120" x14ac:dyDescent="0.25">
      <c r="L3" s="11" t="s">
        <v>1870</v>
      </c>
    </row>
    <row r="4" spans="12:12" ht="105" x14ac:dyDescent="0.25">
      <c r="L4" s="11" t="s">
        <v>1121</v>
      </c>
    </row>
    <row r="5" spans="12:12" ht="45" x14ac:dyDescent="0.25">
      <c r="L5" s="11" t="s">
        <v>1073</v>
      </c>
    </row>
    <row r="6" spans="12:12" ht="150" x14ac:dyDescent="0.25">
      <c r="L6" s="11" t="s">
        <v>1415</v>
      </c>
    </row>
    <row r="7" spans="12:12" ht="105" x14ac:dyDescent="0.25">
      <c r="L7" s="11" t="s">
        <v>1406</v>
      </c>
    </row>
    <row r="8" spans="12:12" ht="150" x14ac:dyDescent="0.25">
      <c r="L8" s="11" t="s">
        <v>1513</v>
      </c>
    </row>
    <row r="9" spans="12:12" ht="30" x14ac:dyDescent="0.25">
      <c r="L9" s="11" t="s">
        <v>894</v>
      </c>
    </row>
    <row r="10" spans="12:12" ht="60" x14ac:dyDescent="0.25">
      <c r="L10" s="11" t="s">
        <v>899</v>
      </c>
    </row>
    <row r="11" spans="12:12" ht="60" x14ac:dyDescent="0.25">
      <c r="L11" s="11" t="s">
        <v>3021</v>
      </c>
    </row>
    <row r="12" spans="12:12" ht="60" x14ac:dyDescent="0.25">
      <c r="L12" s="11" t="s">
        <v>3019</v>
      </c>
    </row>
    <row r="13" spans="12:12" ht="195" x14ac:dyDescent="0.25">
      <c r="L13" s="11" t="s">
        <v>2041</v>
      </c>
    </row>
    <row r="14" spans="12:12" ht="30" x14ac:dyDescent="0.25">
      <c r="L14" s="11" t="s">
        <v>1168</v>
      </c>
    </row>
    <row r="15" spans="12:12" ht="75" x14ac:dyDescent="0.25">
      <c r="L15" s="11" t="s">
        <v>1502</v>
      </c>
    </row>
    <row r="16" spans="12:12" ht="135" x14ac:dyDescent="0.25">
      <c r="L16" s="11" t="s">
        <v>985</v>
      </c>
    </row>
    <row r="17" spans="12:12" ht="45" x14ac:dyDescent="0.25">
      <c r="L17" s="11" t="s">
        <v>1016</v>
      </c>
    </row>
    <row r="18" spans="12:12" ht="30" x14ac:dyDescent="0.25">
      <c r="L18" s="11" t="s">
        <v>1478</v>
      </c>
    </row>
    <row r="19" spans="12:12" ht="135" x14ac:dyDescent="0.25">
      <c r="L19" s="11" t="s">
        <v>2341</v>
      </c>
    </row>
    <row r="20" spans="12:12" ht="60" x14ac:dyDescent="0.25">
      <c r="L20" s="11" t="s">
        <v>1500</v>
      </c>
    </row>
    <row r="21" spans="12:12" ht="30" x14ac:dyDescent="0.25">
      <c r="L21" s="11" t="s">
        <v>1879</v>
      </c>
    </row>
    <row r="22" spans="12:12" ht="105" x14ac:dyDescent="0.25">
      <c r="L22" s="11" t="s">
        <v>2183</v>
      </c>
    </row>
    <row r="23" spans="12:12" ht="45" x14ac:dyDescent="0.25">
      <c r="L23" s="11" t="s">
        <v>2123</v>
      </c>
    </row>
    <row r="24" spans="12:12" ht="75" x14ac:dyDescent="0.25">
      <c r="L24" s="11" t="s">
        <v>2378</v>
      </c>
    </row>
    <row r="25" spans="12:12" ht="30" x14ac:dyDescent="0.25">
      <c r="L25" s="11" t="s">
        <v>2023</v>
      </c>
    </row>
    <row r="26" spans="12:12" ht="60" x14ac:dyDescent="0.25">
      <c r="L26" s="11" t="s">
        <v>2382</v>
      </c>
    </row>
    <row r="27" spans="12:12" ht="90" x14ac:dyDescent="0.25">
      <c r="L27" s="11" t="s">
        <v>2377</v>
      </c>
    </row>
    <row r="28" spans="12:12" ht="60" x14ac:dyDescent="0.25">
      <c r="L28" s="11" t="s">
        <v>1119</v>
      </c>
    </row>
    <row r="29" spans="12:12" ht="180" x14ac:dyDescent="0.25">
      <c r="L29" s="11" t="s">
        <v>1877</v>
      </c>
    </row>
    <row r="30" spans="12:12" x14ac:dyDescent="0.25">
      <c r="L30" s="13" t="s">
        <v>1335</v>
      </c>
    </row>
    <row r="31" spans="12:12" ht="150" x14ac:dyDescent="0.25">
      <c r="L31" s="11" t="s">
        <v>2177</v>
      </c>
    </row>
    <row r="32" spans="12:12" ht="45" x14ac:dyDescent="0.25">
      <c r="L32" s="11" t="s">
        <v>1982</v>
      </c>
    </row>
    <row r="33" spans="12:12" ht="60" x14ac:dyDescent="0.25">
      <c r="L33" s="11" t="s">
        <v>1980</v>
      </c>
    </row>
    <row r="34" spans="12:12" ht="165" x14ac:dyDescent="0.25">
      <c r="L34" s="11" t="s">
        <v>1871</v>
      </c>
    </row>
    <row r="35" spans="12:12" ht="135" x14ac:dyDescent="0.25">
      <c r="L35" s="11" t="s">
        <v>1516</v>
      </c>
    </row>
    <row r="36" spans="12:12" ht="30" x14ac:dyDescent="0.25">
      <c r="L36" s="11" t="s">
        <v>3017</v>
      </c>
    </row>
    <row r="37" spans="12:12" ht="30" x14ac:dyDescent="0.25">
      <c r="L37" s="11" t="s">
        <v>2694</v>
      </c>
    </row>
    <row r="38" spans="12:12" ht="75" x14ac:dyDescent="0.25">
      <c r="L38" s="11" t="s">
        <v>948</v>
      </c>
    </row>
    <row r="39" spans="12:12" ht="180" x14ac:dyDescent="0.25">
      <c r="L39" s="11" t="s">
        <v>1390</v>
      </c>
    </row>
    <row r="40" spans="12:12" ht="45" x14ac:dyDescent="0.25">
      <c r="L40" s="11" t="s">
        <v>1176</v>
      </c>
    </row>
    <row r="41" spans="12:12" ht="45" x14ac:dyDescent="0.25">
      <c r="L41" s="11" t="s">
        <v>893</v>
      </c>
    </row>
    <row r="42" spans="12:12" ht="30" x14ac:dyDescent="0.25">
      <c r="L42" s="11" t="s">
        <v>1972</v>
      </c>
    </row>
    <row r="43" spans="12:12" ht="45" x14ac:dyDescent="0.25">
      <c r="L43" s="11" t="s">
        <v>2016</v>
      </c>
    </row>
    <row r="44" spans="12:12" ht="45" x14ac:dyDescent="0.25">
      <c r="L44" s="11" t="s">
        <v>1252</v>
      </c>
    </row>
    <row r="45" spans="12:12" ht="45" x14ac:dyDescent="0.25">
      <c r="L45" s="11" t="s">
        <v>1708</v>
      </c>
    </row>
    <row r="46" spans="12:12" ht="60" x14ac:dyDescent="0.25">
      <c r="L46" s="11" t="s">
        <v>1171</v>
      </c>
    </row>
    <row r="47" spans="12:12" x14ac:dyDescent="0.25">
      <c r="L47" s="13" t="s">
        <v>1000</v>
      </c>
    </row>
    <row r="48" spans="12:12" ht="45" x14ac:dyDescent="0.25">
      <c r="L48" s="11" t="s">
        <v>1230</v>
      </c>
    </row>
    <row r="49" spans="12:12" ht="45" x14ac:dyDescent="0.25">
      <c r="L49" s="11" t="s">
        <v>1978</v>
      </c>
    </row>
    <row r="50" spans="12:12" ht="90" x14ac:dyDescent="0.25">
      <c r="L50" s="11" t="s">
        <v>889</v>
      </c>
    </row>
    <row r="51" spans="12:12" ht="90" x14ac:dyDescent="0.25">
      <c r="L51" s="11" t="s">
        <v>2015</v>
      </c>
    </row>
    <row r="52" spans="12:12" ht="135" x14ac:dyDescent="0.25">
      <c r="L52" s="11" t="s">
        <v>2175</v>
      </c>
    </row>
    <row r="53" spans="12:12" x14ac:dyDescent="0.25">
      <c r="L53" s="11" t="s">
        <v>1459</v>
      </c>
    </row>
    <row r="54" spans="12:12" ht="75" x14ac:dyDescent="0.25">
      <c r="L54" s="11" t="s">
        <v>987</v>
      </c>
    </row>
    <row r="55" spans="12:12" x14ac:dyDescent="0.25">
      <c r="L55" s="11" t="s">
        <v>1735</v>
      </c>
    </row>
    <row r="56" spans="12:12" ht="105" x14ac:dyDescent="0.25">
      <c r="L56" s="11" t="s">
        <v>1169</v>
      </c>
    </row>
    <row r="57" spans="12:12" ht="255" x14ac:dyDescent="0.25">
      <c r="L57" s="11" t="s">
        <v>2497</v>
      </c>
    </row>
    <row r="58" spans="12:12" ht="120" x14ac:dyDescent="0.25">
      <c r="L58" s="11" t="s">
        <v>1256</v>
      </c>
    </row>
    <row r="59" spans="12:12" ht="45" x14ac:dyDescent="0.25">
      <c r="L59" s="11" t="s">
        <v>1918</v>
      </c>
    </row>
    <row r="60" spans="12:12" ht="105" x14ac:dyDescent="0.25">
      <c r="L60" s="11" t="s">
        <v>1305</v>
      </c>
    </row>
    <row r="61" spans="12:12" x14ac:dyDescent="0.25">
      <c r="L61" s="13" t="s">
        <v>964</v>
      </c>
    </row>
    <row r="62" spans="12:12" ht="180" x14ac:dyDescent="0.25">
      <c r="L62" s="11" t="s">
        <v>2407</v>
      </c>
    </row>
    <row r="63" spans="12:12" ht="105" x14ac:dyDescent="0.25">
      <c r="L63" s="11" t="s">
        <v>1412</v>
      </c>
    </row>
    <row r="64" spans="12:12" ht="120" x14ac:dyDescent="0.25">
      <c r="L64" s="11" t="s">
        <v>1410</v>
      </c>
    </row>
    <row r="65" spans="12:12" ht="45" x14ac:dyDescent="0.25">
      <c r="L65" s="11" t="s">
        <v>1974</v>
      </c>
    </row>
    <row r="66" spans="12:12" ht="60" x14ac:dyDescent="0.25">
      <c r="L66" s="11" t="s">
        <v>1392</v>
      </c>
    </row>
    <row r="67" spans="12:12" ht="75" x14ac:dyDescent="0.25">
      <c r="L67" s="11" t="s">
        <v>1920</v>
      </c>
    </row>
    <row r="68" spans="12:12" ht="105" x14ac:dyDescent="0.25">
      <c r="L68" s="11" t="s">
        <v>1404</v>
      </c>
    </row>
    <row r="69" spans="12:12" ht="45" x14ac:dyDescent="0.25">
      <c r="L69" s="11" t="s">
        <v>1002</v>
      </c>
    </row>
    <row r="70" spans="12:12" ht="45" x14ac:dyDescent="0.25">
      <c r="L70" s="11" t="s">
        <v>1976</v>
      </c>
    </row>
    <row r="71" spans="12:12" ht="45" x14ac:dyDescent="0.25">
      <c r="L71" s="11" t="s">
        <v>1066</v>
      </c>
    </row>
    <row r="72" spans="12:12" ht="90" x14ac:dyDescent="0.25">
      <c r="L72" s="11" t="s">
        <v>3025</v>
      </c>
    </row>
    <row r="73" spans="12:12" ht="60" x14ac:dyDescent="0.25">
      <c r="L73" s="11" t="s">
        <v>900</v>
      </c>
    </row>
    <row r="74" spans="12:12" ht="45" x14ac:dyDescent="0.25">
      <c r="L74" s="11" t="s">
        <v>902</v>
      </c>
    </row>
    <row r="75" spans="12:12" ht="45" x14ac:dyDescent="0.25">
      <c r="L75" s="11" t="s">
        <v>2862</v>
      </c>
    </row>
    <row r="76" spans="12:12" ht="90" x14ac:dyDescent="0.25">
      <c r="L76" s="11" t="s">
        <v>981</v>
      </c>
    </row>
    <row r="77" spans="12:12" ht="105" x14ac:dyDescent="0.25">
      <c r="L77" s="11" t="s">
        <v>1479</v>
      </c>
    </row>
    <row r="78" spans="12:12" ht="45" x14ac:dyDescent="0.25">
      <c r="L78" s="11" t="s">
        <v>1970</v>
      </c>
    </row>
    <row r="79" spans="12:12" ht="45" x14ac:dyDescent="0.25">
      <c r="L79" s="11" t="s">
        <v>947</v>
      </c>
    </row>
    <row r="80" spans="12:12" ht="30" x14ac:dyDescent="0.25">
      <c r="L80" s="11" t="s">
        <v>1712</v>
      </c>
    </row>
    <row r="81" spans="12:12" ht="45" x14ac:dyDescent="0.25">
      <c r="L81" s="11" t="s">
        <v>1474</v>
      </c>
    </row>
    <row r="82" spans="12:12" ht="75" x14ac:dyDescent="0.25">
      <c r="L82" s="11" t="s">
        <v>1254</v>
      </c>
    </row>
    <row r="83" spans="12:12" ht="30" x14ac:dyDescent="0.25">
      <c r="L83" s="11" t="s">
        <v>1070</v>
      </c>
    </row>
    <row r="84" spans="12:12" ht="105" x14ac:dyDescent="0.25">
      <c r="L84" s="11" t="s">
        <v>1306</v>
      </c>
    </row>
    <row r="85" spans="12:12" ht="75" x14ac:dyDescent="0.25">
      <c r="L85" s="11" t="s">
        <v>1408</v>
      </c>
    </row>
    <row r="86" spans="12:12" ht="90" x14ac:dyDescent="0.25">
      <c r="L86" s="11" t="s">
        <v>1409</v>
      </c>
    </row>
    <row r="87" spans="12:12" ht="90" x14ac:dyDescent="0.25">
      <c r="L87" s="11" t="s">
        <v>1413</v>
      </c>
    </row>
    <row r="88" spans="12:12" ht="30" x14ac:dyDescent="0.25">
      <c r="L88" s="23" t="s">
        <v>870</v>
      </c>
    </row>
    <row r="89" spans="12:12" ht="30" x14ac:dyDescent="0.25">
      <c r="L89" s="11" t="s">
        <v>1427</v>
      </c>
    </row>
    <row r="90" spans="12:12" ht="30" x14ac:dyDescent="0.25">
      <c r="L90" s="11" t="s">
        <v>1427</v>
      </c>
    </row>
    <row r="91" spans="12:12" ht="30" x14ac:dyDescent="0.25">
      <c r="L91" s="11" t="s">
        <v>1427</v>
      </c>
    </row>
    <row r="92" spans="12:12" ht="30" x14ac:dyDescent="0.25">
      <c r="L92" s="11" t="s">
        <v>1427</v>
      </c>
    </row>
    <row r="93" spans="12:12" ht="60" x14ac:dyDescent="0.25">
      <c r="L93" s="11" t="s">
        <v>946</v>
      </c>
    </row>
    <row r="94" spans="12:12" ht="60" x14ac:dyDescent="0.25">
      <c r="L94" s="11" t="s">
        <v>946</v>
      </c>
    </row>
    <row r="95" spans="12:12" ht="75" x14ac:dyDescent="0.25">
      <c r="L95" s="11" t="s">
        <v>1402</v>
      </c>
    </row>
    <row r="96" spans="12:12" x14ac:dyDescent="0.25">
      <c r="L96" s="13" t="s">
        <v>1071</v>
      </c>
    </row>
    <row r="97" spans="12:12" x14ac:dyDescent="0.25">
      <c r="L97" s="11" t="s">
        <v>1809</v>
      </c>
    </row>
    <row r="98" spans="12:12" ht="60" x14ac:dyDescent="0.25">
      <c r="L98" s="11" t="s">
        <v>3015</v>
      </c>
    </row>
    <row r="99" spans="12:12" ht="105" x14ac:dyDescent="0.25">
      <c r="L99" s="11" t="s">
        <v>2557</v>
      </c>
    </row>
    <row r="100" spans="12:12" ht="30" x14ac:dyDescent="0.25">
      <c r="L100" s="11" t="s">
        <v>984</v>
      </c>
    </row>
    <row r="101" spans="12:12" ht="225" x14ac:dyDescent="0.25">
      <c r="L101" s="11" t="s">
        <v>2405</v>
      </c>
    </row>
    <row r="102" spans="12:12" ht="120" x14ac:dyDescent="0.25">
      <c r="L102" s="11" t="s">
        <v>1774</v>
      </c>
    </row>
    <row r="103" spans="12:12" x14ac:dyDescent="0.25">
      <c r="L103" s="11" t="s">
        <v>576</v>
      </c>
    </row>
    <row r="104" spans="12:12" ht="30" x14ac:dyDescent="0.25">
      <c r="L104" s="11" t="s">
        <v>2860</v>
      </c>
    </row>
    <row r="105" spans="12:12" ht="45" x14ac:dyDescent="0.25">
      <c r="L105" s="11" t="s">
        <v>1417</v>
      </c>
    </row>
    <row r="106" spans="12:12" ht="75" x14ac:dyDescent="0.25">
      <c r="L106" s="11" t="s">
        <v>1282</v>
      </c>
    </row>
    <row r="107" spans="12:12" ht="135" x14ac:dyDescent="0.25">
      <c r="L107" s="11" t="s">
        <v>1488</v>
      </c>
    </row>
    <row r="108" spans="12:12" ht="45" x14ac:dyDescent="0.25">
      <c r="L108" s="11" t="s">
        <v>2917</v>
      </c>
    </row>
    <row r="109" spans="12:12" ht="105" x14ac:dyDescent="0.25">
      <c r="L109" s="11" t="s">
        <v>1875</v>
      </c>
    </row>
    <row r="110" spans="12:12" ht="75" x14ac:dyDescent="0.25">
      <c r="L110" s="11" t="s">
        <v>1775</v>
      </c>
    </row>
    <row r="111" spans="12:12" ht="45" x14ac:dyDescent="0.25">
      <c r="L111" s="11" t="s">
        <v>2916</v>
      </c>
    </row>
    <row r="112" spans="12:12" ht="105" x14ac:dyDescent="0.25">
      <c r="L112" s="11" t="s">
        <v>2698</v>
      </c>
    </row>
    <row r="113" spans="12:12" ht="210" x14ac:dyDescent="0.25">
      <c r="L113" s="11" t="s">
        <v>2696</v>
      </c>
    </row>
    <row r="114" spans="12:12" ht="90" x14ac:dyDescent="0.25">
      <c r="L114" s="11" t="s">
        <v>1397</v>
      </c>
    </row>
    <row r="115" spans="12:12" ht="75" x14ac:dyDescent="0.25">
      <c r="L115" s="11" t="s">
        <v>1807</v>
      </c>
    </row>
    <row r="116" spans="12:12" ht="60" x14ac:dyDescent="0.25">
      <c r="L116" s="11" t="s">
        <v>2127</v>
      </c>
    </row>
    <row r="117" spans="12:12" ht="60" x14ac:dyDescent="0.25">
      <c r="L117" s="11" t="s">
        <v>2125</v>
      </c>
    </row>
    <row r="118" spans="12:12" ht="60" x14ac:dyDescent="0.25">
      <c r="L118" s="11" t="s">
        <v>2018</v>
      </c>
    </row>
    <row r="119" spans="12:12" ht="60" x14ac:dyDescent="0.25">
      <c r="L119" s="11" t="s">
        <v>2045</v>
      </c>
    </row>
    <row r="120" spans="12:12" ht="150" x14ac:dyDescent="0.25">
      <c r="L120" s="11" t="s">
        <v>2179</v>
      </c>
    </row>
    <row r="121" spans="12:12" ht="90" x14ac:dyDescent="0.25">
      <c r="L121" s="11" t="s">
        <v>1290</v>
      </c>
    </row>
    <row r="122" spans="12:12" ht="150" x14ac:dyDescent="0.25">
      <c r="L122" s="11" t="s">
        <v>1733</v>
      </c>
    </row>
    <row r="123" spans="12:12" ht="75" x14ac:dyDescent="0.25">
      <c r="L123" s="11" t="s">
        <v>2181</v>
      </c>
    </row>
    <row r="124" spans="12:12" ht="60" x14ac:dyDescent="0.25">
      <c r="L124" s="11" t="s">
        <v>2380</v>
      </c>
    </row>
    <row r="125" spans="12:12" ht="165" x14ac:dyDescent="0.25">
      <c r="L125" s="11" t="s">
        <v>1523</v>
      </c>
    </row>
    <row r="126" spans="12:12" ht="30" x14ac:dyDescent="0.25">
      <c r="L126" s="11" t="s">
        <v>1174</v>
      </c>
    </row>
    <row r="127" spans="12:12" ht="60" x14ac:dyDescent="0.25">
      <c r="L127" s="11" t="s">
        <v>1492</v>
      </c>
    </row>
    <row r="128" spans="12:12" ht="60" x14ac:dyDescent="0.25">
      <c r="L128" s="11" t="s">
        <v>3026</v>
      </c>
    </row>
    <row r="129" spans="12:12" ht="30" x14ac:dyDescent="0.25">
      <c r="L129" s="11" t="s">
        <v>3023</v>
      </c>
    </row>
    <row r="130" spans="12:12" ht="30" x14ac:dyDescent="0.25">
      <c r="L130" s="11" t="s">
        <v>1491</v>
      </c>
    </row>
    <row r="131" spans="12:12" ht="30" x14ac:dyDescent="0.25">
      <c r="L131" s="11" t="s">
        <v>903</v>
      </c>
    </row>
    <row r="132" spans="12:12" ht="75" x14ac:dyDescent="0.25">
      <c r="L132" s="11" t="s">
        <v>1258</v>
      </c>
    </row>
    <row r="133" spans="12:12" ht="75" x14ac:dyDescent="0.25">
      <c r="L133" s="11" t="s">
        <v>2573</v>
      </c>
    </row>
    <row r="134" spans="12:12" ht="60" x14ac:dyDescent="0.25">
      <c r="L134" s="11" t="s">
        <v>1514</v>
      </c>
    </row>
    <row r="135" spans="12:12" ht="60" x14ac:dyDescent="0.25">
      <c r="L135" s="11" t="s">
        <v>1699</v>
      </c>
    </row>
    <row r="136" spans="12:12" ht="60" x14ac:dyDescent="0.25">
      <c r="L136" s="11" t="s">
        <v>1497</v>
      </c>
    </row>
    <row r="137" spans="12:12" ht="90" x14ac:dyDescent="0.25">
      <c r="L137" s="11" t="s">
        <v>1874</v>
      </c>
    </row>
    <row r="138" spans="12:12" ht="75" x14ac:dyDescent="0.25">
      <c r="L138" s="11" t="s">
        <v>1399</v>
      </c>
    </row>
    <row r="139" spans="12:12" ht="75" x14ac:dyDescent="0.25">
      <c r="L139" s="11" t="s">
        <v>2422</v>
      </c>
    </row>
    <row r="140" spans="12:12" ht="105" x14ac:dyDescent="0.25">
      <c r="L140" s="11" t="s">
        <v>2535</v>
      </c>
    </row>
    <row r="141" spans="12:12" ht="60" x14ac:dyDescent="0.25">
      <c r="L141" s="11" t="s">
        <v>1521</v>
      </c>
    </row>
    <row r="142" spans="12:12" ht="90" x14ac:dyDescent="0.25">
      <c r="L142" s="11" t="s">
        <v>1706</v>
      </c>
    </row>
    <row r="143" spans="12:12" ht="105" x14ac:dyDescent="0.25">
      <c r="L143" s="11" t="s">
        <v>1487</v>
      </c>
    </row>
    <row r="144" spans="12:12" ht="30" x14ac:dyDescent="0.25">
      <c r="L144" s="11" t="s">
        <v>972</v>
      </c>
    </row>
    <row r="145" spans="12:12" ht="45" x14ac:dyDescent="0.25">
      <c r="L145" s="11" t="s">
        <v>1312</v>
      </c>
    </row>
    <row r="146" spans="12:12" ht="75" x14ac:dyDescent="0.25">
      <c r="L146" s="11" t="s">
        <v>2020</v>
      </c>
    </row>
    <row r="147" spans="12:12" ht="120" x14ac:dyDescent="0.25">
      <c r="L147" s="11" t="s">
        <v>1288</v>
      </c>
    </row>
    <row r="148" spans="12:12" ht="60" x14ac:dyDescent="0.25">
      <c r="L148" s="11" t="s">
        <v>1583</v>
      </c>
    </row>
    <row r="149" spans="12:12" x14ac:dyDescent="0.25">
      <c r="L149" s="11" t="s">
        <v>2421</v>
      </c>
    </row>
    <row r="150" spans="12:12" ht="120" x14ac:dyDescent="0.25">
      <c r="L150" s="11" t="s">
        <v>1581</v>
      </c>
    </row>
    <row r="151" spans="12:12" ht="60" x14ac:dyDescent="0.25">
      <c r="L151" s="11" t="s">
        <v>1489</v>
      </c>
    </row>
    <row r="152" spans="12:12" ht="45" x14ac:dyDescent="0.25">
      <c r="L152" s="11" t="s">
        <v>2858</v>
      </c>
    </row>
    <row r="153" spans="12:12" ht="30" x14ac:dyDescent="0.25">
      <c r="L153" s="11" t="s">
        <v>2891</v>
      </c>
    </row>
    <row r="154" spans="12:12" ht="45" x14ac:dyDescent="0.25">
      <c r="L154" s="11" t="s">
        <v>1419</v>
      </c>
    </row>
    <row r="155" spans="12:12" ht="75" x14ac:dyDescent="0.25">
      <c r="L155" s="11" t="s">
        <v>1075</v>
      </c>
    </row>
    <row r="156" spans="12:12" ht="90" x14ac:dyDescent="0.25">
      <c r="L156" s="11" t="s">
        <v>1731</v>
      </c>
    </row>
    <row r="157" spans="12:12" ht="45" x14ac:dyDescent="0.25">
      <c r="L157" s="11" t="s">
        <v>2559</v>
      </c>
    </row>
    <row r="158" spans="12:12" ht="120" x14ac:dyDescent="0.25">
      <c r="L158" s="11" t="s">
        <v>1490</v>
      </c>
    </row>
    <row r="159" spans="12:12" ht="45" x14ac:dyDescent="0.25">
      <c r="L159" s="11" t="s">
        <v>2491</v>
      </c>
    </row>
    <row r="160" spans="12:12" ht="105" x14ac:dyDescent="0.25">
      <c r="L160" s="11" t="s">
        <v>2401</v>
      </c>
    </row>
    <row r="161" spans="12:12" ht="45" x14ac:dyDescent="0.25">
      <c r="L161" s="11" t="s">
        <v>2702</v>
      </c>
    </row>
    <row r="162" spans="12:12" ht="105" x14ac:dyDescent="0.25">
      <c r="L162" s="11" t="s">
        <v>1078</v>
      </c>
    </row>
    <row r="163" spans="12:12" ht="45" x14ac:dyDescent="0.25">
      <c r="L163" s="11" t="s">
        <v>1395</v>
      </c>
    </row>
    <row r="164" spans="12:12" ht="60" x14ac:dyDescent="0.25">
      <c r="L164" s="11" t="s">
        <v>2426</v>
      </c>
    </row>
    <row r="165" spans="12:12" ht="60" x14ac:dyDescent="0.25">
      <c r="L165" s="11" t="s">
        <v>2704</v>
      </c>
    </row>
    <row r="166" spans="12:12" ht="45" x14ac:dyDescent="0.25">
      <c r="L166" s="11" t="s">
        <v>2424</v>
      </c>
    </row>
    <row r="167" spans="12:12" ht="45" x14ac:dyDescent="0.25">
      <c r="L167" s="11" t="s">
        <v>2558</v>
      </c>
    </row>
    <row r="168" spans="12:12" ht="165" x14ac:dyDescent="0.25">
      <c r="L168" s="11" t="s">
        <v>2173</v>
      </c>
    </row>
    <row r="169" spans="12:12" ht="60" x14ac:dyDescent="0.25">
      <c r="L169" s="11" t="s">
        <v>1423</v>
      </c>
    </row>
    <row r="170" spans="12:12" ht="60" x14ac:dyDescent="0.25">
      <c r="L170" s="11" t="s">
        <v>1421</v>
      </c>
    </row>
    <row r="171" spans="12:12" ht="60" x14ac:dyDescent="0.25">
      <c r="L171" s="11" t="s">
        <v>2496</v>
      </c>
    </row>
    <row r="172" spans="12:12" ht="120" x14ac:dyDescent="0.25">
      <c r="L172" s="11" t="s">
        <v>2403</v>
      </c>
    </row>
    <row r="173" spans="12:12" ht="75" x14ac:dyDescent="0.25">
      <c r="L173" s="11" t="s">
        <v>2021</v>
      </c>
    </row>
    <row r="174" spans="12:12" ht="120" x14ac:dyDescent="0.25">
      <c r="L174" s="11" t="s">
        <v>1292</v>
      </c>
    </row>
    <row r="175" spans="12:12" ht="45" x14ac:dyDescent="0.25">
      <c r="L175" s="11" t="s">
        <v>1525</v>
      </c>
    </row>
    <row r="176" spans="12:12" ht="90" x14ac:dyDescent="0.25">
      <c r="L176" s="11" t="s">
        <v>1393</v>
      </c>
    </row>
    <row r="177" spans="12:12" ht="45" x14ac:dyDescent="0.25">
      <c r="L177" s="11" t="s">
        <v>2691</v>
      </c>
    </row>
    <row r="178" spans="12:12" ht="45" x14ac:dyDescent="0.25">
      <c r="L178" s="11" t="s">
        <v>2691</v>
      </c>
    </row>
    <row r="179" spans="12:12" ht="90" x14ac:dyDescent="0.25">
      <c r="L179" s="11" t="s">
        <v>2826</v>
      </c>
    </row>
    <row r="180" spans="12:12" ht="45" x14ac:dyDescent="0.25">
      <c r="L180" s="11" t="s">
        <v>1498</v>
      </c>
    </row>
    <row r="181" spans="12:12" ht="75" x14ac:dyDescent="0.25">
      <c r="L181" s="11" t="s">
        <v>2700</v>
      </c>
    </row>
    <row r="182" spans="12:12" ht="60" x14ac:dyDescent="0.25">
      <c r="L182" s="11" t="s">
        <v>2043</v>
      </c>
    </row>
    <row r="183" spans="12:12" ht="60" x14ac:dyDescent="0.25">
      <c r="L183" s="11" t="s">
        <v>1686</v>
      </c>
    </row>
    <row r="184" spans="12:12" ht="165" x14ac:dyDescent="0.25">
      <c r="L184" s="11" t="s">
        <v>1872</v>
      </c>
    </row>
    <row r="185" spans="12:12" ht="90" x14ac:dyDescent="0.25">
      <c r="L185" s="11" t="s">
        <v>1280</v>
      </c>
    </row>
    <row r="186" spans="12:12" ht="60" x14ac:dyDescent="0.25">
      <c r="L186" s="11" t="s">
        <v>1286</v>
      </c>
    </row>
    <row r="187" spans="12:12" ht="45" x14ac:dyDescent="0.25">
      <c r="L187" s="11" t="s">
        <v>1916</v>
      </c>
    </row>
    <row r="188" spans="12:12" ht="45" x14ac:dyDescent="0.25">
      <c r="L188" s="11" t="s">
        <v>1984</v>
      </c>
    </row>
    <row r="189" spans="12:12" ht="45" x14ac:dyDescent="0.25">
      <c r="L189" s="11" t="s">
        <v>1284</v>
      </c>
    </row>
    <row r="190" spans="12:12" ht="30" x14ac:dyDescent="0.25">
      <c r="L190" s="11" t="s">
        <v>1122</v>
      </c>
    </row>
    <row r="191" spans="12:12" ht="30" x14ac:dyDescent="0.25">
      <c r="L191" s="11" t="s">
        <v>1122</v>
      </c>
    </row>
    <row r="192" spans="12:12" ht="30" x14ac:dyDescent="0.25">
      <c r="L192" s="11" t="s">
        <v>2104</v>
      </c>
    </row>
    <row r="193" spans="12:12" ht="105" x14ac:dyDescent="0.25">
      <c r="L193" s="11" t="s">
        <v>1475</v>
      </c>
    </row>
    <row r="194" spans="12:12" ht="135" x14ac:dyDescent="0.25">
      <c r="L194" s="11" t="s">
        <v>2555</v>
      </c>
    </row>
    <row r="195" spans="12:12" x14ac:dyDescent="0.25">
      <c r="L195" s="11"/>
    </row>
    <row r="200" spans="12:12" x14ac:dyDescent="0.25">
      <c r="L200" s="11"/>
    </row>
    <row r="201" spans="12:12" x14ac:dyDescent="0.25">
      <c r="L201" s="11"/>
    </row>
    <row r="211" spans="12:12" x14ac:dyDescent="0.25">
      <c r="L211" s="11"/>
    </row>
    <row r="212" spans="12:12" x14ac:dyDescent="0.25">
      <c r="L212" s="11"/>
    </row>
    <row r="217" spans="12:12" x14ac:dyDescent="0.25">
      <c r="L217" s="11"/>
    </row>
    <row r="224" spans="12:12" x14ac:dyDescent="0.25">
      <c r="L224" s="11"/>
    </row>
    <row r="226" spans="12:12" x14ac:dyDescent="0.25">
      <c r="L226" s="11"/>
    </row>
    <row r="243" spans="12:12" x14ac:dyDescent="0.25">
      <c r="L243" s="11"/>
    </row>
    <row r="244" spans="12:12" x14ac:dyDescent="0.25">
      <c r="L244" s="11"/>
    </row>
    <row r="245" spans="12:12" x14ac:dyDescent="0.25">
      <c r="L245" s="11"/>
    </row>
    <row r="246" spans="12:12" x14ac:dyDescent="0.25">
      <c r="L246" s="11"/>
    </row>
    <row r="247" spans="12:12" x14ac:dyDescent="0.25">
      <c r="L247" s="11"/>
    </row>
    <row r="248" spans="12:12" x14ac:dyDescent="0.25">
      <c r="L248" s="11"/>
    </row>
    <row r="252" spans="12:12" x14ac:dyDescent="0.25">
      <c r="L252" s="11"/>
    </row>
    <row r="253" spans="12:12" x14ac:dyDescent="0.25">
      <c r="L253" s="11"/>
    </row>
    <row r="262" spans="12:12" x14ac:dyDescent="0.25">
      <c r="L262" s="11"/>
    </row>
    <row r="263" spans="12:12" x14ac:dyDescent="0.25">
      <c r="L263" s="11"/>
    </row>
    <row r="264" spans="12:12" x14ac:dyDescent="0.25">
      <c r="L264" s="11"/>
    </row>
    <row r="272" spans="12:12" x14ac:dyDescent="0.25">
      <c r="L272" s="11"/>
    </row>
    <row r="273" spans="12:12" x14ac:dyDescent="0.25">
      <c r="L273" s="11"/>
    </row>
    <row r="274" spans="12:12" x14ac:dyDescent="0.25">
      <c r="L274" s="11"/>
    </row>
    <row r="275" spans="12:12" x14ac:dyDescent="0.25">
      <c r="L275" s="11"/>
    </row>
    <row r="276" spans="12:12" x14ac:dyDescent="0.25">
      <c r="L276" s="11"/>
    </row>
    <row r="277" spans="12:12" x14ac:dyDescent="0.25">
      <c r="L277" s="11"/>
    </row>
    <row r="280" spans="12:12" x14ac:dyDescent="0.25">
      <c r="L280" s="11"/>
    </row>
    <row r="289" spans="12:12" x14ac:dyDescent="0.25">
      <c r="L289" s="11"/>
    </row>
    <row r="290" spans="12:12" x14ac:dyDescent="0.25">
      <c r="L290" s="11"/>
    </row>
    <row r="299" spans="12:12" x14ac:dyDescent="0.25">
      <c r="L299" s="11"/>
    </row>
    <row r="300" spans="12:12" x14ac:dyDescent="0.25">
      <c r="L300" s="11"/>
    </row>
    <row r="301" spans="12:12" x14ac:dyDescent="0.25">
      <c r="L301" s="11"/>
    </row>
    <row r="302" spans="12:12" x14ac:dyDescent="0.25">
      <c r="L302" s="11"/>
    </row>
    <row r="303" spans="12:12" x14ac:dyDescent="0.25">
      <c r="L303" s="11"/>
    </row>
    <row r="305" spans="12:12" x14ac:dyDescent="0.25">
      <c r="L305" s="11"/>
    </row>
    <row r="306" spans="12:12" x14ac:dyDescent="0.25">
      <c r="L306" s="11"/>
    </row>
    <row r="307" spans="12:12" x14ac:dyDescent="0.25">
      <c r="L307" s="11"/>
    </row>
    <row r="313" spans="12:12" x14ac:dyDescent="0.25">
      <c r="L313" s="11"/>
    </row>
    <row r="314" spans="12:12" x14ac:dyDescent="0.25">
      <c r="L314" s="11"/>
    </row>
    <row r="320" spans="12:12" x14ac:dyDescent="0.25">
      <c r="L320" s="11"/>
    </row>
    <row r="321" spans="12:12" x14ac:dyDescent="0.25">
      <c r="L321" s="11"/>
    </row>
    <row r="322" spans="12:12" x14ac:dyDescent="0.25">
      <c r="L322" s="11"/>
    </row>
    <row r="325" spans="12:12" x14ac:dyDescent="0.25">
      <c r="L325" s="11"/>
    </row>
    <row r="326" spans="12:12" x14ac:dyDescent="0.25">
      <c r="L326" s="11"/>
    </row>
    <row r="327" spans="12:12" x14ac:dyDescent="0.25">
      <c r="L327" s="11"/>
    </row>
    <row r="328" spans="12:12" x14ac:dyDescent="0.25">
      <c r="L328" s="11"/>
    </row>
    <row r="339" spans="12:12" x14ac:dyDescent="0.25">
      <c r="L339" s="11"/>
    </row>
    <row r="340" spans="12:12" x14ac:dyDescent="0.25">
      <c r="L340" s="11"/>
    </row>
    <row r="341" spans="12:12" x14ac:dyDescent="0.25">
      <c r="L341" s="11"/>
    </row>
    <row r="346" spans="12:12" x14ac:dyDescent="0.25">
      <c r="L346" s="11"/>
    </row>
    <row r="350" spans="12:12" x14ac:dyDescent="0.25">
      <c r="L350" s="11"/>
    </row>
    <row r="351" spans="12:12" x14ac:dyDescent="0.25">
      <c r="L351" s="11"/>
    </row>
    <row r="352" spans="12:12" x14ac:dyDescent="0.25">
      <c r="L352" s="17"/>
    </row>
    <row r="353" spans="12:12" x14ac:dyDescent="0.25">
      <c r="L353" s="11"/>
    </row>
    <row r="357" spans="12:12" x14ac:dyDescent="0.25">
      <c r="L357" s="11"/>
    </row>
    <row r="358" spans="12:12" x14ac:dyDescent="0.25">
      <c r="L358" s="11"/>
    </row>
    <row r="359" spans="12:12" x14ac:dyDescent="0.25">
      <c r="L359" s="11"/>
    </row>
    <row r="360" spans="12:12" x14ac:dyDescent="0.25">
      <c r="L360" s="11"/>
    </row>
    <row r="362" spans="12:12" x14ac:dyDescent="0.25">
      <c r="L362" s="11"/>
    </row>
    <row r="366" spans="12:12" x14ac:dyDescent="0.25">
      <c r="L366" s="11"/>
    </row>
    <row r="367" spans="12:12" x14ac:dyDescent="0.25">
      <c r="L367" s="11"/>
    </row>
    <row r="374" spans="12:12" x14ac:dyDescent="0.25">
      <c r="L374" s="11"/>
    </row>
    <row r="375" spans="12:12" x14ac:dyDescent="0.25">
      <c r="L375" s="11"/>
    </row>
    <row r="377" spans="12:12" x14ac:dyDescent="0.25">
      <c r="L377" s="11"/>
    </row>
    <row r="380" spans="12:12" x14ac:dyDescent="0.25">
      <c r="L380" s="11"/>
    </row>
    <row r="383" spans="12:12" x14ac:dyDescent="0.25">
      <c r="L383" s="11"/>
    </row>
    <row r="385" spans="12:12" x14ac:dyDescent="0.25">
      <c r="L385" s="11"/>
    </row>
    <row r="386" spans="12:12" x14ac:dyDescent="0.25">
      <c r="L386" s="11"/>
    </row>
    <row r="387" spans="12:12" x14ac:dyDescent="0.25">
      <c r="L387" s="11"/>
    </row>
    <row r="390" spans="12:12" x14ac:dyDescent="0.25">
      <c r="L390" s="11"/>
    </row>
    <row r="396" spans="12:12" x14ac:dyDescent="0.25">
      <c r="L396" s="11"/>
    </row>
    <row r="402" spans="12:12" x14ac:dyDescent="0.25">
      <c r="L402" s="11"/>
    </row>
    <row r="403" spans="12:12" x14ac:dyDescent="0.25">
      <c r="L403" s="11"/>
    </row>
    <row r="404" spans="12:12" x14ac:dyDescent="0.25">
      <c r="L404" s="11"/>
    </row>
    <row r="543" spans="12:12" x14ac:dyDescent="0.25">
      <c r="L543" s="11"/>
    </row>
    <row r="544" spans="12:12" x14ac:dyDescent="0.25">
      <c r="L544" s="11"/>
    </row>
    <row r="545" spans="12:12" x14ac:dyDescent="0.25">
      <c r="L545" s="11"/>
    </row>
    <row r="546" spans="12:12" x14ac:dyDescent="0.25">
      <c r="L546" s="11"/>
    </row>
    <row r="547" spans="12:12" x14ac:dyDescent="0.25">
      <c r="L547" s="11"/>
    </row>
    <row r="548" spans="12:12" x14ac:dyDescent="0.25">
      <c r="L548" s="11"/>
    </row>
    <row r="549" spans="12:12" x14ac:dyDescent="0.25">
      <c r="L549" s="11"/>
    </row>
    <row r="550" spans="12:12" x14ac:dyDescent="0.25">
      <c r="L550" s="11"/>
    </row>
    <row r="551" spans="12:12" x14ac:dyDescent="0.25">
      <c r="L551" s="11"/>
    </row>
    <row r="553" spans="12:12" x14ac:dyDescent="0.25">
      <c r="L553" s="11"/>
    </row>
    <row r="554" spans="12:12" x14ac:dyDescent="0.25">
      <c r="L554" s="11"/>
    </row>
    <row r="555" spans="12:12" x14ac:dyDescent="0.25">
      <c r="L555" s="11"/>
    </row>
    <row r="556" spans="12:12" x14ac:dyDescent="0.25">
      <c r="L556" s="11"/>
    </row>
    <row r="557" spans="12:12" x14ac:dyDescent="0.25">
      <c r="L557" s="11"/>
    </row>
    <row r="558" spans="12:12" x14ac:dyDescent="0.25">
      <c r="L558" s="11"/>
    </row>
    <row r="560" spans="12:12" x14ac:dyDescent="0.25">
      <c r="L560" s="11"/>
    </row>
    <row r="561" spans="12:12" x14ac:dyDescent="0.25">
      <c r="L561" s="11"/>
    </row>
    <row r="562" spans="12:12" x14ac:dyDescent="0.25">
      <c r="L562" s="11"/>
    </row>
    <row r="564" spans="12:12" x14ac:dyDescent="0.25">
      <c r="L564" s="11"/>
    </row>
    <row r="565" spans="12:12" x14ac:dyDescent="0.25">
      <c r="L565" s="11"/>
    </row>
    <row r="566" spans="12:12" x14ac:dyDescent="0.25">
      <c r="L566" s="11"/>
    </row>
    <row r="567" spans="12:12" x14ac:dyDescent="0.25">
      <c r="L567" s="11"/>
    </row>
    <row r="568" spans="12:12" x14ac:dyDescent="0.25">
      <c r="L568" s="11"/>
    </row>
    <row r="570" spans="12:12" x14ac:dyDescent="0.25">
      <c r="L570" s="11"/>
    </row>
    <row r="573" spans="12:12" x14ac:dyDescent="0.25">
      <c r="L573" s="11"/>
    </row>
    <row r="574" spans="12:12" x14ac:dyDescent="0.25">
      <c r="L574" s="11"/>
    </row>
    <row r="575" spans="12:12" x14ac:dyDescent="0.25">
      <c r="L575" s="11"/>
    </row>
    <row r="576" spans="12:12" x14ac:dyDescent="0.25">
      <c r="L576" s="11"/>
    </row>
    <row r="577" spans="12:12" x14ac:dyDescent="0.25">
      <c r="L577" s="11"/>
    </row>
    <row r="578" spans="12:12" x14ac:dyDescent="0.25">
      <c r="L578" s="11"/>
    </row>
    <row r="580" spans="12:12" x14ac:dyDescent="0.25">
      <c r="L580" s="11"/>
    </row>
    <row r="582" spans="12:12" x14ac:dyDescent="0.25">
      <c r="L582" s="11"/>
    </row>
    <row r="583" spans="12:12" x14ac:dyDescent="0.25">
      <c r="L583" s="11"/>
    </row>
    <row r="585" spans="12:12" x14ac:dyDescent="0.25">
      <c r="L585" s="11"/>
    </row>
    <row r="586" spans="12:12" x14ac:dyDescent="0.25">
      <c r="L586" s="11"/>
    </row>
    <row r="587" spans="12:12" x14ac:dyDescent="0.25">
      <c r="L587" s="11"/>
    </row>
    <row r="588" spans="12:12" x14ac:dyDescent="0.25">
      <c r="L588" s="11"/>
    </row>
    <row r="590" spans="12:12" x14ac:dyDescent="0.25">
      <c r="L590" s="11"/>
    </row>
    <row r="591" spans="12:12" x14ac:dyDescent="0.25">
      <c r="L591" s="11"/>
    </row>
    <row r="594" spans="12:12" x14ac:dyDescent="0.25">
      <c r="L594" s="11"/>
    </row>
    <row r="595" spans="12:12" x14ac:dyDescent="0.25">
      <c r="L595" s="11"/>
    </row>
    <row r="596" spans="12:12" x14ac:dyDescent="0.25">
      <c r="L596" s="11"/>
    </row>
    <row r="599" spans="12:12" x14ac:dyDescent="0.25">
      <c r="L599" s="11"/>
    </row>
    <row r="600" spans="12:12" x14ac:dyDescent="0.25">
      <c r="L600" s="11"/>
    </row>
    <row r="601" spans="12:12" x14ac:dyDescent="0.25">
      <c r="L601" s="11"/>
    </row>
    <row r="602" spans="12:12" x14ac:dyDescent="0.25">
      <c r="L602" s="11"/>
    </row>
    <row r="605" spans="12:12" x14ac:dyDescent="0.25">
      <c r="L605" s="11"/>
    </row>
    <row r="606" spans="12:12" x14ac:dyDescent="0.25">
      <c r="L606" s="11"/>
    </row>
    <row r="607" spans="12:12" x14ac:dyDescent="0.25">
      <c r="L607" s="11"/>
    </row>
    <row r="608" spans="12:12" x14ac:dyDescent="0.25">
      <c r="L608" s="11"/>
    </row>
    <row r="610" spans="12:12" x14ac:dyDescent="0.25">
      <c r="L610" s="11"/>
    </row>
    <row r="611" spans="12:12" x14ac:dyDescent="0.25">
      <c r="L611" s="11"/>
    </row>
    <row r="618" spans="12:12" x14ac:dyDescent="0.25">
      <c r="L618" s="11"/>
    </row>
    <row r="619" spans="12:12" x14ac:dyDescent="0.25">
      <c r="L619" s="11"/>
    </row>
    <row r="620" spans="12:12" x14ac:dyDescent="0.25">
      <c r="L620" s="11"/>
    </row>
    <row r="622" spans="12:12" x14ac:dyDescent="0.25">
      <c r="L622" s="11"/>
    </row>
    <row r="624" spans="12:12" x14ac:dyDescent="0.25">
      <c r="L624" s="11"/>
    </row>
    <row r="625" spans="12:12" x14ac:dyDescent="0.25">
      <c r="L625" s="11"/>
    </row>
    <row r="626" spans="12:12" x14ac:dyDescent="0.25">
      <c r="L626" s="11"/>
    </row>
    <row r="628" spans="12:12" x14ac:dyDescent="0.25">
      <c r="L628" s="11"/>
    </row>
    <row r="629" spans="12:12" x14ac:dyDescent="0.25">
      <c r="L629" s="11"/>
    </row>
    <row r="630" spans="12:12" x14ac:dyDescent="0.25">
      <c r="L630" s="11"/>
    </row>
    <row r="631" spans="12:12" x14ac:dyDescent="0.25">
      <c r="L631" s="11"/>
    </row>
    <row r="632" spans="12:12" x14ac:dyDescent="0.25">
      <c r="L632" s="11"/>
    </row>
    <row r="634" spans="12:12" x14ac:dyDescent="0.25">
      <c r="L634" s="11"/>
    </row>
    <row r="635" spans="12:12" x14ac:dyDescent="0.25">
      <c r="L635" s="11"/>
    </row>
    <row r="636" spans="12:12" x14ac:dyDescent="0.25">
      <c r="L636" s="11"/>
    </row>
    <row r="637" spans="12:12" x14ac:dyDescent="0.25">
      <c r="L637" s="11"/>
    </row>
    <row r="638" spans="12:12" x14ac:dyDescent="0.25">
      <c r="L638" s="11"/>
    </row>
    <row r="639" spans="12:12" x14ac:dyDescent="0.25">
      <c r="L639" s="11"/>
    </row>
    <row r="641" spans="12:12" x14ac:dyDescent="0.25">
      <c r="L641" s="11"/>
    </row>
    <row r="642" spans="12:12" x14ac:dyDescent="0.25">
      <c r="L642" s="11"/>
    </row>
    <row r="643" spans="12:12" x14ac:dyDescent="0.25">
      <c r="L643" s="11"/>
    </row>
    <row r="644" spans="12:12" x14ac:dyDescent="0.25">
      <c r="L644" s="11"/>
    </row>
    <row r="646" spans="12:12" x14ac:dyDescent="0.25">
      <c r="L646" s="11"/>
    </row>
    <row r="647" spans="12:12" x14ac:dyDescent="0.25">
      <c r="L647" s="11"/>
    </row>
    <row r="648" spans="12:12" x14ac:dyDescent="0.25">
      <c r="L648" s="11"/>
    </row>
    <row r="649" spans="12:12" x14ac:dyDescent="0.25">
      <c r="L649" s="11"/>
    </row>
    <row r="651" spans="12:12" x14ac:dyDescent="0.25">
      <c r="L651" s="11"/>
    </row>
    <row r="652" spans="12:12" x14ac:dyDescent="0.25">
      <c r="L652" s="11"/>
    </row>
    <row r="653" spans="12:12" x14ac:dyDescent="0.25">
      <c r="L653" s="11"/>
    </row>
    <row r="656" spans="12:12" x14ac:dyDescent="0.25">
      <c r="L656" s="11"/>
    </row>
    <row r="657" spans="12:12" x14ac:dyDescent="0.25">
      <c r="L657" s="11"/>
    </row>
    <row r="658" spans="12:12" x14ac:dyDescent="0.25">
      <c r="L658" s="11"/>
    </row>
    <row r="659" spans="12:12" x14ac:dyDescent="0.25">
      <c r="L659" s="11"/>
    </row>
    <row r="660" spans="12:12" x14ac:dyDescent="0.25">
      <c r="L660" s="11"/>
    </row>
    <row r="661" spans="12:12" x14ac:dyDescent="0.25">
      <c r="L661" s="11"/>
    </row>
    <row r="662" spans="12:12" x14ac:dyDescent="0.25">
      <c r="L662" s="11"/>
    </row>
    <row r="663" spans="12:12" x14ac:dyDescent="0.25">
      <c r="L663" s="11"/>
    </row>
    <row r="664" spans="12:12" x14ac:dyDescent="0.25">
      <c r="L664" s="11"/>
    </row>
    <row r="665" spans="12:12" x14ac:dyDescent="0.25">
      <c r="L665" s="11"/>
    </row>
    <row r="666" spans="12:12" x14ac:dyDescent="0.25">
      <c r="L666" s="11"/>
    </row>
    <row r="667" spans="12:12" x14ac:dyDescent="0.25">
      <c r="L667" s="11"/>
    </row>
    <row r="668" spans="12:12" x14ac:dyDescent="0.25">
      <c r="L668" s="11"/>
    </row>
    <row r="670" spans="12:12" x14ac:dyDescent="0.25">
      <c r="L670" s="11"/>
    </row>
    <row r="671" spans="12:12" x14ac:dyDescent="0.25">
      <c r="L671" s="11"/>
    </row>
    <row r="672" spans="12:12" x14ac:dyDescent="0.25">
      <c r="L672" s="11"/>
    </row>
    <row r="673" spans="12:12" x14ac:dyDescent="0.25">
      <c r="L673" s="11"/>
    </row>
    <row r="674" spans="12:12" x14ac:dyDescent="0.25">
      <c r="L674" s="11"/>
    </row>
    <row r="675" spans="12:12" x14ac:dyDescent="0.25">
      <c r="L675" s="11"/>
    </row>
    <row r="676" spans="12:12" x14ac:dyDescent="0.25">
      <c r="L676" s="11"/>
    </row>
    <row r="678" spans="12:12" x14ac:dyDescent="0.25">
      <c r="L678" s="11"/>
    </row>
    <row r="679" spans="12:12" x14ac:dyDescent="0.25">
      <c r="L679" s="11"/>
    </row>
    <row r="680" spans="12:12" x14ac:dyDescent="0.25">
      <c r="L680" s="11"/>
    </row>
    <row r="681" spans="12:12" x14ac:dyDescent="0.25">
      <c r="L681" s="11"/>
    </row>
    <row r="682" spans="12:12" x14ac:dyDescent="0.25">
      <c r="L682" s="11"/>
    </row>
    <row r="684" spans="12:12" x14ac:dyDescent="0.25">
      <c r="L684" s="11"/>
    </row>
    <row r="685" spans="12:12" x14ac:dyDescent="0.25">
      <c r="L685" s="11"/>
    </row>
    <row r="686" spans="12:12" x14ac:dyDescent="0.25">
      <c r="L686" s="11"/>
    </row>
    <row r="687" spans="12:12" x14ac:dyDescent="0.25">
      <c r="L687" s="11"/>
    </row>
    <row r="688" spans="12:12" x14ac:dyDescent="0.25">
      <c r="L688" s="11"/>
    </row>
    <row r="690" spans="12:12" x14ac:dyDescent="0.25">
      <c r="L690" s="11"/>
    </row>
    <row r="691" spans="12:12" x14ac:dyDescent="0.25">
      <c r="L691" s="11"/>
    </row>
    <row r="692" spans="12:12" x14ac:dyDescent="0.25">
      <c r="L692" s="11"/>
    </row>
    <row r="693" spans="12:12" x14ac:dyDescent="0.25">
      <c r="L693" s="11"/>
    </row>
    <row r="694" spans="12:12" x14ac:dyDescent="0.25">
      <c r="L694" s="11"/>
    </row>
    <row r="695" spans="12:12" x14ac:dyDescent="0.25">
      <c r="L695" s="11"/>
    </row>
    <row r="696" spans="12:12" x14ac:dyDescent="0.25">
      <c r="L696" s="11"/>
    </row>
    <row r="697" spans="12:12" x14ac:dyDescent="0.25">
      <c r="L697" s="11"/>
    </row>
    <row r="698" spans="12:12" x14ac:dyDescent="0.25">
      <c r="L698" s="11"/>
    </row>
    <row r="699" spans="12:12" x14ac:dyDescent="0.25">
      <c r="L699" s="11"/>
    </row>
    <row r="702" spans="12:12" x14ac:dyDescent="0.25">
      <c r="L702" s="11"/>
    </row>
    <row r="703" spans="12:12" x14ac:dyDescent="0.25">
      <c r="L703" s="11"/>
    </row>
    <row r="704" spans="12:12" x14ac:dyDescent="0.25">
      <c r="L704" s="11"/>
    </row>
    <row r="705" spans="12:12" x14ac:dyDescent="0.25">
      <c r="L705" s="11"/>
    </row>
    <row r="707" spans="12:12" x14ac:dyDescent="0.25">
      <c r="L707" s="11"/>
    </row>
    <row r="708" spans="12:12" x14ac:dyDescent="0.25">
      <c r="L708" s="11"/>
    </row>
    <row r="709" spans="12:12" x14ac:dyDescent="0.25">
      <c r="L709" s="11"/>
    </row>
    <row r="711" spans="12:12" x14ac:dyDescent="0.25">
      <c r="L711" s="11"/>
    </row>
    <row r="714" spans="12:12" x14ac:dyDescent="0.25">
      <c r="L714" s="11"/>
    </row>
    <row r="717" spans="12:12" x14ac:dyDescent="0.25">
      <c r="L717" s="11"/>
    </row>
    <row r="718" spans="12:12" x14ac:dyDescent="0.25">
      <c r="L718" s="11"/>
    </row>
    <row r="719" spans="12:12" x14ac:dyDescent="0.25">
      <c r="L719" s="11"/>
    </row>
    <row r="724" spans="12:12" x14ac:dyDescent="0.25">
      <c r="L724" s="11"/>
    </row>
    <row r="725" spans="12:12" x14ac:dyDescent="0.25">
      <c r="L725" s="11"/>
    </row>
    <row r="726" spans="12:12" x14ac:dyDescent="0.25">
      <c r="L726" s="11"/>
    </row>
    <row r="727" spans="12:12" x14ac:dyDescent="0.25">
      <c r="L727" s="11"/>
    </row>
    <row r="729" spans="12:12" x14ac:dyDescent="0.25">
      <c r="L729" s="11"/>
    </row>
    <row r="730" spans="12:12" x14ac:dyDescent="0.25">
      <c r="L730" s="11"/>
    </row>
    <row r="731" spans="12:12" x14ac:dyDescent="0.25">
      <c r="L731" s="11"/>
    </row>
    <row r="732" spans="12:12" x14ac:dyDescent="0.25">
      <c r="L732" s="11"/>
    </row>
    <row r="733" spans="12:12" x14ac:dyDescent="0.25">
      <c r="L733" s="11"/>
    </row>
    <row r="734" spans="12:12" x14ac:dyDescent="0.25">
      <c r="L734" s="11"/>
    </row>
    <row r="737" spans="12:12" x14ac:dyDescent="0.25">
      <c r="L737" s="11"/>
    </row>
    <row r="738" spans="12:12" x14ac:dyDescent="0.25">
      <c r="L738" s="11"/>
    </row>
    <row r="739" spans="12:12" x14ac:dyDescent="0.25">
      <c r="L739" s="11"/>
    </row>
    <row r="740" spans="12:12" x14ac:dyDescent="0.25">
      <c r="L740" s="11"/>
    </row>
    <row r="741" spans="12:12" x14ac:dyDescent="0.25">
      <c r="L741" s="11"/>
    </row>
    <row r="743" spans="12:12" x14ac:dyDescent="0.25">
      <c r="L743" s="11"/>
    </row>
    <row r="744" spans="12:12" x14ac:dyDescent="0.25">
      <c r="L744" s="11"/>
    </row>
    <row r="745" spans="12:12" x14ac:dyDescent="0.25">
      <c r="L745" s="11"/>
    </row>
    <row r="747" spans="12:12" x14ac:dyDescent="0.25">
      <c r="L747" s="11"/>
    </row>
    <row r="748" spans="12:12" x14ac:dyDescent="0.25">
      <c r="L748" s="11"/>
    </row>
    <row r="749" spans="12:12" x14ac:dyDescent="0.25">
      <c r="L749" s="11"/>
    </row>
    <row r="752" spans="12:12" x14ac:dyDescent="0.25">
      <c r="L752" s="11"/>
    </row>
    <row r="753" spans="12:12" x14ac:dyDescent="0.25">
      <c r="L753" s="11"/>
    </row>
    <row r="754" spans="12:12" x14ac:dyDescent="0.25">
      <c r="L754" s="11"/>
    </row>
    <row r="756" spans="12:12" x14ac:dyDescent="0.25">
      <c r="L756" s="11"/>
    </row>
    <row r="757" spans="12:12" x14ac:dyDescent="0.25">
      <c r="L757" s="11"/>
    </row>
    <row r="758" spans="12:12" x14ac:dyDescent="0.25">
      <c r="L758" s="11"/>
    </row>
    <row r="760" spans="12:12" x14ac:dyDescent="0.25">
      <c r="L760" s="11"/>
    </row>
    <row r="761" spans="12:12" x14ac:dyDescent="0.25">
      <c r="L761" s="11"/>
    </row>
    <row r="762" spans="12:12" x14ac:dyDescent="0.25">
      <c r="L762" s="11"/>
    </row>
    <row r="764" spans="12:12" x14ac:dyDescent="0.25">
      <c r="L764" s="11"/>
    </row>
    <row r="765" spans="12:12" x14ac:dyDescent="0.25">
      <c r="L765" s="11"/>
    </row>
    <row r="766" spans="12:12" x14ac:dyDescent="0.25">
      <c r="L766" s="11"/>
    </row>
    <row r="770" spans="12:12" x14ac:dyDescent="0.25">
      <c r="L770" s="11"/>
    </row>
    <row r="771" spans="12:12" x14ac:dyDescent="0.25">
      <c r="L771" s="11"/>
    </row>
    <row r="772" spans="12:12" x14ac:dyDescent="0.25">
      <c r="L772" s="11"/>
    </row>
    <row r="773" spans="12:12" x14ac:dyDescent="0.25">
      <c r="L773" s="11"/>
    </row>
    <row r="774" spans="12:12" x14ac:dyDescent="0.25">
      <c r="L774" s="11"/>
    </row>
    <row r="775" spans="12:12" x14ac:dyDescent="0.25">
      <c r="L775" s="11"/>
    </row>
    <row r="776" spans="12:12" x14ac:dyDescent="0.25">
      <c r="L776" s="11"/>
    </row>
    <row r="778" spans="12:12" x14ac:dyDescent="0.25">
      <c r="L778" s="11"/>
    </row>
    <row r="779" spans="12:12" x14ac:dyDescent="0.25">
      <c r="L779" s="11"/>
    </row>
    <row r="780" spans="12:12" x14ac:dyDescent="0.25">
      <c r="L780" s="11"/>
    </row>
    <row r="781" spans="12:12" x14ac:dyDescent="0.25">
      <c r="L781" s="11"/>
    </row>
    <row r="784" spans="12:12" x14ac:dyDescent="0.25">
      <c r="L784" s="11"/>
    </row>
    <row r="785" spans="12:12" x14ac:dyDescent="0.25">
      <c r="L785" s="11"/>
    </row>
    <row r="786" spans="12:12" x14ac:dyDescent="0.25">
      <c r="L786" s="11"/>
    </row>
    <row r="788" spans="12:12" x14ac:dyDescent="0.25">
      <c r="L788" s="11"/>
    </row>
    <row r="789" spans="12:12" x14ac:dyDescent="0.25">
      <c r="L789" s="11"/>
    </row>
    <row r="790" spans="12:12" x14ac:dyDescent="0.25">
      <c r="L790" s="11"/>
    </row>
    <row r="791" spans="12:12" x14ac:dyDescent="0.25">
      <c r="L791" s="11"/>
    </row>
    <row r="792" spans="12:12" x14ac:dyDescent="0.25">
      <c r="L792" s="11"/>
    </row>
    <row r="794" spans="12:12" x14ac:dyDescent="0.25">
      <c r="L794" s="11"/>
    </row>
    <row r="795" spans="12:12" x14ac:dyDescent="0.25">
      <c r="L795" s="11"/>
    </row>
    <row r="796" spans="12:12" x14ac:dyDescent="0.25">
      <c r="L796" s="11"/>
    </row>
    <row r="797" spans="12:12" x14ac:dyDescent="0.25">
      <c r="L797" s="11"/>
    </row>
    <row r="798" spans="12:12" x14ac:dyDescent="0.25">
      <c r="L798" s="11"/>
    </row>
    <row r="799" spans="12:12" x14ac:dyDescent="0.25">
      <c r="L799" s="11"/>
    </row>
    <row r="800" spans="12:12" x14ac:dyDescent="0.25">
      <c r="L800" s="11"/>
    </row>
    <row r="802" spans="12:12" x14ac:dyDescent="0.25">
      <c r="L802" s="11"/>
    </row>
    <row r="803" spans="12:12" x14ac:dyDescent="0.25">
      <c r="L803" s="11"/>
    </row>
    <row r="804" spans="12:12" x14ac:dyDescent="0.25">
      <c r="L804" s="11"/>
    </row>
    <row r="805" spans="12:12" x14ac:dyDescent="0.25">
      <c r="L805" s="11"/>
    </row>
    <row r="806" spans="12:12" x14ac:dyDescent="0.25">
      <c r="L806" s="11"/>
    </row>
    <row r="808" spans="12:12" x14ac:dyDescent="0.25">
      <c r="L808" s="11"/>
    </row>
    <row r="809" spans="12:12" x14ac:dyDescent="0.25">
      <c r="L809" s="11"/>
    </row>
    <row r="811" spans="12:12" x14ac:dyDescent="0.25">
      <c r="L811" s="11"/>
    </row>
    <row r="813" spans="12:12" x14ac:dyDescent="0.25">
      <c r="L813" s="11"/>
    </row>
    <row r="814" spans="12:12" x14ac:dyDescent="0.25">
      <c r="L814" s="11"/>
    </row>
    <row r="815" spans="12:12" x14ac:dyDescent="0.25">
      <c r="L815" s="11"/>
    </row>
    <row r="816" spans="12:12" x14ac:dyDescent="0.25">
      <c r="L816" s="11"/>
    </row>
    <row r="817" spans="12:12" x14ac:dyDescent="0.25">
      <c r="L817" s="11"/>
    </row>
    <row r="818" spans="12:12" x14ac:dyDescent="0.25">
      <c r="L818" s="11"/>
    </row>
    <row r="819" spans="12:12" x14ac:dyDescent="0.25">
      <c r="L819" s="11"/>
    </row>
    <row r="821" spans="12:12" x14ac:dyDescent="0.25">
      <c r="L821" s="11"/>
    </row>
    <row r="822" spans="12:12" x14ac:dyDescent="0.25">
      <c r="L822" s="11"/>
    </row>
    <row r="823" spans="12:12" x14ac:dyDescent="0.25">
      <c r="L823" s="11"/>
    </row>
    <row r="824" spans="12:12" x14ac:dyDescent="0.25">
      <c r="L824" s="11"/>
    </row>
    <row r="826" spans="12:12" x14ac:dyDescent="0.25">
      <c r="L826" s="11"/>
    </row>
    <row r="827" spans="12:12" x14ac:dyDescent="0.25">
      <c r="L827" s="11"/>
    </row>
    <row r="828" spans="12:12" x14ac:dyDescent="0.25">
      <c r="L828" s="11"/>
    </row>
    <row r="830" spans="12:12" x14ac:dyDescent="0.25">
      <c r="L830" s="11"/>
    </row>
    <row r="831" spans="12:12" x14ac:dyDescent="0.25">
      <c r="L831" s="11"/>
    </row>
    <row r="832" spans="12:12" x14ac:dyDescent="0.25">
      <c r="L832" s="11"/>
    </row>
    <row r="834" spans="12:12" x14ac:dyDescent="0.25">
      <c r="L834" s="11"/>
    </row>
    <row r="835" spans="12:12" x14ac:dyDescent="0.25">
      <c r="L835" s="11"/>
    </row>
    <row r="836" spans="12:12" x14ac:dyDescent="0.25">
      <c r="L836" s="11"/>
    </row>
    <row r="837" spans="12:12" x14ac:dyDescent="0.25">
      <c r="L837" s="11"/>
    </row>
    <row r="838" spans="12:12" x14ac:dyDescent="0.25">
      <c r="L838" s="11"/>
    </row>
    <row r="839" spans="12:12" x14ac:dyDescent="0.25">
      <c r="L839" s="11"/>
    </row>
    <row r="840" spans="12:12" x14ac:dyDescent="0.25">
      <c r="L840" s="11"/>
    </row>
    <row r="842" spans="12:12" x14ac:dyDescent="0.25">
      <c r="L842" s="11"/>
    </row>
    <row r="843" spans="12:12" x14ac:dyDescent="0.25">
      <c r="L843" s="11"/>
    </row>
    <row r="844" spans="12:12" x14ac:dyDescent="0.25">
      <c r="L844" s="11"/>
    </row>
    <row r="845" spans="12:12" x14ac:dyDescent="0.25">
      <c r="L845" s="11"/>
    </row>
    <row r="847" spans="12:12" x14ac:dyDescent="0.25">
      <c r="L847" s="11"/>
    </row>
    <row r="848" spans="12:12" x14ac:dyDescent="0.25">
      <c r="L848" s="11"/>
    </row>
    <row r="849" spans="12:12" x14ac:dyDescent="0.25">
      <c r="L849" s="11"/>
    </row>
    <row r="850" spans="12:12" x14ac:dyDescent="0.25">
      <c r="L850" s="11"/>
    </row>
    <row r="852" spans="12:12" x14ac:dyDescent="0.25">
      <c r="L852" s="11"/>
    </row>
    <row r="853" spans="12:12" x14ac:dyDescent="0.25">
      <c r="L853" s="11"/>
    </row>
    <row r="854" spans="12:12" x14ac:dyDescent="0.25">
      <c r="L854" s="11"/>
    </row>
    <row r="858" spans="12:12" x14ac:dyDescent="0.25">
      <c r="L858" s="11"/>
    </row>
    <row r="859" spans="12:12" x14ac:dyDescent="0.25">
      <c r="L859" s="11"/>
    </row>
    <row r="860" spans="12:12" x14ac:dyDescent="0.25">
      <c r="L860" s="11"/>
    </row>
    <row r="861" spans="12:12" x14ac:dyDescent="0.25">
      <c r="L861" s="11"/>
    </row>
  </sheetData>
  <sortState ref="L1:L862">
    <sortCondition ref="L1"/>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B0DFE6240DBB784C8DC4787003C4D6E0" ma:contentTypeVersion="13" ma:contentTypeDescription="Create a new document." ma:contentTypeScope="" ma:versionID="656af5a3122cdc92d1c9b75c681c455f">
  <xsd:schema xmlns:xsd="http://www.w3.org/2001/XMLSchema" xmlns:xs="http://www.w3.org/2001/XMLSchema" xmlns:p="http://schemas.microsoft.com/office/2006/metadata/properties" xmlns:ns3="07a84624-032e-475e-a9cb-d5bc185dc5b5" xmlns:ns4="89eb5050-59d1-4a52-992f-8e73f3fa147c" targetNamespace="http://schemas.microsoft.com/office/2006/metadata/properties" ma:root="true" ma:fieldsID="73415223db59ae2ef4bd17bed4e83494" ns3:_="" ns4:_="">
    <xsd:import namespace="07a84624-032e-475e-a9cb-d5bc185dc5b5"/>
    <xsd:import namespace="89eb5050-59d1-4a52-992f-8e73f3fa147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GenerationTime" minOccurs="0"/>
                <xsd:element ref="ns3:MediaServiceEventHashCode" minOccurs="0"/>
                <xsd:element ref="ns4:SharedWithUsers" minOccurs="0"/>
                <xsd:element ref="ns4:SharedWithDetails" minOccurs="0"/>
                <xsd:element ref="ns4:SharingHintHash" minOccurs="0"/>
                <xsd:element ref="ns3:MediaServiceAutoKeyPoints" minOccurs="0"/>
                <xsd:element ref="ns3:MediaServiceKeyPoint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7a84624-032e-475e-a9cb-d5bc185dc5b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9eb5050-59d1-4a52-992f-8e73f3fa147c"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SharingHintHash" ma:index="17"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372B3E1-149B-4E9D-90E5-5DA5ACA3D165}">
  <ds:schemaRefs>
    <ds:schemaRef ds:uri="http://purl.org/dc/dcmitype/"/>
    <ds:schemaRef ds:uri="07a84624-032e-475e-a9cb-d5bc185dc5b5"/>
    <ds:schemaRef ds:uri="http://purl.org/dc/elements/1.1/"/>
    <ds:schemaRef ds:uri="http://schemas.microsoft.com/office/2006/metadata/properties"/>
    <ds:schemaRef ds:uri="http://schemas.microsoft.com/office/2006/documentManagement/types"/>
    <ds:schemaRef ds:uri="http://purl.org/dc/terms/"/>
    <ds:schemaRef ds:uri="http://schemas.openxmlformats.org/package/2006/metadata/core-properties"/>
    <ds:schemaRef ds:uri="http://schemas.microsoft.com/office/infopath/2007/PartnerControls"/>
    <ds:schemaRef ds:uri="89eb5050-59d1-4a52-992f-8e73f3fa147c"/>
    <ds:schemaRef ds:uri="http://www.w3.org/XML/1998/namespace"/>
  </ds:schemaRefs>
</ds:datastoreItem>
</file>

<file path=customXml/itemProps2.xml><?xml version="1.0" encoding="utf-8"?>
<ds:datastoreItem xmlns:ds="http://schemas.openxmlformats.org/officeDocument/2006/customXml" ds:itemID="{10A1B97F-3494-4B44-9676-A6DB95886BC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7a84624-032e-475e-a9cb-d5bc185dc5b5"/>
    <ds:schemaRef ds:uri="89eb5050-59d1-4a52-992f-8e73f3fa147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8ED7D51-67C5-43AE-9867-063A56CE64D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heet1</vt:lpstr>
      <vt:lpstr>Relevant</vt:lpstr>
      <vt:lpstr>Year </vt:lpstr>
      <vt:lpstr>Sheet2</vt:lpstr>
      <vt:lpstr>Sheet3</vt:lpstr>
      <vt:lpstr>Sheet6</vt:lpstr>
      <vt:lpstr>Country</vt:lpstr>
      <vt:lpstr>Sheet7</vt:lpstr>
    </vt:vector>
  </TitlesOfParts>
  <Company>Curtin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 Wayan Septarini</dc:creator>
  <cp:lastModifiedBy>Ni Wayan Septarini</cp:lastModifiedBy>
  <dcterms:created xsi:type="dcterms:W3CDTF">2020-07-27T04:30:11Z</dcterms:created>
  <dcterms:modified xsi:type="dcterms:W3CDTF">2021-10-12T05:52: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0DFE6240DBB784C8DC4787003C4D6E0</vt:lpwstr>
  </property>
</Properties>
</file>